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latorraca/Documents/Research/Marqusee/writing/mGluR2_cooperativity/NCB_revision_2/source_data_clean/"/>
    </mc:Choice>
  </mc:AlternateContent>
  <xr:revisionPtr revIDLastSave="0" documentId="13_ncr:1_{20C73596-0D4A-4748-B230-A27C5F89895E}" xr6:coauthVersionLast="45" xr6:coauthVersionMax="45" xr10:uidLastSave="{00000000-0000-0000-0000-000000000000}"/>
  <bookViews>
    <workbookView xWindow="15360" yWindow="4180" windowWidth="35600" windowHeight="19280" firstSheet="1" activeTab="7" xr2:uid="{BD373006-74E7-BD4B-B09C-51B862178D3C}"/>
  </bookViews>
  <sheets>
    <sheet name="548-TAG rep 1 dose response" sheetId="1" r:id="rId1"/>
    <sheet name="548-TAG 10 mM Glu 100 uM BINA" sheetId="2" r:id="rId2"/>
    <sheet name="548-TAG 10 mM Glu 5 uM GI" sheetId="3" r:id="rId3"/>
    <sheet name="248-TAG_548-TAG_active_fraction" sheetId="4" r:id="rId4"/>
    <sheet name="548-TAG_10mMGlu traces" sheetId="5" r:id="rId5"/>
    <sheet name="548-TAG_10mMGlu_100uMBINA trace" sheetId="6" r:id="rId6"/>
    <sheet name="548-TAG_10mMGlu_5uMGi traces" sheetId="7" r:id="rId7"/>
    <sheet name="Kinetic analysis (from ebFRET)" sheetId="8" r:id="rId8"/>
  </sheets>
  <definedNames>
    <definedName name="PROB_TO_RATE">LAMBDA(prob, (-1*LN(1-prob))/0.1)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9" i="8" l="1"/>
  <c r="B64" i="8"/>
  <c r="B63" i="8"/>
  <c r="B61" i="8"/>
  <c r="B60" i="8"/>
  <c r="B59" i="8"/>
  <c r="B53" i="8"/>
  <c r="B51" i="8"/>
  <c r="B50" i="8"/>
  <c r="I36" i="8"/>
  <c r="E64" i="8" s="1"/>
  <c r="G36" i="8"/>
  <c r="E55" i="8" s="1"/>
  <c r="O35" i="8"/>
  <c r="P35" i="8" s="1"/>
  <c r="J35" i="8"/>
  <c r="I35" i="8"/>
  <c r="E63" i="8" s="1"/>
  <c r="G35" i="8"/>
  <c r="J34" i="8"/>
  <c r="D73" i="8" s="1"/>
  <c r="I34" i="8"/>
  <c r="D64" i="8" s="1"/>
  <c r="G34" i="8"/>
  <c r="D55" i="8" s="1"/>
  <c r="P33" i="8"/>
  <c r="D72" i="8" s="1"/>
  <c r="O33" i="8"/>
  <c r="I33" i="8"/>
  <c r="D63" i="8" s="1"/>
  <c r="G33" i="8"/>
  <c r="J33" i="8" s="1"/>
  <c r="J32" i="8"/>
  <c r="C73" i="8" s="1"/>
  <c r="I32" i="8"/>
  <c r="C64" i="8" s="1"/>
  <c r="G32" i="8"/>
  <c r="C55" i="8" s="1"/>
  <c r="P31" i="8"/>
  <c r="C72" i="8" s="1"/>
  <c r="O31" i="8"/>
  <c r="I31" i="8"/>
  <c r="Q31" i="8" s="1"/>
  <c r="C54" i="8" s="1"/>
  <c r="G31" i="8"/>
  <c r="J31" i="8" s="1"/>
  <c r="I30" i="8"/>
  <c r="C46" i="8" s="1"/>
  <c r="G30" i="8"/>
  <c r="J30" i="8" s="1"/>
  <c r="O29" i="8"/>
  <c r="P29" i="8" s="1"/>
  <c r="J29" i="8"/>
  <c r="I29" i="8"/>
  <c r="C45" i="8" s="1"/>
  <c r="G29" i="8"/>
  <c r="I25" i="8"/>
  <c r="E62" i="8" s="1"/>
  <c r="G25" i="8"/>
  <c r="E53" i="8" s="1"/>
  <c r="I24" i="8"/>
  <c r="E61" i="8" s="1"/>
  <c r="G24" i="8"/>
  <c r="E52" i="8" s="1"/>
  <c r="J23" i="8"/>
  <c r="D71" i="8" s="1"/>
  <c r="I23" i="8"/>
  <c r="D62" i="8" s="1"/>
  <c r="G23" i="8"/>
  <c r="D53" i="8" s="1"/>
  <c r="J22" i="8"/>
  <c r="D70" i="8" s="1"/>
  <c r="I22" i="8"/>
  <c r="D61" i="8" s="1"/>
  <c r="H22" i="8"/>
  <c r="G22" i="8"/>
  <c r="D52" i="8" s="1"/>
  <c r="J21" i="8"/>
  <c r="C71" i="8" s="1"/>
  <c r="I21" i="8"/>
  <c r="C62" i="8" s="1"/>
  <c r="G21" i="8"/>
  <c r="C53" i="8" s="1"/>
  <c r="I20" i="8"/>
  <c r="C61" i="8" s="1"/>
  <c r="G20" i="8"/>
  <c r="C52" i="8" s="1"/>
  <c r="H19" i="8"/>
  <c r="I19" i="8" s="1"/>
  <c r="G19" i="8"/>
  <c r="B44" i="8" s="1"/>
  <c r="I18" i="8"/>
  <c r="C43" i="8" s="1"/>
  <c r="G18" i="8"/>
  <c r="J18" i="8" s="1"/>
  <c r="I14" i="8"/>
  <c r="E60" i="8" s="1"/>
  <c r="H14" i="8"/>
  <c r="G14" i="8"/>
  <c r="E51" i="8" s="1"/>
  <c r="J13" i="8"/>
  <c r="E68" i="8" s="1"/>
  <c r="I13" i="8"/>
  <c r="E59" i="8" s="1"/>
  <c r="G13" i="8"/>
  <c r="E50" i="8" s="1"/>
  <c r="J12" i="8"/>
  <c r="D69" i="8" s="1"/>
  <c r="I12" i="8"/>
  <c r="D60" i="8" s="1"/>
  <c r="H12" i="8"/>
  <c r="G12" i="8"/>
  <c r="D51" i="8" s="1"/>
  <c r="J11" i="8"/>
  <c r="D68" i="8" s="1"/>
  <c r="I11" i="8"/>
  <c r="D59" i="8" s="1"/>
  <c r="G11" i="8"/>
  <c r="D50" i="8" s="1"/>
  <c r="I10" i="8"/>
  <c r="C60" i="8" s="1"/>
  <c r="G10" i="8"/>
  <c r="C51" i="8" s="1"/>
  <c r="I9" i="8"/>
  <c r="C59" i="8" s="1"/>
  <c r="G9" i="8"/>
  <c r="J9" i="8" s="1"/>
  <c r="C68" i="8" s="1"/>
  <c r="J8" i="8"/>
  <c r="I8" i="8"/>
  <c r="C42" i="8" s="1"/>
  <c r="G8" i="8"/>
  <c r="B42" i="8" s="1"/>
  <c r="J7" i="8"/>
  <c r="B68" i="8" s="1"/>
  <c r="I7" i="8"/>
  <c r="C41" i="8" s="1"/>
  <c r="G7" i="8"/>
  <c r="B41" i="8" s="1"/>
  <c r="Q1" i="8"/>
  <c r="B62" i="8" l="1"/>
  <c r="C44" i="8"/>
  <c r="Q29" i="8"/>
  <c r="D45" i="8"/>
  <c r="B72" i="8"/>
  <c r="E72" i="8"/>
  <c r="Q35" i="8"/>
  <c r="E54" i="8" s="1"/>
  <c r="B70" i="8"/>
  <c r="D46" i="8"/>
  <c r="B73" i="8"/>
  <c r="D42" i="8"/>
  <c r="J10" i="8"/>
  <c r="C69" i="8" s="1"/>
  <c r="J20" i="8"/>
  <c r="C70" i="8" s="1"/>
  <c r="J25" i="8"/>
  <c r="E71" i="8" s="1"/>
  <c r="Q33" i="8"/>
  <c r="D54" i="8" s="1"/>
  <c r="J36" i="8"/>
  <c r="E73" i="8" s="1"/>
  <c r="B46" i="8"/>
  <c r="C50" i="8"/>
  <c r="C63" i="8"/>
  <c r="B43" i="8"/>
  <c r="B52" i="8"/>
  <c r="B55" i="8"/>
  <c r="J19" i="8"/>
  <c r="J24" i="8"/>
  <c r="E70" i="8" s="1"/>
  <c r="D41" i="8"/>
  <c r="J14" i="8"/>
  <c r="E69" i="8" s="1"/>
  <c r="B71" i="8" l="1"/>
  <c r="D44" i="8"/>
  <c r="B45" i="8"/>
  <c r="B54" i="8"/>
  <c r="D43" i="8"/>
  <c r="R9" i="4" l="1"/>
  <c r="K9" i="4"/>
  <c r="J9" i="4"/>
  <c r="I9" i="4"/>
  <c r="L9" i="4" s="1"/>
  <c r="F9" i="4"/>
  <c r="R8" i="4"/>
  <c r="L8" i="4"/>
  <c r="K8" i="4"/>
  <c r="J8" i="4"/>
  <c r="I8" i="4"/>
  <c r="F8" i="4"/>
  <c r="R7" i="4"/>
  <c r="K7" i="4"/>
  <c r="J7" i="4"/>
  <c r="L7" i="4" s="1"/>
  <c r="I7" i="4"/>
  <c r="F7" i="4"/>
  <c r="R6" i="4"/>
  <c r="K6" i="4"/>
  <c r="J6" i="4"/>
  <c r="L6" i="4" s="1"/>
  <c r="I6" i="4"/>
  <c r="F6" i="4"/>
  <c r="R5" i="4"/>
  <c r="L5" i="4"/>
  <c r="K5" i="4"/>
  <c r="J5" i="4"/>
  <c r="I5" i="4"/>
  <c r="F5" i="4"/>
  <c r="R4" i="4"/>
  <c r="K4" i="4"/>
  <c r="J4" i="4"/>
  <c r="L4" i="4" s="1"/>
  <c r="I4" i="4"/>
  <c r="F4" i="4"/>
</calcChain>
</file>

<file path=xl/sharedStrings.xml><?xml version="1.0" encoding="utf-8"?>
<sst xmlns="http://schemas.openxmlformats.org/spreadsheetml/2006/main" count="211" uniqueCount="78">
  <si>
    <t>FRET</t>
  </si>
  <si>
    <t>HA-GSGS-mGluR2-548-TAG_0mMGlu mean</t>
  </si>
  <si>
    <t>HA-GSGS-mGluR2-548-TAG_0mMGlu SEM</t>
  </si>
  <si>
    <t>HA-GSGS-mGluR2-548-TAG_1uMGlu mean</t>
  </si>
  <si>
    <t>HA-GSGS-mGluR2-548-TAG_1uMGlu SEM</t>
  </si>
  <si>
    <t>HA-GSGS-mGluR2-548-TAG_10uMGlu mean</t>
  </si>
  <si>
    <t>HA-GSGS-mGluR2-548-TAG_10uMGlu SEM</t>
  </si>
  <si>
    <t>HA-GSGS-mGluR2-548-TAG_100uMGlu mean</t>
  </si>
  <si>
    <t>HA-GSGS-mGluR2-548-TAG_100uMGlu SEM</t>
  </si>
  <si>
    <t>HA-GSGS-mGluR2-548-TAG_1mMGlu mean</t>
  </si>
  <si>
    <t>HA-GSGS-mGluR2-548-TAG_1mMGlu SEM</t>
  </si>
  <si>
    <t>HA-GSGS-mGluR2-548-TAG_10mMGlu mean</t>
  </si>
  <si>
    <t>HA-GSGS-mGluR2-548-TAG_10mMGlu SEM</t>
  </si>
  <si>
    <t>replicate 1</t>
  </si>
  <si>
    <t>HA-GSGS-mGluR2-548-TAG_10mMGlu_5uMGi mean</t>
  </si>
  <si>
    <t>HA-GSGS-mGluR2-548-TAG_10mMGlu_5uMGi SEM</t>
  </si>
  <si>
    <t>HA-GSGS-mGluR2-548-TAG_10mMGlu_100uMBINA mean</t>
  </si>
  <si>
    <t>HA-GSGS-mGluR2-548-TAG_10mMGlu_100uMBINA SEM</t>
  </si>
  <si>
    <t>248-TAG</t>
  </si>
  <si>
    <t>248-TAG, corrected</t>
  </si>
  <si>
    <t>548-TAG</t>
  </si>
  <si>
    <t>Concentration</t>
  </si>
  <si>
    <t>Rep 1</t>
  </si>
  <si>
    <t>Rep 2</t>
  </si>
  <si>
    <t>Rep 3</t>
  </si>
  <si>
    <t>mean</t>
  </si>
  <si>
    <t>concentration</t>
  </si>
  <si>
    <t>rep 3</t>
  </si>
  <si>
    <t>rep 2</t>
  </si>
  <si>
    <t>rep 1</t>
  </si>
  <si>
    <t>std dev</t>
  </si>
  <si>
    <t>normalized pct</t>
  </si>
  <si>
    <t>Fraction of particles passing automated selection criteria (see Methods and ED Fig. 6)</t>
  </si>
  <si>
    <t>Time (s)</t>
  </si>
  <si>
    <t>Donor intensity</t>
  </si>
  <si>
    <t>Acceptor intensity</t>
  </si>
  <si>
    <t>FRET intensity</t>
  </si>
  <si>
    <t>Viterbi State</t>
  </si>
  <si>
    <t>Viterbi Path</t>
  </si>
  <si>
    <t>*** Export from analysis summary .csv file: we are taking values from the model posterior, rather than the statistics</t>
  </si>
  <si>
    <t>*** Using ebFRET, first clip using 5, 5, and 10 as the donor, acceptor, and donor+acceptor cutoffs, and 2 as the padding</t>
  </si>
  <si>
    <t>*** 10 restarts, with convergence criterion of 1.0e-06</t>
  </si>
  <si>
    <t>*** Typically taking movies 2–6, traces marked as all FRET</t>
  </si>
  <si>
    <t>mode</t>
  </si>
  <si>
    <t>Expt. Date</t>
  </si>
  <si>
    <t>Condition</t>
  </si>
  <si>
    <t xml:space="preserve">Ligand </t>
  </si>
  <si>
    <t>low-FRET</t>
  </si>
  <si>
    <t>high-FRET</t>
  </si>
  <si>
    <t>P_loF_to_hiF</t>
  </si>
  <si>
    <t>k_loF_to_hiF</t>
  </si>
  <si>
    <t>P_hiF_to_loF</t>
  </si>
  <si>
    <t>k_hiF_to_loF</t>
  </si>
  <si>
    <t>Keq</t>
  </si>
  <si>
    <t>low-FRET dwell time</t>
  </si>
  <si>
    <t>high-FRET dwell time</t>
  </si>
  <si>
    <t># traces</t>
  </si>
  <si>
    <t>HA-GSGS-mGluR2-248TAG</t>
  </si>
  <si>
    <t>20 uM LY37</t>
  </si>
  <si>
    <t>HA-GSGS-mGluR2-548TAG</t>
  </si>
  <si>
    <t>* difficulty converging; used reduced precision of 1.0e-05 and 3 restarts and excluded poorly fit traces before determining posterior parameters</t>
  </si>
  <si>
    <t>10 mM Glu</t>
  </si>
  <si>
    <t>uncorrected</t>
  </si>
  <si>
    <t>active occupancy</t>
  </si>
  <si>
    <t>corrected occupancy</t>
  </si>
  <si>
    <t>Keq_corr</t>
  </si>
  <si>
    <t>k_f_corr</t>
  </si>
  <si>
    <t>10 uM Glu</t>
  </si>
  <si>
    <t>averages:</t>
  </si>
  <si>
    <t>248-TAG, 20 uM LY37</t>
  </si>
  <si>
    <t>548-TAG, 20 uM LY37</t>
  </si>
  <si>
    <t>248-TAG, 10 mM Glu</t>
  </si>
  <si>
    <t>548-TAG, 10 mM Glu</t>
  </si>
  <si>
    <t>248-TAG, 10 uM Glu (corrected)</t>
  </si>
  <si>
    <t>548-TAG, 10 uM Glu</t>
  </si>
  <si>
    <t>k_loF_to_hiF by replicate</t>
  </si>
  <si>
    <t>k_hiF_to_loF by replicate</t>
  </si>
  <si>
    <t>K_eq by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mm\-dd\-yyyy"/>
    <numFmt numFmtId="166" formatCode="m\-d\-yyyy"/>
    <numFmt numFmtId="167" formatCode="yyyy\-mm\-dd"/>
  </numFmts>
  <fonts count="10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0E0E3"/>
        <bgColor rgb="FFD0E0E3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EAD1DC"/>
        <bgColor rgb="FFEAD1DC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5" fillId="0" borderId="0"/>
  </cellStyleXfs>
  <cellXfs count="5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0" xfId="0" applyNumberFormat="1" applyFont="1"/>
    <xf numFmtId="2" fontId="4" fillId="0" borderId="0" xfId="0" applyNumberFormat="1" applyFont="1"/>
    <xf numFmtId="0" fontId="6" fillId="0" borderId="0" xfId="1" applyFont="1"/>
    <xf numFmtId="0" fontId="5" fillId="0" borderId="0" xfId="1"/>
    <xf numFmtId="164" fontId="6" fillId="0" borderId="0" xfId="1" applyNumberFormat="1" applyFont="1"/>
    <xf numFmtId="0" fontId="7" fillId="0" borderId="0" xfId="1" applyFont="1"/>
    <xf numFmtId="0" fontId="5" fillId="0" borderId="1" xfId="1" applyBorder="1"/>
    <xf numFmtId="0" fontId="8" fillId="2" borderId="1" xfId="1" applyFont="1" applyFill="1" applyBorder="1" applyAlignment="1">
      <alignment horizontal="left"/>
    </xf>
    <xf numFmtId="0" fontId="6" fillId="0" borderId="1" xfId="1" applyFont="1" applyBorder="1"/>
    <xf numFmtId="165" fontId="5" fillId="0" borderId="1" xfId="1" applyNumberFormat="1" applyBorder="1"/>
    <xf numFmtId="164" fontId="5" fillId="0" borderId="1" xfId="1" applyNumberFormat="1" applyBorder="1"/>
    <xf numFmtId="165" fontId="5" fillId="3" borderId="1" xfId="1" applyNumberFormat="1" applyFill="1" applyBorder="1"/>
    <xf numFmtId="0" fontId="5" fillId="3" borderId="1" xfId="1" applyFill="1" applyBorder="1"/>
    <xf numFmtId="164" fontId="5" fillId="3" borderId="1" xfId="1" applyNumberFormat="1" applyFill="1" applyBorder="1"/>
    <xf numFmtId="0" fontId="6" fillId="3" borderId="1" xfId="1" applyFont="1" applyFill="1" applyBorder="1"/>
    <xf numFmtId="0" fontId="6" fillId="3" borderId="0" xfId="1" applyFont="1" applyFill="1"/>
    <xf numFmtId="166" fontId="5" fillId="0" borderId="1" xfId="1" applyNumberFormat="1" applyBorder="1"/>
    <xf numFmtId="164" fontId="5" fillId="2" borderId="1" xfId="1" applyNumberFormat="1" applyFill="1" applyBorder="1"/>
    <xf numFmtId="166" fontId="5" fillId="3" borderId="1" xfId="1" applyNumberFormat="1" applyFill="1" applyBorder="1"/>
    <xf numFmtId="164" fontId="5" fillId="2" borderId="0" xfId="1" applyNumberFormat="1" applyFill="1"/>
    <xf numFmtId="165" fontId="5" fillId="4" borderId="1" xfId="1" applyNumberFormat="1" applyFill="1" applyBorder="1"/>
    <xf numFmtId="0" fontId="5" fillId="4" borderId="1" xfId="1" applyFill="1" applyBorder="1"/>
    <xf numFmtId="164" fontId="5" fillId="4" borderId="1" xfId="1" applyNumberFormat="1" applyFill="1" applyBorder="1"/>
    <xf numFmtId="0" fontId="6" fillId="4" borderId="1" xfId="1" applyFont="1" applyFill="1" applyBorder="1"/>
    <xf numFmtId="0" fontId="6" fillId="4" borderId="0" xfId="1" applyFont="1" applyFill="1"/>
    <xf numFmtId="166" fontId="5" fillId="4" borderId="1" xfId="1" applyNumberFormat="1" applyFill="1" applyBorder="1"/>
    <xf numFmtId="164" fontId="5" fillId="2" borderId="0" xfId="1" applyNumberFormat="1" applyFill="1" applyAlignment="1">
      <alignment horizontal="right"/>
    </xf>
    <xf numFmtId="167" fontId="5" fillId="0" borderId="1" xfId="1" applyNumberFormat="1" applyBorder="1"/>
    <xf numFmtId="167" fontId="5" fillId="5" borderId="1" xfId="1" applyNumberFormat="1" applyFill="1" applyBorder="1"/>
    <xf numFmtId="0" fontId="5" fillId="5" borderId="1" xfId="1" applyFill="1" applyBorder="1"/>
    <xf numFmtId="0" fontId="5" fillId="6" borderId="1" xfId="1" applyFill="1" applyBorder="1"/>
    <xf numFmtId="164" fontId="5" fillId="6" borderId="1" xfId="1" applyNumberFormat="1" applyFill="1" applyBorder="1"/>
    <xf numFmtId="164" fontId="5" fillId="5" borderId="1" xfId="1" applyNumberFormat="1" applyFill="1" applyBorder="1"/>
    <xf numFmtId="164" fontId="6" fillId="0" borderId="1" xfId="1" applyNumberFormat="1" applyFont="1" applyBorder="1"/>
    <xf numFmtId="167" fontId="8" fillId="0" borderId="1" xfId="1" applyNumberFormat="1" applyFont="1" applyBorder="1" applyAlignment="1">
      <alignment horizontal="right"/>
    </xf>
    <xf numFmtId="0" fontId="8" fillId="0" borderId="1" xfId="1" applyFont="1" applyBorder="1"/>
    <xf numFmtId="0" fontId="8" fillId="0" borderId="1" xfId="1" applyFont="1" applyBorder="1" applyAlignment="1">
      <alignment horizontal="right"/>
    </xf>
    <xf numFmtId="164" fontId="8" fillId="0" borderId="1" xfId="1" applyNumberFormat="1" applyFont="1" applyBorder="1" applyAlignment="1">
      <alignment horizontal="right"/>
    </xf>
    <xf numFmtId="167" fontId="8" fillId="5" borderId="1" xfId="1" applyNumberFormat="1" applyFont="1" applyFill="1" applyBorder="1" applyAlignment="1">
      <alignment horizontal="right"/>
    </xf>
    <xf numFmtId="0" fontId="8" fillId="5" borderId="1" xfId="1" applyFont="1" applyFill="1" applyBorder="1"/>
    <xf numFmtId="0" fontId="8" fillId="5" borderId="1" xfId="1" applyFont="1" applyFill="1" applyBorder="1" applyAlignment="1">
      <alignment horizontal="right"/>
    </xf>
    <xf numFmtId="164" fontId="8" fillId="5" borderId="1" xfId="1" applyNumberFormat="1" applyFont="1" applyFill="1" applyBorder="1" applyAlignment="1">
      <alignment horizontal="right"/>
    </xf>
    <xf numFmtId="0" fontId="9" fillId="0" borderId="0" xfId="1" applyFont="1"/>
    <xf numFmtId="0" fontId="6" fillId="7" borderId="1" xfId="1" applyFont="1" applyFill="1" applyBorder="1"/>
    <xf numFmtId="0" fontId="6" fillId="7" borderId="1" xfId="1" applyFont="1" applyFill="1" applyBorder="1" applyAlignment="1">
      <alignment horizontal="center"/>
    </xf>
    <xf numFmtId="164" fontId="6" fillId="7" borderId="1" xfId="1" applyNumberFormat="1" applyFont="1" applyFill="1" applyBorder="1"/>
    <xf numFmtId="0" fontId="7" fillId="7" borderId="1" xfId="1" applyFont="1" applyFill="1" applyBorder="1"/>
    <xf numFmtId="164" fontId="7" fillId="7" borderId="1" xfId="1" applyNumberFormat="1" applyFont="1" applyFill="1" applyBorder="1"/>
    <xf numFmtId="164" fontId="5" fillId="0" borderId="0" xfId="1" applyNumberFormat="1"/>
  </cellXfs>
  <cellStyles count="2">
    <cellStyle name="Normal" xfId="0" builtinId="0"/>
    <cellStyle name="Normal 2" xfId="1" xr:uid="{9C25196B-9156-5845-AB51-DF429906AA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47AC2-B6B0-9249-AAEC-F840A4AE2AEC}">
  <dimension ref="A1:N52"/>
  <sheetViews>
    <sheetView workbookViewId="0">
      <selection sqref="A1:XFD1048576"/>
    </sheetView>
  </sheetViews>
  <sheetFormatPr baseColWidth="10" defaultRowHeight="16" x14ac:dyDescent="0.2"/>
  <cols>
    <col min="1" max="1" width="3.1640625" bestFit="1" customWidth="1"/>
    <col min="2" max="2" width="5.33203125" bestFit="1" customWidth="1"/>
    <col min="3" max="3" width="38.1640625" bestFit="1" customWidth="1"/>
    <col min="4" max="4" width="37.1640625" bestFit="1" customWidth="1"/>
    <col min="5" max="5" width="37.5" bestFit="1" customWidth="1"/>
    <col min="6" max="6" width="36.33203125" bestFit="1" customWidth="1"/>
    <col min="7" max="7" width="38.5" bestFit="1" customWidth="1"/>
    <col min="8" max="8" width="37.5" bestFit="1" customWidth="1"/>
    <col min="9" max="9" width="39.5" bestFit="1" customWidth="1"/>
    <col min="10" max="10" width="38.5" bestFit="1" customWidth="1"/>
    <col min="11" max="11" width="38.1640625" bestFit="1" customWidth="1"/>
    <col min="12" max="12" width="37.1640625" bestFit="1" customWidth="1"/>
    <col min="13" max="13" width="39.1640625" bestFit="1" customWidth="1"/>
    <col min="14" max="14" width="38.1640625" bestFit="1" customWidth="1"/>
  </cols>
  <sheetData>
    <row r="1" spans="1:1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>
        <v>5</v>
      </c>
      <c r="B2">
        <v>0</v>
      </c>
      <c r="C2">
        <v>2.9402999999999997E-4</v>
      </c>
      <c r="D2" s="1">
        <v>5.3131629311864003E-5</v>
      </c>
      <c r="E2">
        <v>4.1025299999999899E-4</v>
      </c>
      <c r="F2">
        <v>2.9639729339013798E-4</v>
      </c>
      <c r="G2">
        <v>6.2443950000000002E-4</v>
      </c>
      <c r="H2">
        <v>2.0077574705190299E-4</v>
      </c>
      <c r="I2">
        <v>1.92535E-4</v>
      </c>
      <c r="J2">
        <v>1.13364171698998E-4</v>
      </c>
      <c r="K2">
        <v>2.1390999999999999E-4</v>
      </c>
      <c r="L2">
        <v>1.2350456550265599E-4</v>
      </c>
      <c r="M2">
        <v>1.14445E-3</v>
      </c>
      <c r="N2">
        <v>3.7057224131514902E-4</v>
      </c>
    </row>
    <row r="3" spans="1:14" x14ac:dyDescent="0.2">
      <c r="A3">
        <v>6</v>
      </c>
      <c r="B3">
        <v>0.02</v>
      </c>
      <c r="C3">
        <v>8.1257499999999995E-4</v>
      </c>
      <c r="D3">
        <v>1.22821789970943E-4</v>
      </c>
      <c r="E3">
        <v>1.9450870000000001E-3</v>
      </c>
      <c r="F3">
        <v>6.4743649357009E-4</v>
      </c>
      <c r="G3">
        <v>8.0948200000000004E-4</v>
      </c>
      <c r="H3">
        <v>3.2107158941166501E-4</v>
      </c>
      <c r="I3">
        <v>5.5322249999999998E-4</v>
      </c>
      <c r="J3">
        <v>3.2450114099375599E-4</v>
      </c>
      <c r="K3">
        <v>3.6152899999999997E-4</v>
      </c>
      <c r="L3">
        <v>1.8325491964564901E-4</v>
      </c>
      <c r="M3">
        <v>3.9166999999999902E-4</v>
      </c>
      <c r="N3">
        <v>1.71257495115785E-4</v>
      </c>
    </row>
    <row r="4" spans="1:14" x14ac:dyDescent="0.2">
      <c r="A4">
        <v>7</v>
      </c>
      <c r="B4">
        <v>0.04</v>
      </c>
      <c r="C4">
        <v>1.767745E-3</v>
      </c>
      <c r="D4">
        <v>4.2374439900919801E-4</v>
      </c>
      <c r="E4">
        <v>2.8871799999999901E-3</v>
      </c>
      <c r="F4">
        <v>5.4576920421242701E-4</v>
      </c>
      <c r="G4">
        <v>1.5519469999999999E-3</v>
      </c>
      <c r="H4">
        <v>4.1175412784694702E-4</v>
      </c>
      <c r="I4">
        <v>6.1927599999999998E-4</v>
      </c>
      <c r="J4">
        <v>1.92567501868825E-4</v>
      </c>
      <c r="K4">
        <v>6.2805399999999996E-4</v>
      </c>
      <c r="L4">
        <v>3.6136915554964901E-4</v>
      </c>
      <c r="M4">
        <v>6.5000499999999896E-4</v>
      </c>
      <c r="N4">
        <v>3.6042934789636601E-4</v>
      </c>
    </row>
    <row r="5" spans="1:14" x14ac:dyDescent="0.2">
      <c r="A5">
        <v>8</v>
      </c>
      <c r="B5">
        <v>0.06</v>
      </c>
      <c r="C5">
        <v>4.3670499999999999E-3</v>
      </c>
      <c r="D5">
        <v>5.4521178615898099E-4</v>
      </c>
      <c r="E5">
        <v>6.5869719999999904E-3</v>
      </c>
      <c r="F5">
        <v>2.2395117257884502E-3</v>
      </c>
      <c r="G5">
        <v>2.6699200000000001E-3</v>
      </c>
      <c r="H5">
        <v>3.1634948265170197E-4</v>
      </c>
      <c r="I5">
        <v>1.80846949999999E-3</v>
      </c>
      <c r="J5">
        <v>1.14987009850254E-3</v>
      </c>
      <c r="K5">
        <v>1.029411E-3</v>
      </c>
      <c r="L5">
        <v>1.6320132822478199E-4</v>
      </c>
      <c r="M5">
        <v>5.8333999999999903E-4</v>
      </c>
      <c r="N5">
        <v>3.9382126047231102E-4</v>
      </c>
    </row>
    <row r="6" spans="1:14" x14ac:dyDescent="0.2">
      <c r="A6">
        <v>9</v>
      </c>
      <c r="B6">
        <v>0.08</v>
      </c>
      <c r="C6">
        <v>9.2233950000000006E-3</v>
      </c>
      <c r="D6">
        <v>2.1798094174854598E-3</v>
      </c>
      <c r="E6">
        <v>1.17743864999999E-2</v>
      </c>
      <c r="F6">
        <v>3.17005834493661E-3</v>
      </c>
      <c r="G6">
        <v>5.5581174999999898E-3</v>
      </c>
      <c r="H6">
        <v>2.2327239759745599E-4</v>
      </c>
      <c r="I6">
        <v>2.7092449999999999E-3</v>
      </c>
      <c r="J6">
        <v>3.8537323487540298E-4</v>
      </c>
      <c r="K6">
        <v>2.1034199999999999E-3</v>
      </c>
      <c r="L6">
        <v>3.65936460513752E-4</v>
      </c>
      <c r="M6">
        <v>1.13215E-3</v>
      </c>
      <c r="N6">
        <v>3.9712228129380999E-4</v>
      </c>
    </row>
    <row r="7" spans="1:14" x14ac:dyDescent="0.2">
      <c r="A7">
        <v>10</v>
      </c>
      <c r="B7">
        <v>0.1</v>
      </c>
      <c r="C7">
        <v>1.6673355000000001E-2</v>
      </c>
      <c r="D7">
        <v>4.6932550379906899E-3</v>
      </c>
      <c r="E7">
        <v>2.11959065E-2</v>
      </c>
      <c r="F7">
        <v>4.30105410513449E-3</v>
      </c>
      <c r="G7">
        <v>1.0246395E-2</v>
      </c>
      <c r="H7">
        <v>1.25553056782262E-3</v>
      </c>
      <c r="I7">
        <v>4.1474069999999997E-3</v>
      </c>
      <c r="J7">
        <v>9.4964194673343404E-4</v>
      </c>
      <c r="K7">
        <v>4.2378449999999996E-3</v>
      </c>
      <c r="L7">
        <v>6.4333412119338602E-4</v>
      </c>
      <c r="M7">
        <v>2.02461999999999E-3</v>
      </c>
      <c r="N7">
        <v>3.21974607797985E-4</v>
      </c>
    </row>
    <row r="8" spans="1:14" x14ac:dyDescent="0.2">
      <c r="A8">
        <v>11</v>
      </c>
      <c r="B8">
        <v>0.12</v>
      </c>
      <c r="C8">
        <v>2.9181720000000001E-2</v>
      </c>
      <c r="D8">
        <v>4.1175109889430303E-3</v>
      </c>
      <c r="E8">
        <v>3.2680562499999899E-2</v>
      </c>
      <c r="F8">
        <v>3.2694759309470699E-3</v>
      </c>
      <c r="G8">
        <v>1.7778515000000002E-2</v>
      </c>
      <c r="H8">
        <v>2.7748131895440498E-3</v>
      </c>
      <c r="I8">
        <v>7.6809410000000002E-3</v>
      </c>
      <c r="J8">
        <v>7.4516111485660105E-4</v>
      </c>
      <c r="K8">
        <v>6.6638219999999998E-3</v>
      </c>
      <c r="L8">
        <v>8.4786017316772102E-4</v>
      </c>
      <c r="M8">
        <v>3.6456599999999998E-3</v>
      </c>
      <c r="N8">
        <v>7.0003733657569996E-4</v>
      </c>
    </row>
    <row r="9" spans="1:14" x14ac:dyDescent="0.2">
      <c r="A9">
        <v>12</v>
      </c>
      <c r="B9">
        <v>0.14000000000000001</v>
      </c>
      <c r="C9">
        <v>4.913435E-2</v>
      </c>
      <c r="D9">
        <v>8.9993334319585401E-3</v>
      </c>
      <c r="E9">
        <v>4.9072288999999998E-2</v>
      </c>
      <c r="F9">
        <v>5.6736867209337301E-3</v>
      </c>
      <c r="G9">
        <v>2.74450329999999E-2</v>
      </c>
      <c r="H9">
        <v>3.9867143266330996E-3</v>
      </c>
      <c r="I9">
        <v>1.2265741E-2</v>
      </c>
      <c r="J9">
        <v>8.1130396897895099E-4</v>
      </c>
      <c r="K9">
        <v>1.2126494999999999E-2</v>
      </c>
      <c r="L9">
        <v>1.10014307673668E-3</v>
      </c>
      <c r="M9">
        <v>6.0889250000000002E-3</v>
      </c>
      <c r="N9">
        <v>1.1486840388425601E-3</v>
      </c>
    </row>
    <row r="10" spans="1:14" x14ac:dyDescent="0.2">
      <c r="A10">
        <v>13</v>
      </c>
      <c r="B10">
        <v>0.16</v>
      </c>
      <c r="C10">
        <v>6.6119374999999994E-2</v>
      </c>
      <c r="D10">
        <v>9.9745529941993698E-3</v>
      </c>
      <c r="E10">
        <v>6.6339474999999995E-2</v>
      </c>
      <c r="F10">
        <v>5.2540677065829903E-3</v>
      </c>
      <c r="G10">
        <v>3.8117016500000003E-2</v>
      </c>
      <c r="H10">
        <v>6.0974820771174196E-3</v>
      </c>
      <c r="I10">
        <v>2.04761394999999E-2</v>
      </c>
      <c r="J10">
        <v>1.3434886375429101E-3</v>
      </c>
      <c r="K10">
        <v>1.6500617999999901E-2</v>
      </c>
      <c r="L10">
        <v>1.56718532232492E-3</v>
      </c>
      <c r="M10">
        <v>1.178852E-2</v>
      </c>
      <c r="N10">
        <v>1.32678503880621E-3</v>
      </c>
    </row>
    <row r="11" spans="1:14" x14ac:dyDescent="0.2">
      <c r="A11">
        <v>14</v>
      </c>
      <c r="B11">
        <v>0.18</v>
      </c>
      <c r="C11">
        <v>8.6635395000000004E-2</v>
      </c>
      <c r="D11">
        <v>1.17766720975193E-2</v>
      </c>
      <c r="E11">
        <v>8.6707754999999997E-2</v>
      </c>
      <c r="F11">
        <v>7.6223042346102998E-3</v>
      </c>
      <c r="G11">
        <v>5.4142494999999999E-2</v>
      </c>
      <c r="H11">
        <v>7.1737938324488298E-3</v>
      </c>
      <c r="I11">
        <v>3.0746014999999901E-2</v>
      </c>
      <c r="J11">
        <v>1.9357919250507401E-3</v>
      </c>
      <c r="K11">
        <v>2.3824279E-2</v>
      </c>
      <c r="L11">
        <v>2.67888730045411E-3</v>
      </c>
      <c r="M11">
        <v>1.8812759999999901E-2</v>
      </c>
      <c r="N11">
        <v>2.5768123661997502E-3</v>
      </c>
    </row>
    <row r="12" spans="1:14" x14ac:dyDescent="0.2">
      <c r="A12">
        <v>15</v>
      </c>
      <c r="B12">
        <v>0.2</v>
      </c>
      <c r="C12">
        <v>9.8992484999999894E-2</v>
      </c>
      <c r="D12">
        <v>6.8197778211139901E-3</v>
      </c>
      <c r="E12">
        <v>9.7757405000000006E-2</v>
      </c>
      <c r="F12">
        <v>3.2236447715112198E-3</v>
      </c>
      <c r="G12">
        <v>6.8379103999999996E-2</v>
      </c>
      <c r="H12">
        <v>7.2642182186377999E-3</v>
      </c>
      <c r="I12">
        <v>4.6391262500000002E-2</v>
      </c>
      <c r="J12">
        <v>3.83037652968646E-3</v>
      </c>
      <c r="K12">
        <v>3.4629707999999898E-2</v>
      </c>
      <c r="L12">
        <v>2.1646311092833599E-3</v>
      </c>
      <c r="M12">
        <v>2.8670685000000001E-2</v>
      </c>
      <c r="N12">
        <v>4.6985850944184903E-3</v>
      </c>
    </row>
    <row r="13" spans="1:14" x14ac:dyDescent="0.2">
      <c r="A13">
        <v>16</v>
      </c>
      <c r="B13">
        <v>0.22</v>
      </c>
      <c r="C13">
        <v>0.11632284499999999</v>
      </c>
      <c r="D13">
        <v>7.6806298067557599E-3</v>
      </c>
      <c r="E13">
        <v>0.11555771499999901</v>
      </c>
      <c r="F13">
        <v>1.88587694164412E-3</v>
      </c>
      <c r="G13">
        <v>8.7951894999999905E-2</v>
      </c>
      <c r="H13">
        <v>6.6636253292652204E-3</v>
      </c>
      <c r="I13">
        <v>5.9098644999999998E-2</v>
      </c>
      <c r="J13">
        <v>3.1298541029402098E-3</v>
      </c>
      <c r="K13">
        <v>4.4746358999999999E-2</v>
      </c>
      <c r="L13">
        <v>5.0986638999317904E-3</v>
      </c>
      <c r="M13">
        <v>3.9435690000000002E-2</v>
      </c>
      <c r="N13">
        <v>6.55001316105293E-3</v>
      </c>
    </row>
    <row r="14" spans="1:14" x14ac:dyDescent="0.2">
      <c r="A14">
        <v>17</v>
      </c>
      <c r="B14">
        <v>0.24</v>
      </c>
      <c r="C14">
        <v>0.116682625</v>
      </c>
      <c r="D14">
        <v>4.9186602773341704E-3</v>
      </c>
      <c r="E14">
        <v>0.11485413999999999</v>
      </c>
      <c r="F14">
        <v>1.9824468393208699E-3</v>
      </c>
      <c r="G14">
        <v>9.9625364999999994E-2</v>
      </c>
      <c r="H14">
        <v>6.50254350770207E-3</v>
      </c>
      <c r="I14">
        <v>7.1201563999999995E-2</v>
      </c>
      <c r="J14">
        <v>3.13575346913029E-3</v>
      </c>
      <c r="K14">
        <v>5.9740124999999901E-2</v>
      </c>
      <c r="L14">
        <v>4.5535073149999697E-3</v>
      </c>
      <c r="M14">
        <v>4.9678944999999898E-2</v>
      </c>
      <c r="N14">
        <v>6.9992496913187001E-3</v>
      </c>
    </row>
    <row r="15" spans="1:14" x14ac:dyDescent="0.2">
      <c r="A15">
        <v>18</v>
      </c>
      <c r="B15">
        <v>0.26</v>
      </c>
      <c r="C15">
        <v>0.11331027</v>
      </c>
      <c r="D15">
        <v>7.3922402807380704E-3</v>
      </c>
      <c r="E15">
        <v>0.108192284999999</v>
      </c>
      <c r="F15">
        <v>3.89623121839019E-3</v>
      </c>
      <c r="G15">
        <v>0.10904649</v>
      </c>
      <c r="H15">
        <v>5.1238806139650298E-3</v>
      </c>
      <c r="I15">
        <v>8.7606089999999998E-2</v>
      </c>
      <c r="J15">
        <v>3.19869788359262E-3</v>
      </c>
      <c r="K15">
        <v>7.2345474999999895E-2</v>
      </c>
      <c r="L15">
        <v>2.6917454007189499E-3</v>
      </c>
      <c r="M15">
        <v>6.1999159999999998E-2</v>
      </c>
      <c r="N15">
        <v>6.6124220045960897E-3</v>
      </c>
    </row>
    <row r="16" spans="1:14" x14ac:dyDescent="0.2">
      <c r="A16">
        <v>19</v>
      </c>
      <c r="B16">
        <v>0.28000000000000003</v>
      </c>
      <c r="C16">
        <v>9.6517980000000003E-2</v>
      </c>
      <c r="D16">
        <v>7.7419066075009304E-3</v>
      </c>
      <c r="E16">
        <v>9.1190709999999994E-2</v>
      </c>
      <c r="F16">
        <v>8.1037302469109899E-3</v>
      </c>
      <c r="G16">
        <v>9.8709245000000001E-2</v>
      </c>
      <c r="H16">
        <v>3.2551522784797101E-3</v>
      </c>
      <c r="I16">
        <v>8.7691409999999997E-2</v>
      </c>
      <c r="J16">
        <v>2.52567780529636E-3</v>
      </c>
      <c r="K16">
        <v>7.8432084999999999E-2</v>
      </c>
      <c r="L16">
        <v>3.33267272552001E-3</v>
      </c>
      <c r="M16">
        <v>6.4742040000000001E-2</v>
      </c>
      <c r="N16">
        <v>3.78094814508213E-3</v>
      </c>
    </row>
    <row r="17" spans="1:14" x14ac:dyDescent="0.2">
      <c r="A17">
        <v>20</v>
      </c>
      <c r="B17">
        <v>0.3</v>
      </c>
      <c r="C17">
        <v>7.5276789999999996E-2</v>
      </c>
      <c r="D17">
        <v>1.01953553698354E-2</v>
      </c>
      <c r="E17">
        <v>6.9106214999999901E-2</v>
      </c>
      <c r="F17">
        <v>8.0700680233084104E-3</v>
      </c>
      <c r="G17">
        <v>8.9326050000000004E-2</v>
      </c>
      <c r="H17">
        <v>5.07902951515018E-3</v>
      </c>
      <c r="I17">
        <v>8.1929525000000003E-2</v>
      </c>
      <c r="J17">
        <v>3.9873336586192798E-3</v>
      </c>
      <c r="K17">
        <v>7.8216243999999893E-2</v>
      </c>
      <c r="L17">
        <v>3.8288056260357001E-3</v>
      </c>
      <c r="M17">
        <v>6.7529375000000003E-2</v>
      </c>
      <c r="N17">
        <v>3.9717149961309697E-3</v>
      </c>
    </row>
    <row r="18" spans="1:14" x14ac:dyDescent="0.2">
      <c r="A18">
        <v>21</v>
      </c>
      <c r="B18">
        <v>0.32</v>
      </c>
      <c r="C18">
        <v>5.1208169999999997E-2</v>
      </c>
      <c r="D18">
        <v>1.01790133951658E-2</v>
      </c>
      <c r="E18">
        <v>4.5113630000000002E-2</v>
      </c>
      <c r="F18">
        <v>6.9157301880350998E-3</v>
      </c>
      <c r="G18">
        <v>7.6481496499999996E-2</v>
      </c>
      <c r="H18">
        <v>8.53452094571212E-3</v>
      </c>
      <c r="I18">
        <v>6.9480070000000005E-2</v>
      </c>
      <c r="J18">
        <v>8.3983761647654209E-3</v>
      </c>
      <c r="K18">
        <v>7.1551774999999998E-2</v>
      </c>
      <c r="L18">
        <v>4.1689927070166898E-3</v>
      </c>
      <c r="M18">
        <v>5.8832885000000001E-2</v>
      </c>
      <c r="N18">
        <v>7.9551613816288003E-3</v>
      </c>
    </row>
    <row r="19" spans="1:14" x14ac:dyDescent="0.2">
      <c r="A19">
        <v>22</v>
      </c>
      <c r="B19">
        <v>0.34</v>
      </c>
      <c r="C19">
        <v>2.928151E-2</v>
      </c>
      <c r="D19">
        <v>7.6555029466499804E-3</v>
      </c>
      <c r="E19">
        <v>2.67016299999999E-2</v>
      </c>
      <c r="F19">
        <v>3.63528080085578E-3</v>
      </c>
      <c r="G19">
        <v>5.3699254500000002E-2</v>
      </c>
      <c r="H19">
        <v>9.7662414451939895E-3</v>
      </c>
      <c r="I19">
        <v>5.3805826500000001E-2</v>
      </c>
      <c r="J19">
        <v>4.1497796160088101E-3</v>
      </c>
      <c r="K19">
        <v>5.9825924999999898E-2</v>
      </c>
      <c r="L19">
        <v>3.5515647624615098E-3</v>
      </c>
      <c r="M19">
        <v>5.4452449999999999E-2</v>
      </c>
      <c r="N19">
        <v>8.22344697803583E-3</v>
      </c>
    </row>
    <row r="20" spans="1:14" x14ac:dyDescent="0.2">
      <c r="A20">
        <v>23</v>
      </c>
      <c r="B20">
        <v>0.36</v>
      </c>
      <c r="C20">
        <v>1.6648030000000001E-2</v>
      </c>
      <c r="D20">
        <v>4.9364944586382997E-3</v>
      </c>
      <c r="E20">
        <v>1.7070299999999899E-2</v>
      </c>
      <c r="F20">
        <v>2.74559266467988E-3</v>
      </c>
      <c r="G20">
        <v>3.5382646500000003E-2</v>
      </c>
      <c r="H20">
        <v>7.1996854433096502E-3</v>
      </c>
      <c r="I20">
        <v>3.9623594499999998E-2</v>
      </c>
      <c r="J20">
        <v>4.5804315640010198E-3</v>
      </c>
      <c r="K20">
        <v>4.7135786999999901E-2</v>
      </c>
      <c r="L20">
        <v>3.9347218677540999E-3</v>
      </c>
      <c r="M20">
        <v>4.4366990000000002E-2</v>
      </c>
      <c r="N20">
        <v>8.2263522667319899E-3</v>
      </c>
    </row>
    <row r="21" spans="1:14" x14ac:dyDescent="0.2">
      <c r="A21">
        <v>24</v>
      </c>
      <c r="B21">
        <v>0.38</v>
      </c>
      <c r="C21">
        <v>9.6935549999999995E-3</v>
      </c>
      <c r="D21">
        <v>4.3212659331525703E-3</v>
      </c>
      <c r="E21">
        <v>1.11099465E-2</v>
      </c>
      <c r="F21">
        <v>1.2364176737659899E-3</v>
      </c>
      <c r="G21">
        <v>2.6080437500000001E-2</v>
      </c>
      <c r="H21">
        <v>3.9275493757072299E-3</v>
      </c>
      <c r="I21">
        <v>3.0010725499999901E-2</v>
      </c>
      <c r="J21">
        <v>5.8663307207337801E-4</v>
      </c>
      <c r="K21">
        <v>3.9366166999999903E-2</v>
      </c>
      <c r="L21">
        <v>2.31404387968386E-3</v>
      </c>
      <c r="M21">
        <v>3.4827805000000003E-2</v>
      </c>
      <c r="N21">
        <v>3.6805765227055998E-3</v>
      </c>
    </row>
    <row r="22" spans="1:14" x14ac:dyDescent="0.2">
      <c r="A22">
        <v>25</v>
      </c>
      <c r="B22">
        <v>0.4</v>
      </c>
      <c r="C22">
        <v>5.0639450000000003E-3</v>
      </c>
      <c r="D22">
        <v>2.3685602998358098E-3</v>
      </c>
      <c r="E22">
        <v>6.8685199999999899E-3</v>
      </c>
      <c r="F22">
        <v>1.3467030333908E-3</v>
      </c>
      <c r="G22">
        <v>1.8907536499999999E-2</v>
      </c>
      <c r="H22">
        <v>2.2763066573436202E-3</v>
      </c>
      <c r="I22">
        <v>2.9540280499999998E-2</v>
      </c>
      <c r="J22">
        <v>2.95901082731041E-3</v>
      </c>
      <c r="K22">
        <v>3.6180960999999998E-2</v>
      </c>
      <c r="L22">
        <v>6.6911997540127497E-4</v>
      </c>
      <c r="M22">
        <v>3.2096470000000002E-2</v>
      </c>
      <c r="N22">
        <v>2.3196991309003801E-3</v>
      </c>
    </row>
    <row r="23" spans="1:14" x14ac:dyDescent="0.2">
      <c r="A23">
        <v>26</v>
      </c>
      <c r="B23">
        <v>0.42</v>
      </c>
      <c r="C23">
        <v>2.128455E-3</v>
      </c>
      <c r="D23">
        <v>1.3201510121541599E-3</v>
      </c>
      <c r="E23">
        <v>4.7054244999999899E-3</v>
      </c>
      <c r="F23">
        <v>5.0383414927293601E-4</v>
      </c>
      <c r="G23">
        <v>1.52571575E-2</v>
      </c>
      <c r="H23">
        <v>1.0027746969721401E-3</v>
      </c>
      <c r="I23">
        <v>2.95723375E-2</v>
      </c>
      <c r="J23">
        <v>3.0155899213818102E-3</v>
      </c>
      <c r="K23">
        <v>3.5174342999999997E-2</v>
      </c>
      <c r="L23">
        <v>3.5489472036134401E-3</v>
      </c>
      <c r="M23">
        <v>3.0025455E-2</v>
      </c>
      <c r="N23">
        <v>3.2628452729826099E-3</v>
      </c>
    </row>
    <row r="24" spans="1:14" x14ac:dyDescent="0.2">
      <c r="A24">
        <v>27</v>
      </c>
      <c r="B24">
        <v>0.44</v>
      </c>
      <c r="C24">
        <v>1.35608E-3</v>
      </c>
      <c r="D24">
        <v>6.4024204027331199E-4</v>
      </c>
      <c r="E24">
        <v>2.9142819999999998E-3</v>
      </c>
      <c r="F24">
        <v>3.4814800685723603E-4</v>
      </c>
      <c r="G24">
        <v>1.20943394999999E-2</v>
      </c>
      <c r="H24">
        <v>1.16163306658983E-3</v>
      </c>
      <c r="I24">
        <v>3.4267081499999998E-2</v>
      </c>
      <c r="J24">
        <v>1.76983720854835E-3</v>
      </c>
      <c r="K24">
        <v>3.8802699999999898E-2</v>
      </c>
      <c r="L24">
        <v>3.1485682644761901E-3</v>
      </c>
      <c r="M24">
        <v>3.7355614999999898E-2</v>
      </c>
      <c r="N24">
        <v>6.0575171259263996E-3</v>
      </c>
    </row>
    <row r="25" spans="1:14" x14ac:dyDescent="0.2">
      <c r="A25">
        <v>28</v>
      </c>
      <c r="B25">
        <v>0.46</v>
      </c>
      <c r="C25">
        <v>7.2068999999999996E-4</v>
      </c>
      <c r="D25">
        <v>6.3266775274757397E-4</v>
      </c>
      <c r="E25">
        <v>2.2907074999999901E-3</v>
      </c>
      <c r="F25">
        <v>3.4145427889970302E-4</v>
      </c>
      <c r="G25">
        <v>1.0503185E-2</v>
      </c>
      <c r="H25">
        <v>9.7974765078956199E-4</v>
      </c>
      <c r="I25">
        <v>3.5982555499999999E-2</v>
      </c>
      <c r="J25">
        <v>1.0728274805952001E-3</v>
      </c>
      <c r="K25">
        <v>4.2361177999999999E-2</v>
      </c>
      <c r="L25">
        <v>2.0212503553074901E-3</v>
      </c>
      <c r="M25">
        <v>4.5319409999999997E-2</v>
      </c>
      <c r="N25">
        <v>5.7604063562535796E-3</v>
      </c>
    </row>
    <row r="26" spans="1:14" x14ac:dyDescent="0.2">
      <c r="A26">
        <v>29</v>
      </c>
      <c r="B26">
        <v>0.48</v>
      </c>
      <c r="C26">
        <v>4.5342000000000001E-4</v>
      </c>
      <c r="D26">
        <v>2.9004765482014601E-4</v>
      </c>
      <c r="E26">
        <v>1.5010309999999999E-3</v>
      </c>
      <c r="F26">
        <v>2.0570317771245001E-4</v>
      </c>
      <c r="G26">
        <v>9.9247160000000001E-3</v>
      </c>
      <c r="H26">
        <v>7.4877386479497304E-4</v>
      </c>
      <c r="I26">
        <v>3.2419728499999897E-2</v>
      </c>
      <c r="J26">
        <v>8.74816421431137E-4</v>
      </c>
      <c r="K26">
        <v>4.2272408999999997E-2</v>
      </c>
      <c r="L26">
        <v>2.6299905589895799E-3</v>
      </c>
      <c r="M26">
        <v>4.9190110000000002E-2</v>
      </c>
      <c r="N26">
        <v>4.0339015765095999E-3</v>
      </c>
    </row>
    <row r="27" spans="1:14" x14ac:dyDescent="0.2">
      <c r="A27">
        <v>30</v>
      </c>
      <c r="B27">
        <v>0.5</v>
      </c>
      <c r="C27">
        <v>6.5106499999999896E-4</v>
      </c>
      <c r="D27">
        <v>1.9008227716351301E-4</v>
      </c>
      <c r="E27">
        <v>7.1621550000000003E-4</v>
      </c>
      <c r="F27">
        <v>2.3166845665357599E-4</v>
      </c>
      <c r="G27">
        <v>8.4122799999999994E-3</v>
      </c>
      <c r="H27">
        <v>1.47084885976567E-3</v>
      </c>
      <c r="I27">
        <v>3.2002860500000001E-2</v>
      </c>
      <c r="J27">
        <v>3.2749391277803702E-3</v>
      </c>
      <c r="K27">
        <v>3.7683621E-2</v>
      </c>
      <c r="L27">
        <v>2.8625922762397799E-3</v>
      </c>
      <c r="M27">
        <v>4.977384E-2</v>
      </c>
      <c r="N27">
        <v>3.42744030531046E-3</v>
      </c>
    </row>
    <row r="28" spans="1:14" x14ac:dyDescent="0.2">
      <c r="A28">
        <v>31</v>
      </c>
      <c r="B28">
        <v>0.52</v>
      </c>
      <c r="C28">
        <v>2.4569000000000001E-4</v>
      </c>
      <c r="D28">
        <v>1.4371757524162901E-4</v>
      </c>
      <c r="E28">
        <v>5.8201499999999996E-4</v>
      </c>
      <c r="F28">
        <v>2.0960211600951599E-4</v>
      </c>
      <c r="G28">
        <v>6.380508E-3</v>
      </c>
      <c r="H28">
        <v>1.3027619942376199E-3</v>
      </c>
      <c r="I28">
        <v>2.17574239999999E-2</v>
      </c>
      <c r="J28">
        <v>1.32511806912541E-3</v>
      </c>
      <c r="K28">
        <v>3.1793493999999999E-2</v>
      </c>
      <c r="L28">
        <v>2.9991271700184098E-3</v>
      </c>
      <c r="M28">
        <v>4.8386154999999903E-2</v>
      </c>
      <c r="N28">
        <v>3.4006391165718099E-3</v>
      </c>
    </row>
    <row r="29" spans="1:14" x14ac:dyDescent="0.2">
      <c r="A29">
        <v>32</v>
      </c>
      <c r="B29">
        <v>0.54</v>
      </c>
      <c r="C29">
        <v>1.9317E-4</v>
      </c>
      <c r="D29">
        <v>1.2958287065297801E-4</v>
      </c>
      <c r="E29">
        <v>1.9396950000000001E-4</v>
      </c>
      <c r="F29">
        <v>1.4007985847455E-4</v>
      </c>
      <c r="G29">
        <v>4.9137295000000001E-3</v>
      </c>
      <c r="H29">
        <v>1.5189970094711301E-3</v>
      </c>
      <c r="I29">
        <v>1.7003490499999999E-2</v>
      </c>
      <c r="J29">
        <v>3.2813460148304299E-3</v>
      </c>
      <c r="K29">
        <v>2.4064946E-2</v>
      </c>
      <c r="L29">
        <v>2.8873369012885602E-3</v>
      </c>
      <c r="M29">
        <v>3.7407984999999998E-2</v>
      </c>
      <c r="N29">
        <v>2.3660041883504001E-3</v>
      </c>
    </row>
    <row r="30" spans="1:14" x14ac:dyDescent="0.2">
      <c r="A30">
        <v>33</v>
      </c>
      <c r="B30">
        <v>0.56000000000000005</v>
      </c>
      <c r="C30">
        <v>1.77195E-4</v>
      </c>
      <c r="D30">
        <v>1.07441382584489E-4</v>
      </c>
      <c r="E30">
        <v>2.6625500000000002E-4</v>
      </c>
      <c r="F30" s="1">
        <v>9.0713321482201994E-5</v>
      </c>
      <c r="G30">
        <v>2.895136E-3</v>
      </c>
      <c r="H30">
        <v>1.08366768698803E-3</v>
      </c>
      <c r="I30">
        <v>1.2309808E-2</v>
      </c>
      <c r="J30">
        <v>1.9921451432289398E-3</v>
      </c>
      <c r="K30">
        <v>1.5892723000000001E-2</v>
      </c>
      <c r="L30">
        <v>2.4670279450185201E-3</v>
      </c>
      <c r="M30">
        <v>2.6236139999999901E-2</v>
      </c>
      <c r="N30">
        <v>1.6443154799692999E-3</v>
      </c>
    </row>
    <row r="31" spans="1:14" x14ac:dyDescent="0.2">
      <c r="A31">
        <v>34</v>
      </c>
      <c r="B31">
        <v>0.57999999999999996</v>
      </c>
      <c r="C31">
        <v>1.9133999999999999E-4</v>
      </c>
      <c r="D31">
        <v>1.29447202622021E-4</v>
      </c>
      <c r="E31" s="1">
        <v>4.5454499999999902E-5</v>
      </c>
      <c r="F31" s="1">
        <v>4.5454499999999902E-5</v>
      </c>
      <c r="G31">
        <v>2.4584720000000002E-3</v>
      </c>
      <c r="H31">
        <v>9.2893800860157803E-4</v>
      </c>
      <c r="I31">
        <v>8.4846365E-3</v>
      </c>
      <c r="J31">
        <v>1.8757408087363499E-3</v>
      </c>
      <c r="K31">
        <v>1.0809581999999899E-2</v>
      </c>
      <c r="L31">
        <v>2.0024165663094801E-3</v>
      </c>
      <c r="M31">
        <v>1.8775424999999998E-2</v>
      </c>
      <c r="N31">
        <v>2.0303011560418799E-3</v>
      </c>
    </row>
    <row r="32" spans="1:14" x14ac:dyDescent="0.2">
      <c r="A32">
        <v>35</v>
      </c>
      <c r="B32">
        <v>0.6</v>
      </c>
      <c r="C32">
        <v>3.1418499999999997E-4</v>
      </c>
      <c r="D32">
        <v>1.9786096690605699E-4</v>
      </c>
      <c r="E32" s="1">
        <v>7.6335999999999996E-5</v>
      </c>
      <c r="F32" s="1">
        <v>7.6335999999999996E-5</v>
      </c>
      <c r="G32">
        <v>1.2398069999999899E-3</v>
      </c>
      <c r="H32">
        <v>4.3693549796470702E-4</v>
      </c>
      <c r="I32">
        <v>6.3154439999999999E-3</v>
      </c>
      <c r="J32">
        <v>1.43652014163487E-3</v>
      </c>
      <c r="K32">
        <v>7.8358030000000006E-3</v>
      </c>
      <c r="L32">
        <v>1.1706273375968099E-3</v>
      </c>
      <c r="M32">
        <v>1.2039714999999999E-2</v>
      </c>
      <c r="N32">
        <v>2.5009245832741502E-3</v>
      </c>
    </row>
    <row r="33" spans="1:14" x14ac:dyDescent="0.2">
      <c r="A33">
        <v>36</v>
      </c>
      <c r="B33">
        <v>0.62</v>
      </c>
      <c r="C33">
        <v>0</v>
      </c>
      <c r="D33">
        <v>0</v>
      </c>
      <c r="E33" s="1">
        <v>8.0644999999999903E-5</v>
      </c>
      <c r="F33" s="1">
        <v>8.0644999999999903E-5</v>
      </c>
      <c r="G33">
        <v>8.9408999999999897E-4</v>
      </c>
      <c r="H33">
        <v>2.6569045972459499E-4</v>
      </c>
      <c r="I33">
        <v>4.2409605E-3</v>
      </c>
      <c r="J33">
        <v>9.8745713226798711E-4</v>
      </c>
      <c r="K33">
        <v>6.6105929999999997E-3</v>
      </c>
      <c r="L33">
        <v>1.1349831715561499E-3</v>
      </c>
      <c r="M33">
        <v>9.373035E-3</v>
      </c>
      <c r="N33">
        <v>2.3869133352285E-3</v>
      </c>
    </row>
    <row r="34" spans="1:14" x14ac:dyDescent="0.2">
      <c r="A34">
        <v>37</v>
      </c>
      <c r="B34">
        <v>0.64</v>
      </c>
      <c r="C34">
        <v>0</v>
      </c>
      <c r="D34">
        <v>0</v>
      </c>
      <c r="E34">
        <v>2.0972199999999899E-4</v>
      </c>
      <c r="F34" s="1">
        <v>8.3498736190036605E-5</v>
      </c>
      <c r="G34">
        <v>3.74469E-4</v>
      </c>
      <c r="H34">
        <v>1.3194714658402599E-4</v>
      </c>
      <c r="I34">
        <v>3.6625569999999999E-3</v>
      </c>
      <c r="J34">
        <v>1.28575194032998E-3</v>
      </c>
      <c r="K34">
        <v>4.6506270000000001E-3</v>
      </c>
      <c r="L34">
        <v>1.30432050630037E-3</v>
      </c>
      <c r="M34">
        <v>9.7734250000000005E-3</v>
      </c>
      <c r="N34">
        <v>2.10407318485479E-3</v>
      </c>
    </row>
    <row r="35" spans="1:14" x14ac:dyDescent="0.2">
      <c r="A35">
        <v>38</v>
      </c>
      <c r="B35">
        <v>0.66</v>
      </c>
      <c r="C35" s="1">
        <v>6.8495000000000001E-5</v>
      </c>
      <c r="D35" s="1">
        <v>6.8495000000000001E-5</v>
      </c>
      <c r="E35" s="1">
        <v>8.3622500000000001E-5</v>
      </c>
      <c r="F35" s="1">
        <v>4.8644659421667197E-5</v>
      </c>
      <c r="G35">
        <v>7.8675200000000005E-4</v>
      </c>
      <c r="H35">
        <v>3.4576974474641298E-4</v>
      </c>
      <c r="I35">
        <v>3.8402010000000001E-3</v>
      </c>
      <c r="J35">
        <v>1.6028227256939501E-3</v>
      </c>
      <c r="K35">
        <v>3.5397419999999998E-3</v>
      </c>
      <c r="L35">
        <v>7.4099562985935796E-4</v>
      </c>
      <c r="M35">
        <v>7.35675499999999E-3</v>
      </c>
      <c r="N35">
        <v>2.1575989045754E-3</v>
      </c>
    </row>
    <row r="36" spans="1:14" x14ac:dyDescent="0.2">
      <c r="A36">
        <v>39</v>
      </c>
      <c r="B36">
        <v>0.68</v>
      </c>
      <c r="C36">
        <v>0</v>
      </c>
      <c r="D36">
        <v>0</v>
      </c>
      <c r="E36" s="1">
        <v>4.5454499999999902E-5</v>
      </c>
      <c r="F36" s="1">
        <v>4.5454499999999902E-5</v>
      </c>
      <c r="G36">
        <v>4.183255E-4</v>
      </c>
      <c r="H36">
        <v>2.6028827265344898E-4</v>
      </c>
      <c r="I36">
        <v>3.608291E-3</v>
      </c>
      <c r="J36">
        <v>1.8412276919963801E-3</v>
      </c>
      <c r="K36">
        <v>2.4634420000000001E-3</v>
      </c>
      <c r="L36">
        <v>5.81850701907857E-4</v>
      </c>
      <c r="M36">
        <v>5.8984399999999996E-3</v>
      </c>
      <c r="N36">
        <v>1.888573818026E-3</v>
      </c>
    </row>
    <row r="37" spans="1:14" x14ac:dyDescent="0.2">
      <c r="A37">
        <v>40</v>
      </c>
      <c r="B37">
        <v>0.7</v>
      </c>
      <c r="C37">
        <v>1.2284500000000001E-4</v>
      </c>
      <c r="D37" s="1">
        <v>7.1858787620814504E-5</v>
      </c>
      <c r="E37">
        <v>0</v>
      </c>
      <c r="F37">
        <v>0</v>
      </c>
      <c r="G37">
        <v>2.5896099999999901E-4</v>
      </c>
      <c r="H37" s="1">
        <v>8.2326511317233993E-5</v>
      </c>
      <c r="I37">
        <v>3.4031650000000001E-3</v>
      </c>
      <c r="J37">
        <v>1.68624176387165E-3</v>
      </c>
      <c r="K37">
        <v>1.890217E-3</v>
      </c>
      <c r="L37">
        <v>1.8029361244647501E-4</v>
      </c>
      <c r="M37">
        <v>4.44524999999999E-3</v>
      </c>
      <c r="N37">
        <v>1.5060201754624599E-3</v>
      </c>
    </row>
    <row r="38" spans="1:14" x14ac:dyDescent="0.2">
      <c r="A38">
        <v>41</v>
      </c>
      <c r="B38">
        <v>0.72</v>
      </c>
      <c r="C38">
        <v>0</v>
      </c>
      <c r="D38">
        <v>0</v>
      </c>
      <c r="E38" s="1">
        <v>4.5454499999999902E-5</v>
      </c>
      <c r="F38" s="1">
        <v>4.5454499999999902E-5</v>
      </c>
      <c r="G38">
        <v>0</v>
      </c>
      <c r="H38">
        <v>0</v>
      </c>
      <c r="I38">
        <v>2.2171595E-3</v>
      </c>
      <c r="J38">
        <v>1.17887406268025E-3</v>
      </c>
      <c r="K38">
        <v>1.271014E-3</v>
      </c>
      <c r="L38">
        <v>2.8962983473622498E-4</v>
      </c>
      <c r="M38">
        <v>5.0789849999999899E-3</v>
      </c>
      <c r="N38">
        <v>1.7347908195586501E-3</v>
      </c>
    </row>
    <row r="39" spans="1:14" x14ac:dyDescent="0.2">
      <c r="A39">
        <v>42</v>
      </c>
      <c r="B39">
        <v>0.74</v>
      </c>
      <c r="C39">
        <v>0</v>
      </c>
      <c r="D39">
        <v>0</v>
      </c>
      <c r="E39">
        <v>4.4428099999999901E-4</v>
      </c>
      <c r="F39">
        <v>3.4523104298570803E-4</v>
      </c>
      <c r="G39">
        <v>1.4705849999999999E-4</v>
      </c>
      <c r="H39">
        <v>1.4705849999999999E-4</v>
      </c>
      <c r="I39">
        <v>2.1124120000000001E-3</v>
      </c>
      <c r="J39">
        <v>5.07224100397447E-4</v>
      </c>
      <c r="K39">
        <v>9.1913100000000001E-4</v>
      </c>
      <c r="L39">
        <v>2.8039710124690397E-4</v>
      </c>
      <c r="M39">
        <v>4.1016100000000003E-3</v>
      </c>
      <c r="N39">
        <v>1.9854654751719999E-3</v>
      </c>
    </row>
    <row r="40" spans="1:14" x14ac:dyDescent="0.2">
      <c r="A40">
        <v>43</v>
      </c>
      <c r="B40">
        <v>0.76</v>
      </c>
      <c r="C40">
        <v>0</v>
      </c>
      <c r="D40">
        <v>0</v>
      </c>
      <c r="E40">
        <v>3.5337199999999899E-4</v>
      </c>
      <c r="F40">
        <v>2.5733425722977401E-4</v>
      </c>
      <c r="G40">
        <v>0</v>
      </c>
      <c r="H40">
        <v>0</v>
      </c>
      <c r="I40">
        <v>2.414163E-3</v>
      </c>
      <c r="J40">
        <v>7.1596487614663498E-4</v>
      </c>
      <c r="K40">
        <v>7.0642000000000003E-4</v>
      </c>
      <c r="L40">
        <v>1.8931498708061399E-4</v>
      </c>
      <c r="M40">
        <v>4.2936650000000003E-3</v>
      </c>
      <c r="N40">
        <v>2.05925790473777E-3</v>
      </c>
    </row>
    <row r="41" spans="1:14" x14ac:dyDescent="0.2">
      <c r="A41">
        <v>44</v>
      </c>
      <c r="B41">
        <v>0.78</v>
      </c>
      <c r="C41">
        <v>0</v>
      </c>
      <c r="D41">
        <v>0</v>
      </c>
      <c r="E41">
        <v>4.9999949999999995E-4</v>
      </c>
      <c r="F41">
        <v>4.9999949999999995E-4</v>
      </c>
      <c r="G41">
        <v>0</v>
      </c>
      <c r="H41">
        <v>0</v>
      </c>
      <c r="I41">
        <v>1.4371625E-3</v>
      </c>
      <c r="J41">
        <v>3.6701679131376198E-4</v>
      </c>
      <c r="K41">
        <v>3.46437E-4</v>
      </c>
      <c r="L41">
        <v>1.4562182037387099E-4</v>
      </c>
      <c r="M41">
        <v>2.92143499999999E-3</v>
      </c>
      <c r="N41">
        <v>1.6443978020007799E-3</v>
      </c>
    </row>
    <row r="42" spans="1:14" x14ac:dyDescent="0.2">
      <c r="A42">
        <v>45</v>
      </c>
      <c r="B42">
        <v>0.8</v>
      </c>
      <c r="C42">
        <v>0</v>
      </c>
      <c r="D42">
        <v>0</v>
      </c>
      <c r="E42">
        <v>3.63635999999999E-4</v>
      </c>
      <c r="F42">
        <v>3.63635999999999E-4</v>
      </c>
      <c r="G42" s="1">
        <v>7.9610999999999994E-5</v>
      </c>
      <c r="H42" s="1">
        <v>4.6105087134357103E-5</v>
      </c>
      <c r="I42">
        <v>1.4227344999999899E-3</v>
      </c>
      <c r="J42">
        <v>2.9507289040209999E-4</v>
      </c>
      <c r="K42">
        <v>2.5297900000000002E-4</v>
      </c>
      <c r="L42">
        <v>1.2879205736767999E-4</v>
      </c>
      <c r="M42">
        <v>2.5627049999999902E-3</v>
      </c>
      <c r="N42">
        <v>1.5233185647433201E-3</v>
      </c>
    </row>
    <row r="43" spans="1:14" x14ac:dyDescent="0.2">
      <c r="A43">
        <v>46</v>
      </c>
      <c r="B43">
        <v>0.82</v>
      </c>
      <c r="C43">
        <v>0</v>
      </c>
      <c r="D43">
        <v>0</v>
      </c>
      <c r="E43">
        <v>3.6363699999999999E-4</v>
      </c>
      <c r="F43">
        <v>3.6363699999999901E-4</v>
      </c>
      <c r="G43">
        <v>0</v>
      </c>
      <c r="H43">
        <v>0</v>
      </c>
      <c r="I43">
        <v>1.3698454999999999E-3</v>
      </c>
      <c r="J43">
        <v>3.8533779527870002E-4</v>
      </c>
      <c r="K43">
        <v>3.1696999999999899E-4</v>
      </c>
      <c r="L43">
        <v>2.5354801695142402E-4</v>
      </c>
      <c r="M43">
        <v>1.957145E-3</v>
      </c>
      <c r="N43">
        <v>1.06295529963634E-3</v>
      </c>
    </row>
    <row r="44" spans="1:14" x14ac:dyDescent="0.2">
      <c r="A44">
        <v>47</v>
      </c>
      <c r="B44">
        <v>0.84</v>
      </c>
      <c r="C44">
        <v>0</v>
      </c>
      <c r="D44">
        <v>0</v>
      </c>
      <c r="E44">
        <v>1.8181799999999901E-4</v>
      </c>
      <c r="F44">
        <v>1.8181799999999901E-4</v>
      </c>
      <c r="G44">
        <v>0</v>
      </c>
      <c r="H44">
        <v>0</v>
      </c>
      <c r="I44">
        <v>5.6924950000000003E-4</v>
      </c>
      <c r="J44">
        <v>2.01291985906667E-4</v>
      </c>
      <c r="K44">
        <v>0</v>
      </c>
      <c r="L44">
        <v>0</v>
      </c>
      <c r="M44">
        <v>1.5309549999999901E-3</v>
      </c>
      <c r="N44">
        <v>7.0665988718642599E-4</v>
      </c>
    </row>
    <row r="45" spans="1:14" x14ac:dyDescent="0.2">
      <c r="A45">
        <v>48</v>
      </c>
      <c r="B45">
        <v>0.86</v>
      </c>
      <c r="C45">
        <v>0</v>
      </c>
      <c r="D45">
        <v>0</v>
      </c>
      <c r="E45">
        <v>1.36363499999999E-4</v>
      </c>
      <c r="F45">
        <v>1.36363499999999E-4</v>
      </c>
      <c r="G45">
        <v>0</v>
      </c>
      <c r="H45">
        <v>0</v>
      </c>
      <c r="I45">
        <v>4.23304E-4</v>
      </c>
      <c r="J45">
        <v>2.49493005224595E-4</v>
      </c>
      <c r="K45" s="1">
        <v>5.3189999999999997E-5</v>
      </c>
      <c r="L45" s="1">
        <v>5.3189999999999997E-5</v>
      </c>
      <c r="M45">
        <v>1.0182549999999901E-3</v>
      </c>
      <c r="N45">
        <v>5.6669488247645201E-4</v>
      </c>
    </row>
    <row r="46" spans="1:14" x14ac:dyDescent="0.2">
      <c r="A46">
        <v>49</v>
      </c>
      <c r="B46">
        <v>0.88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2.5423150000000001E-4</v>
      </c>
      <c r="J46">
        <v>1.9595196832961301E-4</v>
      </c>
      <c r="K46">
        <v>1.0695499999999999E-4</v>
      </c>
      <c r="L46" s="1">
        <v>6.1752282751328306E-5</v>
      </c>
      <c r="M46">
        <v>6.1746000000000001E-4</v>
      </c>
      <c r="N46">
        <v>3.5677563201541601E-4</v>
      </c>
    </row>
    <row r="47" spans="1:14" x14ac:dyDescent="0.2">
      <c r="A47">
        <v>50</v>
      </c>
      <c r="B47">
        <v>0.9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3.4946949999999999E-4</v>
      </c>
      <c r="J47">
        <v>2.0837343000068399E-4</v>
      </c>
      <c r="K47">
        <v>0</v>
      </c>
      <c r="L47">
        <v>0</v>
      </c>
      <c r="M47">
        <v>6.4682499999999996E-4</v>
      </c>
      <c r="N47">
        <v>3.9221496736483602E-4</v>
      </c>
    </row>
    <row r="48" spans="1:14" x14ac:dyDescent="0.2">
      <c r="A48">
        <v>51</v>
      </c>
      <c r="B48">
        <v>0.9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.2396749999999901E-4</v>
      </c>
      <c r="J48">
        <v>1.2396749999999901E-4</v>
      </c>
      <c r="K48">
        <v>0</v>
      </c>
      <c r="L48">
        <v>0</v>
      </c>
      <c r="M48">
        <v>1.2936499999999999E-4</v>
      </c>
      <c r="N48" s="1">
        <v>7.8442993472967296E-5</v>
      </c>
    </row>
    <row r="49" spans="1:14" x14ac:dyDescent="0.2">
      <c r="A49">
        <v>52</v>
      </c>
      <c r="B49">
        <v>0.94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2.4793499999999899E-4</v>
      </c>
      <c r="J49">
        <v>2.4793499999999899E-4</v>
      </c>
      <c r="K49">
        <v>0</v>
      </c>
      <c r="L49">
        <v>0</v>
      </c>
      <c r="M49">
        <v>2.0872999999999999E-4</v>
      </c>
      <c r="N49">
        <v>1.4968036912033501E-4</v>
      </c>
    </row>
    <row r="50" spans="1:14" x14ac:dyDescent="0.2">
      <c r="A50">
        <v>53</v>
      </c>
      <c r="B50">
        <v>0.96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.715865E-4</v>
      </c>
      <c r="J50">
        <v>1.17047161273778E-4</v>
      </c>
      <c r="K50">
        <v>0</v>
      </c>
      <c r="L50">
        <v>0</v>
      </c>
      <c r="M50">
        <v>0</v>
      </c>
      <c r="N50">
        <v>0</v>
      </c>
    </row>
    <row r="51" spans="1:14" x14ac:dyDescent="0.2">
      <c r="A51">
        <v>54</v>
      </c>
      <c r="B51">
        <v>0.98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 s="1">
        <v>8.8941499999999995E-5</v>
      </c>
      <c r="J51" s="1">
        <v>5.1607112709877499E-5</v>
      </c>
      <c r="K51">
        <v>0</v>
      </c>
      <c r="L51">
        <v>0</v>
      </c>
      <c r="M51" s="1">
        <v>7.9364999999999997E-5</v>
      </c>
      <c r="N51" s="1">
        <v>7.9364999999999997E-5</v>
      </c>
    </row>
    <row r="52" spans="1:14" x14ac:dyDescent="0.2">
      <c r="A52">
        <v>55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 s="1">
        <v>4.1322499999999901E-5</v>
      </c>
      <c r="J52" s="1">
        <v>4.1322499999999901E-5</v>
      </c>
      <c r="K52">
        <v>0</v>
      </c>
      <c r="L52">
        <v>0</v>
      </c>
      <c r="M52">
        <v>0</v>
      </c>
      <c r="N5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56E54-2EBC-C24F-91D5-0F9E61C75667}">
  <dimension ref="A1:D53"/>
  <sheetViews>
    <sheetView workbookViewId="0">
      <selection activeCell="G15" sqref="G15"/>
    </sheetView>
  </sheetViews>
  <sheetFormatPr baseColWidth="10" defaultRowHeight="16" x14ac:dyDescent="0.2"/>
  <cols>
    <col min="1" max="1" width="3.1640625" bestFit="1" customWidth="1"/>
    <col min="2" max="2" width="5.33203125" bestFit="1" customWidth="1"/>
    <col min="3" max="3" width="50.33203125" bestFit="1" customWidth="1"/>
    <col min="4" max="4" width="49.33203125" bestFit="1" customWidth="1"/>
  </cols>
  <sheetData>
    <row r="1" spans="1:4" x14ac:dyDescent="0.2">
      <c r="C1" t="s">
        <v>13</v>
      </c>
    </row>
    <row r="2" spans="1:4" x14ac:dyDescent="0.2">
      <c r="B2" t="s">
        <v>0</v>
      </c>
      <c r="C2" t="s">
        <v>16</v>
      </c>
      <c r="D2" t="s">
        <v>17</v>
      </c>
    </row>
    <row r="3" spans="1:4" x14ac:dyDescent="0.2">
      <c r="A3">
        <v>5</v>
      </c>
      <c r="B3">
        <v>0</v>
      </c>
      <c r="C3">
        <v>8.4108799999999895E-4</v>
      </c>
      <c r="D3">
        <v>1.6428027111413301E-4</v>
      </c>
    </row>
    <row r="4" spans="1:4" x14ac:dyDescent="0.2">
      <c r="A4">
        <v>6</v>
      </c>
      <c r="B4">
        <v>0.02</v>
      </c>
      <c r="C4">
        <v>7.8914000000000002E-4</v>
      </c>
      <c r="D4">
        <v>3.33971313338935E-4</v>
      </c>
    </row>
    <row r="5" spans="1:4" x14ac:dyDescent="0.2">
      <c r="A5">
        <v>7</v>
      </c>
      <c r="B5">
        <v>0.04</v>
      </c>
      <c r="C5">
        <v>2.1506049999999999E-3</v>
      </c>
      <c r="D5">
        <v>4.7392216184903802E-4</v>
      </c>
    </row>
    <row r="6" spans="1:4" x14ac:dyDescent="0.2">
      <c r="A6">
        <v>8</v>
      </c>
      <c r="B6">
        <v>0.06</v>
      </c>
      <c r="C6">
        <v>2.9910620000000001E-3</v>
      </c>
      <c r="D6">
        <v>2.6659678138342202E-4</v>
      </c>
    </row>
    <row r="7" spans="1:4" x14ac:dyDescent="0.2">
      <c r="A7">
        <v>9</v>
      </c>
      <c r="B7">
        <v>0.08</v>
      </c>
      <c r="C7">
        <v>5.2013060000000002E-3</v>
      </c>
      <c r="D7">
        <v>4.9434200360613995E-4</v>
      </c>
    </row>
    <row r="8" spans="1:4" x14ac:dyDescent="0.2">
      <c r="A8">
        <v>10</v>
      </c>
      <c r="B8">
        <v>0.1</v>
      </c>
      <c r="C8">
        <v>6.5316379999999898E-3</v>
      </c>
      <c r="D8">
        <v>1.4199034115943701E-3</v>
      </c>
    </row>
    <row r="9" spans="1:4" x14ac:dyDescent="0.2">
      <c r="A9">
        <v>11</v>
      </c>
      <c r="B9">
        <v>0.12</v>
      </c>
      <c r="C9">
        <v>9.3943719999999998E-3</v>
      </c>
      <c r="D9">
        <v>1.8633305017765E-3</v>
      </c>
    </row>
    <row r="10" spans="1:4" x14ac:dyDescent="0.2">
      <c r="A10">
        <v>12</v>
      </c>
      <c r="B10">
        <v>0.14000000000000001</v>
      </c>
      <c r="C10">
        <v>1.2208705E-2</v>
      </c>
      <c r="D10">
        <v>3.8041407030968599E-3</v>
      </c>
    </row>
    <row r="11" spans="1:4" x14ac:dyDescent="0.2">
      <c r="A11">
        <v>13</v>
      </c>
      <c r="B11">
        <v>0.16</v>
      </c>
      <c r="C11">
        <v>1.1753526E-2</v>
      </c>
      <c r="D11">
        <v>2.24417132761204E-3</v>
      </c>
    </row>
    <row r="12" spans="1:4" x14ac:dyDescent="0.2">
      <c r="A12">
        <v>14</v>
      </c>
      <c r="B12">
        <v>0.18</v>
      </c>
      <c r="C12">
        <v>1.3993322000000001E-2</v>
      </c>
      <c r="D12">
        <v>2.4741617054652399E-3</v>
      </c>
    </row>
    <row r="13" spans="1:4" x14ac:dyDescent="0.2">
      <c r="A13">
        <v>15</v>
      </c>
      <c r="B13">
        <v>0.2</v>
      </c>
      <c r="C13">
        <v>1.5800423000000001E-2</v>
      </c>
      <c r="D13">
        <v>2.4732824415896501E-3</v>
      </c>
    </row>
    <row r="14" spans="1:4" x14ac:dyDescent="0.2">
      <c r="A14">
        <v>16</v>
      </c>
      <c r="B14">
        <v>0.22</v>
      </c>
      <c r="C14">
        <v>1.8528620999999999E-2</v>
      </c>
      <c r="D14">
        <v>2.8756521707236499E-3</v>
      </c>
    </row>
    <row r="15" spans="1:4" x14ac:dyDescent="0.2">
      <c r="A15">
        <v>17</v>
      </c>
      <c r="B15">
        <v>0.24</v>
      </c>
      <c r="C15">
        <v>1.8965926000000001E-2</v>
      </c>
      <c r="D15">
        <v>3.9658366614048297E-3</v>
      </c>
    </row>
    <row r="16" spans="1:4" x14ac:dyDescent="0.2">
      <c r="A16">
        <v>18</v>
      </c>
      <c r="B16">
        <v>0.26</v>
      </c>
      <c r="C16">
        <v>1.6188599000000001E-2</v>
      </c>
      <c r="D16">
        <v>2.9325587995766302E-3</v>
      </c>
    </row>
    <row r="17" spans="1:4" x14ac:dyDescent="0.2">
      <c r="A17">
        <v>19</v>
      </c>
      <c r="B17">
        <v>0.28000000000000003</v>
      </c>
      <c r="C17">
        <v>1.6807125999999999E-2</v>
      </c>
      <c r="D17">
        <v>2.6304213896502001E-3</v>
      </c>
    </row>
    <row r="18" spans="1:4" x14ac:dyDescent="0.2">
      <c r="A18">
        <v>20</v>
      </c>
      <c r="B18">
        <v>0.3</v>
      </c>
      <c r="C18">
        <v>1.4640983999999999E-2</v>
      </c>
      <c r="D18">
        <v>2.4096586805470999E-3</v>
      </c>
    </row>
    <row r="19" spans="1:4" x14ac:dyDescent="0.2">
      <c r="A19">
        <v>21</v>
      </c>
      <c r="B19">
        <v>0.32</v>
      </c>
      <c r="C19">
        <v>1.4384661E-2</v>
      </c>
      <c r="D19">
        <v>1.74925585232149E-3</v>
      </c>
    </row>
    <row r="20" spans="1:4" x14ac:dyDescent="0.2">
      <c r="A20">
        <v>22</v>
      </c>
      <c r="B20">
        <v>0.34</v>
      </c>
      <c r="C20">
        <v>1.53797879999999E-2</v>
      </c>
      <c r="D20">
        <v>2.27173136442024E-3</v>
      </c>
    </row>
    <row r="21" spans="1:4" x14ac:dyDescent="0.2">
      <c r="A21">
        <v>23</v>
      </c>
      <c r="B21">
        <v>0.36</v>
      </c>
      <c r="C21">
        <v>1.5523636E-2</v>
      </c>
      <c r="D21">
        <v>1.65999232170593E-3</v>
      </c>
    </row>
    <row r="22" spans="1:4" x14ac:dyDescent="0.2">
      <c r="A22">
        <v>24</v>
      </c>
      <c r="B22">
        <v>0.38</v>
      </c>
      <c r="C22">
        <v>1.8231331E-2</v>
      </c>
      <c r="D22">
        <v>2.3611124577906698E-3</v>
      </c>
    </row>
    <row r="23" spans="1:4" x14ac:dyDescent="0.2">
      <c r="A23">
        <v>25</v>
      </c>
      <c r="B23">
        <v>0.4</v>
      </c>
      <c r="C23">
        <v>2.3764329000000001E-2</v>
      </c>
      <c r="D23">
        <v>3.9324023080810301E-3</v>
      </c>
    </row>
    <row r="24" spans="1:4" x14ac:dyDescent="0.2">
      <c r="A24">
        <v>26</v>
      </c>
      <c r="B24">
        <v>0.42</v>
      </c>
      <c r="C24">
        <v>3.056354E-2</v>
      </c>
      <c r="D24">
        <v>4.7207764293245901E-3</v>
      </c>
    </row>
    <row r="25" spans="1:4" x14ac:dyDescent="0.2">
      <c r="A25">
        <v>27</v>
      </c>
      <c r="B25">
        <v>0.44</v>
      </c>
      <c r="C25">
        <v>3.7253911000000001E-2</v>
      </c>
      <c r="D25">
        <v>5.6585481049165201E-3</v>
      </c>
    </row>
    <row r="26" spans="1:4" x14ac:dyDescent="0.2">
      <c r="A26">
        <v>28</v>
      </c>
      <c r="B26">
        <v>0.46</v>
      </c>
      <c r="C26">
        <v>4.2399361999999899E-2</v>
      </c>
      <c r="D26">
        <v>7.5810201057371299E-3</v>
      </c>
    </row>
    <row r="27" spans="1:4" x14ac:dyDescent="0.2">
      <c r="A27">
        <v>29</v>
      </c>
      <c r="B27">
        <v>0.48</v>
      </c>
      <c r="C27">
        <v>4.7839685E-2</v>
      </c>
      <c r="D27">
        <v>6.5648349584300301E-3</v>
      </c>
    </row>
    <row r="28" spans="1:4" x14ac:dyDescent="0.2">
      <c r="A28">
        <v>30</v>
      </c>
      <c r="B28">
        <v>0.5</v>
      </c>
      <c r="C28">
        <v>4.9331775000000001E-2</v>
      </c>
      <c r="D28">
        <v>2.45194321850207E-3</v>
      </c>
    </row>
    <row r="29" spans="1:4" x14ac:dyDescent="0.2">
      <c r="A29">
        <v>31</v>
      </c>
      <c r="B29">
        <v>0.52</v>
      </c>
      <c r="C29">
        <v>5.1286419999999999E-2</v>
      </c>
      <c r="D29">
        <v>2.5397796913643202E-3</v>
      </c>
    </row>
    <row r="30" spans="1:4" x14ac:dyDescent="0.2">
      <c r="A30">
        <v>32</v>
      </c>
      <c r="B30">
        <v>0.54</v>
      </c>
      <c r="C30">
        <v>5.0126795000000002E-2</v>
      </c>
      <c r="D30">
        <v>4.7162790520167098E-3</v>
      </c>
    </row>
    <row r="31" spans="1:4" x14ac:dyDescent="0.2">
      <c r="A31">
        <v>33</v>
      </c>
      <c r="B31">
        <v>0.56000000000000005</v>
      </c>
      <c r="C31">
        <v>5.0855554999999997E-2</v>
      </c>
      <c r="D31">
        <v>2.8935817821329401E-3</v>
      </c>
    </row>
    <row r="32" spans="1:4" x14ac:dyDescent="0.2">
      <c r="A32">
        <v>34</v>
      </c>
      <c r="B32">
        <v>0.57999999999999996</v>
      </c>
      <c r="C32">
        <v>4.8676924000000003E-2</v>
      </c>
      <c r="D32">
        <v>5.5314705749414097E-3</v>
      </c>
    </row>
    <row r="33" spans="1:4" x14ac:dyDescent="0.2">
      <c r="A33">
        <v>35</v>
      </c>
      <c r="B33">
        <v>0.6</v>
      </c>
      <c r="C33">
        <v>4.9581097999999997E-2</v>
      </c>
      <c r="D33">
        <v>5.2071382162019297E-3</v>
      </c>
    </row>
    <row r="34" spans="1:4" x14ac:dyDescent="0.2">
      <c r="A34">
        <v>36</v>
      </c>
      <c r="B34">
        <v>0.62</v>
      </c>
      <c r="C34">
        <v>5.1273982999999898E-2</v>
      </c>
      <c r="D34">
        <v>6.7359273556619904E-3</v>
      </c>
    </row>
    <row r="35" spans="1:4" x14ac:dyDescent="0.2">
      <c r="A35">
        <v>37</v>
      </c>
      <c r="B35">
        <v>0.64</v>
      </c>
      <c r="C35">
        <v>4.9133652999999999E-2</v>
      </c>
      <c r="D35">
        <v>4.7449742707439697E-3</v>
      </c>
    </row>
    <row r="36" spans="1:4" x14ac:dyDescent="0.2">
      <c r="A36">
        <v>38</v>
      </c>
      <c r="B36">
        <v>0.66</v>
      </c>
      <c r="C36">
        <v>4.3534312999999998E-2</v>
      </c>
      <c r="D36">
        <v>2.4647456114297701E-3</v>
      </c>
    </row>
    <row r="37" spans="1:4" x14ac:dyDescent="0.2">
      <c r="A37">
        <v>39</v>
      </c>
      <c r="B37">
        <v>0.68</v>
      </c>
      <c r="C37">
        <v>3.6670745999999997E-2</v>
      </c>
      <c r="D37">
        <v>2.8895787918003998E-3</v>
      </c>
    </row>
    <row r="38" spans="1:4" x14ac:dyDescent="0.2">
      <c r="A38">
        <v>40</v>
      </c>
      <c r="B38">
        <v>0.7</v>
      </c>
      <c r="C38">
        <v>2.92701129999999E-2</v>
      </c>
      <c r="D38">
        <v>3.8403257307970998E-3</v>
      </c>
    </row>
    <row r="39" spans="1:4" x14ac:dyDescent="0.2">
      <c r="A39">
        <v>41</v>
      </c>
      <c r="B39">
        <v>0.72</v>
      </c>
      <c r="C39">
        <v>2.1845254000000001E-2</v>
      </c>
      <c r="D39">
        <v>1.7900391996069E-3</v>
      </c>
    </row>
    <row r="40" spans="1:4" x14ac:dyDescent="0.2">
      <c r="A40">
        <v>42</v>
      </c>
      <c r="B40">
        <v>0.74</v>
      </c>
      <c r="C40">
        <v>1.6920193E-2</v>
      </c>
      <c r="D40">
        <v>3.1445500469365999E-3</v>
      </c>
    </row>
    <row r="41" spans="1:4" x14ac:dyDescent="0.2">
      <c r="A41">
        <v>43</v>
      </c>
      <c r="B41">
        <v>0.76</v>
      </c>
      <c r="C41">
        <v>1.1169294E-2</v>
      </c>
      <c r="D41">
        <v>2.4875389636658902E-3</v>
      </c>
    </row>
    <row r="42" spans="1:4" x14ac:dyDescent="0.2">
      <c r="A42">
        <v>44</v>
      </c>
      <c r="B42">
        <v>0.78</v>
      </c>
      <c r="C42">
        <v>9.3993599999999903E-3</v>
      </c>
      <c r="D42">
        <v>1.4829589612213299E-3</v>
      </c>
    </row>
    <row r="43" spans="1:4" x14ac:dyDescent="0.2">
      <c r="A43">
        <v>45</v>
      </c>
      <c r="B43">
        <v>0.8</v>
      </c>
      <c r="C43">
        <v>5.5750399999999999E-3</v>
      </c>
      <c r="D43">
        <v>1.4789411563908301E-3</v>
      </c>
    </row>
    <row r="44" spans="1:4" x14ac:dyDescent="0.2">
      <c r="A44">
        <v>46</v>
      </c>
      <c r="B44">
        <v>0.82</v>
      </c>
      <c r="C44">
        <v>4.0266950000000003E-3</v>
      </c>
      <c r="D44">
        <v>4.0154866051119299E-4</v>
      </c>
    </row>
    <row r="45" spans="1:4" x14ac:dyDescent="0.2">
      <c r="A45">
        <v>47</v>
      </c>
      <c r="B45">
        <v>0.84</v>
      </c>
      <c r="C45">
        <v>3.454197E-3</v>
      </c>
      <c r="D45">
        <v>1.30158932142041E-3</v>
      </c>
    </row>
    <row r="46" spans="1:4" x14ac:dyDescent="0.2">
      <c r="A46">
        <v>48</v>
      </c>
      <c r="B46">
        <v>0.86</v>
      </c>
      <c r="C46">
        <v>2.2879739999999999E-3</v>
      </c>
      <c r="D46">
        <v>8.8742472719436803E-4</v>
      </c>
    </row>
    <row r="47" spans="1:4" x14ac:dyDescent="0.2">
      <c r="A47">
        <v>49</v>
      </c>
      <c r="B47">
        <v>0.88</v>
      </c>
      <c r="C47">
        <v>9.7059800000000003E-4</v>
      </c>
      <c r="D47">
        <v>2.5508300858870703E-4</v>
      </c>
    </row>
    <row r="48" spans="1:4" x14ac:dyDescent="0.2">
      <c r="A48">
        <v>50</v>
      </c>
      <c r="B48">
        <v>0.9</v>
      </c>
      <c r="C48">
        <v>9.8412099999999991E-4</v>
      </c>
      <c r="D48">
        <v>4.2339194462617401E-4</v>
      </c>
    </row>
    <row r="49" spans="1:4" x14ac:dyDescent="0.2">
      <c r="A49">
        <v>51</v>
      </c>
      <c r="B49">
        <v>0.92</v>
      </c>
      <c r="C49">
        <v>4.5535699999999998E-4</v>
      </c>
      <c r="D49">
        <v>1.7444939108234199E-4</v>
      </c>
    </row>
    <row r="50" spans="1:4" x14ac:dyDescent="0.2">
      <c r="A50">
        <v>52</v>
      </c>
      <c r="B50">
        <v>0.94</v>
      </c>
      <c r="C50">
        <v>3.2936599999999999E-4</v>
      </c>
      <c r="D50">
        <v>1.9476840327938201E-4</v>
      </c>
    </row>
    <row r="51" spans="1:4" x14ac:dyDescent="0.2">
      <c r="A51">
        <v>53</v>
      </c>
      <c r="B51">
        <v>0.96</v>
      </c>
      <c r="C51" s="1">
        <v>9.5237999999999999E-5</v>
      </c>
      <c r="D51" s="1">
        <v>9.5237999999999999E-5</v>
      </c>
    </row>
    <row r="52" spans="1:4" x14ac:dyDescent="0.2">
      <c r="A52">
        <v>54</v>
      </c>
      <c r="B52">
        <v>0.98</v>
      </c>
      <c r="C52" s="1">
        <v>9.5237999999999999E-5</v>
      </c>
      <c r="D52" s="1">
        <v>9.5237999999999999E-5</v>
      </c>
    </row>
    <row r="53" spans="1:4" x14ac:dyDescent="0.2">
      <c r="A53">
        <v>55</v>
      </c>
      <c r="B53">
        <v>1</v>
      </c>
      <c r="C53">
        <v>0</v>
      </c>
      <c r="D5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FA3EE-CCFD-734D-9D88-E3F9124B17EE}">
  <dimension ref="A1:D53"/>
  <sheetViews>
    <sheetView workbookViewId="0">
      <selection activeCell="E20" sqref="E20"/>
    </sheetView>
  </sheetViews>
  <sheetFormatPr baseColWidth="10" defaultRowHeight="16" x14ac:dyDescent="0.2"/>
  <cols>
    <col min="1" max="1" width="3.1640625" bestFit="1" customWidth="1"/>
    <col min="2" max="2" width="5.33203125" bestFit="1" customWidth="1"/>
    <col min="3" max="3" width="45.83203125" bestFit="1" customWidth="1"/>
    <col min="4" max="4" width="44.83203125" bestFit="1" customWidth="1"/>
  </cols>
  <sheetData>
    <row r="1" spans="1:4" x14ac:dyDescent="0.2">
      <c r="C1" t="s">
        <v>13</v>
      </c>
    </row>
    <row r="2" spans="1:4" x14ac:dyDescent="0.2">
      <c r="B2" t="s">
        <v>0</v>
      </c>
      <c r="C2" t="s">
        <v>14</v>
      </c>
      <c r="D2" t="s">
        <v>15</v>
      </c>
    </row>
    <row r="3" spans="1:4" x14ac:dyDescent="0.2">
      <c r="A3">
        <v>5</v>
      </c>
      <c r="B3">
        <v>0</v>
      </c>
      <c r="C3">
        <v>1.35004666666666E-3</v>
      </c>
      <c r="D3">
        <v>5.3443087390024299E-4</v>
      </c>
    </row>
    <row r="4" spans="1:4" x14ac:dyDescent="0.2">
      <c r="A4">
        <v>6</v>
      </c>
      <c r="B4">
        <v>0.02</v>
      </c>
      <c r="C4">
        <v>1.5911066666666599E-3</v>
      </c>
      <c r="D4">
        <v>7.7707895929421302E-4</v>
      </c>
    </row>
    <row r="5" spans="1:4" x14ac:dyDescent="0.2">
      <c r="A5">
        <v>7</v>
      </c>
      <c r="B5">
        <v>0.04</v>
      </c>
      <c r="C5">
        <v>5.0506666666666597E-4</v>
      </c>
      <c r="D5">
        <v>5.0506666666666597E-4</v>
      </c>
    </row>
    <row r="6" spans="1:4" x14ac:dyDescent="0.2">
      <c r="A6">
        <v>8</v>
      </c>
      <c r="B6">
        <v>0.06</v>
      </c>
      <c r="C6">
        <v>2.2842600000000002E-3</v>
      </c>
      <c r="D6">
        <v>7.5288210949656597E-4</v>
      </c>
    </row>
    <row r="7" spans="1:4" x14ac:dyDescent="0.2">
      <c r="A7">
        <v>9</v>
      </c>
      <c r="B7">
        <v>0.08</v>
      </c>
      <c r="C7">
        <v>2.29818666666666E-3</v>
      </c>
      <c r="D7">
        <v>5.67108965582845E-4</v>
      </c>
    </row>
    <row r="8" spans="1:4" x14ac:dyDescent="0.2">
      <c r="A8">
        <v>10</v>
      </c>
      <c r="B8">
        <v>0.1</v>
      </c>
      <c r="C8">
        <v>3.44482666666666E-3</v>
      </c>
      <c r="D8">
        <v>1.18787989164636E-3</v>
      </c>
    </row>
    <row r="9" spans="1:4" x14ac:dyDescent="0.2">
      <c r="A9">
        <v>11</v>
      </c>
      <c r="B9">
        <v>0.12</v>
      </c>
      <c r="C9">
        <v>4.54339999999999E-3</v>
      </c>
      <c r="D9">
        <v>1.37357454854114E-3</v>
      </c>
    </row>
    <row r="10" spans="1:4" x14ac:dyDescent="0.2">
      <c r="A10">
        <v>12</v>
      </c>
      <c r="B10">
        <v>0.14000000000000001</v>
      </c>
      <c r="C10">
        <v>4.9258533333333297E-3</v>
      </c>
      <c r="D10">
        <v>2.09731485254625E-3</v>
      </c>
    </row>
    <row r="11" spans="1:4" x14ac:dyDescent="0.2">
      <c r="A11">
        <v>13</v>
      </c>
      <c r="B11">
        <v>0.16</v>
      </c>
      <c r="C11">
        <v>7.0233933333333299E-3</v>
      </c>
      <c r="D11">
        <v>2.2461695104431501E-3</v>
      </c>
    </row>
    <row r="12" spans="1:4" x14ac:dyDescent="0.2">
      <c r="A12">
        <v>14</v>
      </c>
      <c r="B12">
        <v>0.18</v>
      </c>
      <c r="C12">
        <v>7.9011066666666609E-3</v>
      </c>
      <c r="D12">
        <v>1.3525478054562199E-3</v>
      </c>
    </row>
    <row r="13" spans="1:4" x14ac:dyDescent="0.2">
      <c r="A13">
        <v>15</v>
      </c>
      <c r="B13">
        <v>0.2</v>
      </c>
      <c r="C13">
        <v>9.5026466666666594E-3</v>
      </c>
      <c r="D13">
        <v>2.28295765947986E-3</v>
      </c>
    </row>
    <row r="14" spans="1:4" x14ac:dyDescent="0.2">
      <c r="A14">
        <v>16</v>
      </c>
      <c r="B14">
        <v>0.22</v>
      </c>
      <c r="C14">
        <v>1.0707100000000001E-2</v>
      </c>
      <c r="D14">
        <v>3.2559546868059001E-3</v>
      </c>
    </row>
    <row r="15" spans="1:4" x14ac:dyDescent="0.2">
      <c r="A15">
        <v>17</v>
      </c>
      <c r="B15">
        <v>0.24</v>
      </c>
      <c r="C15">
        <v>1.303734E-2</v>
      </c>
      <c r="D15">
        <v>1.9753905647238398E-3</v>
      </c>
    </row>
    <row r="16" spans="1:4" x14ac:dyDescent="0.2">
      <c r="A16">
        <v>18</v>
      </c>
      <c r="B16">
        <v>0.26</v>
      </c>
      <c r="C16">
        <v>1.25775733333333E-2</v>
      </c>
      <c r="D16">
        <v>8.6274008680353796E-4</v>
      </c>
    </row>
    <row r="17" spans="1:4" x14ac:dyDescent="0.2">
      <c r="A17">
        <v>19</v>
      </c>
      <c r="B17">
        <v>0.28000000000000003</v>
      </c>
      <c r="C17">
        <v>1.3678893333333299E-2</v>
      </c>
      <c r="D17">
        <v>1.8211971834421899E-3</v>
      </c>
    </row>
    <row r="18" spans="1:4" x14ac:dyDescent="0.2">
      <c r="A18">
        <v>20</v>
      </c>
      <c r="B18">
        <v>0.3</v>
      </c>
      <c r="C18">
        <v>1.5285319999999899E-2</v>
      </c>
      <c r="D18">
        <v>2.0369585487191402E-3</v>
      </c>
    </row>
    <row r="19" spans="1:4" x14ac:dyDescent="0.2">
      <c r="A19">
        <v>21</v>
      </c>
      <c r="B19">
        <v>0.32</v>
      </c>
      <c r="C19">
        <v>1.48381333333333E-2</v>
      </c>
      <c r="D19">
        <v>1.31123544233842E-3</v>
      </c>
    </row>
    <row r="20" spans="1:4" x14ac:dyDescent="0.2">
      <c r="A20">
        <v>22</v>
      </c>
      <c r="B20">
        <v>0.34</v>
      </c>
      <c r="C20">
        <v>1.6597773333333302E-2</v>
      </c>
      <c r="D20">
        <v>1.40628311916357E-3</v>
      </c>
    </row>
    <row r="21" spans="1:4" x14ac:dyDescent="0.2">
      <c r="A21">
        <v>23</v>
      </c>
      <c r="B21">
        <v>0.36</v>
      </c>
      <c r="C21">
        <v>1.94539266666666E-2</v>
      </c>
      <c r="D21">
        <v>2.60210324571831E-3</v>
      </c>
    </row>
    <row r="22" spans="1:4" x14ac:dyDescent="0.2">
      <c r="A22">
        <v>24</v>
      </c>
      <c r="B22">
        <v>0.38</v>
      </c>
      <c r="C22">
        <v>1.8314946666666599E-2</v>
      </c>
      <c r="D22">
        <v>2.7452728052498598E-3</v>
      </c>
    </row>
    <row r="23" spans="1:4" x14ac:dyDescent="0.2">
      <c r="A23">
        <v>25</v>
      </c>
      <c r="B23">
        <v>0.4</v>
      </c>
      <c r="C23">
        <v>2.2556639999999999E-2</v>
      </c>
      <c r="D23">
        <v>3.3191457472669002E-3</v>
      </c>
    </row>
    <row r="24" spans="1:4" x14ac:dyDescent="0.2">
      <c r="A24">
        <v>26</v>
      </c>
      <c r="B24">
        <v>0.42</v>
      </c>
      <c r="C24">
        <v>2.3169033333333301E-2</v>
      </c>
      <c r="D24">
        <v>2.82811790471645E-3</v>
      </c>
    </row>
    <row r="25" spans="1:4" x14ac:dyDescent="0.2">
      <c r="A25">
        <v>27</v>
      </c>
      <c r="B25">
        <v>0.44</v>
      </c>
      <c r="C25">
        <v>2.86862533333333E-2</v>
      </c>
      <c r="D25">
        <v>2.4870482093258799E-3</v>
      </c>
    </row>
    <row r="26" spans="1:4" x14ac:dyDescent="0.2">
      <c r="A26">
        <v>28</v>
      </c>
      <c r="B26">
        <v>0.46</v>
      </c>
      <c r="C26">
        <v>2.92922999999999E-2</v>
      </c>
      <c r="D26">
        <v>2.5358858564480599E-3</v>
      </c>
    </row>
    <row r="27" spans="1:4" x14ac:dyDescent="0.2">
      <c r="A27">
        <v>29</v>
      </c>
      <c r="B27">
        <v>0.48</v>
      </c>
      <c r="C27">
        <v>2.982522E-2</v>
      </c>
      <c r="D27">
        <v>2.3888162240183501E-3</v>
      </c>
    </row>
    <row r="28" spans="1:4" x14ac:dyDescent="0.2">
      <c r="A28">
        <v>30</v>
      </c>
      <c r="B28">
        <v>0.5</v>
      </c>
      <c r="C28">
        <v>3.50269E-2</v>
      </c>
      <c r="D28">
        <v>2.31157552871052E-3</v>
      </c>
    </row>
    <row r="29" spans="1:4" x14ac:dyDescent="0.2">
      <c r="A29">
        <v>31</v>
      </c>
      <c r="B29">
        <v>0.52</v>
      </c>
      <c r="C29">
        <v>3.5290913333333299E-2</v>
      </c>
      <c r="D29">
        <v>2.3730279765827502E-3</v>
      </c>
    </row>
    <row r="30" spans="1:4" x14ac:dyDescent="0.2">
      <c r="A30">
        <v>32</v>
      </c>
      <c r="B30">
        <v>0.54</v>
      </c>
      <c r="C30">
        <v>3.3566086666666599E-2</v>
      </c>
      <c r="D30">
        <v>1.64243803164009E-3</v>
      </c>
    </row>
    <row r="31" spans="1:4" x14ac:dyDescent="0.2">
      <c r="A31">
        <v>33</v>
      </c>
      <c r="B31">
        <v>0.56000000000000005</v>
      </c>
      <c r="C31">
        <v>4.0063486666666599E-2</v>
      </c>
      <c r="D31">
        <v>1.2329475406160199E-3</v>
      </c>
    </row>
    <row r="32" spans="1:4" x14ac:dyDescent="0.2">
      <c r="A32">
        <v>34</v>
      </c>
      <c r="B32">
        <v>0.57999999999999996</v>
      </c>
      <c r="C32">
        <v>4.2590086666666603E-2</v>
      </c>
      <c r="D32">
        <v>5.3771124544726E-3</v>
      </c>
    </row>
    <row r="33" spans="1:4" x14ac:dyDescent="0.2">
      <c r="A33">
        <v>35</v>
      </c>
      <c r="B33">
        <v>0.6</v>
      </c>
      <c r="C33">
        <v>3.7290233333333297E-2</v>
      </c>
      <c r="D33">
        <v>3.8622555929980098E-3</v>
      </c>
    </row>
    <row r="34" spans="1:4" x14ac:dyDescent="0.2">
      <c r="A34">
        <v>36</v>
      </c>
      <c r="B34">
        <v>0.62</v>
      </c>
      <c r="C34">
        <v>3.6338606666666599E-2</v>
      </c>
      <c r="D34">
        <v>4.54230913412012E-3</v>
      </c>
    </row>
    <row r="35" spans="1:4" x14ac:dyDescent="0.2">
      <c r="A35">
        <v>37</v>
      </c>
      <c r="B35">
        <v>0.64</v>
      </c>
      <c r="C35">
        <v>3.7385693333333303E-2</v>
      </c>
      <c r="D35">
        <v>5.11615655666547E-3</v>
      </c>
    </row>
    <row r="36" spans="1:4" x14ac:dyDescent="0.2">
      <c r="A36">
        <v>38</v>
      </c>
      <c r="B36">
        <v>0.66</v>
      </c>
      <c r="C36">
        <v>3.98740866666666E-2</v>
      </c>
      <c r="D36">
        <v>5.7706793691364999E-3</v>
      </c>
    </row>
    <row r="37" spans="1:4" x14ac:dyDescent="0.2">
      <c r="A37">
        <v>39</v>
      </c>
      <c r="B37">
        <v>0.68</v>
      </c>
      <c r="C37">
        <v>4.0527500000000001E-2</v>
      </c>
      <c r="D37">
        <v>3.17849894285546E-3</v>
      </c>
    </row>
    <row r="38" spans="1:4" x14ac:dyDescent="0.2">
      <c r="A38">
        <v>40</v>
      </c>
      <c r="B38">
        <v>0.7</v>
      </c>
      <c r="C38">
        <v>3.1817593333333297E-2</v>
      </c>
      <c r="D38">
        <v>1.4080658252763299E-3</v>
      </c>
    </row>
    <row r="39" spans="1:4" x14ac:dyDescent="0.2">
      <c r="A39">
        <v>41</v>
      </c>
      <c r="B39">
        <v>0.72</v>
      </c>
      <c r="C39">
        <v>2.9485299999999898E-2</v>
      </c>
      <c r="D39">
        <v>2.2590253072508901E-3</v>
      </c>
    </row>
    <row r="40" spans="1:4" x14ac:dyDescent="0.2">
      <c r="A40">
        <v>42</v>
      </c>
      <c r="B40">
        <v>0.74</v>
      </c>
      <c r="C40">
        <v>3.2482839999999999E-2</v>
      </c>
      <c r="D40">
        <v>2.5651890623759701E-3</v>
      </c>
    </row>
    <row r="41" spans="1:4" x14ac:dyDescent="0.2">
      <c r="A41">
        <v>43</v>
      </c>
      <c r="B41">
        <v>0.76</v>
      </c>
      <c r="C41">
        <v>3.0321193333333302E-2</v>
      </c>
      <c r="D41">
        <v>1.87350653746153E-3</v>
      </c>
    </row>
    <row r="42" spans="1:4" x14ac:dyDescent="0.2">
      <c r="A42">
        <v>44</v>
      </c>
      <c r="B42">
        <v>0.78</v>
      </c>
      <c r="C42">
        <v>2.8634039999999999E-2</v>
      </c>
      <c r="D42">
        <v>2.3218684986019301E-3</v>
      </c>
    </row>
    <row r="43" spans="1:4" x14ac:dyDescent="0.2">
      <c r="A43">
        <v>45</v>
      </c>
      <c r="B43">
        <v>0.8</v>
      </c>
      <c r="C43">
        <v>2.826758E-2</v>
      </c>
      <c r="D43">
        <v>2.1591819787132299E-3</v>
      </c>
    </row>
    <row r="44" spans="1:4" x14ac:dyDescent="0.2">
      <c r="A44">
        <v>46</v>
      </c>
      <c r="B44">
        <v>0.82</v>
      </c>
      <c r="C44">
        <v>2.5449746666666599E-2</v>
      </c>
      <c r="D44">
        <v>3.5035640216087198E-3</v>
      </c>
    </row>
    <row r="45" spans="1:4" x14ac:dyDescent="0.2">
      <c r="A45">
        <v>47</v>
      </c>
      <c r="B45">
        <v>0.84</v>
      </c>
      <c r="C45">
        <v>2.3468559999999999E-2</v>
      </c>
      <c r="D45">
        <v>3.1143348603728002E-3</v>
      </c>
    </row>
    <row r="46" spans="1:4" x14ac:dyDescent="0.2">
      <c r="A46">
        <v>48</v>
      </c>
      <c r="B46">
        <v>0.86</v>
      </c>
      <c r="C46">
        <v>2.225924E-2</v>
      </c>
      <c r="D46">
        <v>2.23651055888407E-4</v>
      </c>
    </row>
    <row r="47" spans="1:4" x14ac:dyDescent="0.2">
      <c r="A47">
        <v>49</v>
      </c>
      <c r="B47">
        <v>0.88</v>
      </c>
      <c r="C47">
        <v>2.18126933333333E-2</v>
      </c>
      <c r="D47">
        <v>2.0464080701343801E-3</v>
      </c>
    </row>
    <row r="48" spans="1:4" x14ac:dyDescent="0.2">
      <c r="A48">
        <v>50</v>
      </c>
      <c r="B48">
        <v>0.9</v>
      </c>
      <c r="C48">
        <v>1.46228666666666E-2</v>
      </c>
      <c r="D48">
        <v>2.2342132160064199E-3</v>
      </c>
    </row>
    <row r="49" spans="1:4" x14ac:dyDescent="0.2">
      <c r="A49">
        <v>51</v>
      </c>
      <c r="B49">
        <v>0.92</v>
      </c>
      <c r="C49">
        <v>6.8986866666666596E-3</v>
      </c>
      <c r="D49">
        <v>1.37539722845599E-3</v>
      </c>
    </row>
    <row r="50" spans="1:4" x14ac:dyDescent="0.2">
      <c r="A50">
        <v>52</v>
      </c>
      <c r="B50">
        <v>0.94</v>
      </c>
      <c r="C50">
        <v>5.9589466666666599E-3</v>
      </c>
      <c r="D50">
        <v>8.9570869500698203E-4</v>
      </c>
    </row>
    <row r="51" spans="1:4" x14ac:dyDescent="0.2">
      <c r="A51">
        <v>53</v>
      </c>
      <c r="B51">
        <v>0.96</v>
      </c>
      <c r="C51">
        <v>1.89550666666666E-3</v>
      </c>
      <c r="D51">
        <v>2.7957496891610999E-4</v>
      </c>
    </row>
    <row r="52" spans="1:4" x14ac:dyDescent="0.2">
      <c r="A52">
        <v>54</v>
      </c>
      <c r="B52">
        <v>0.98</v>
      </c>
      <c r="C52">
        <v>1.0783799999999899E-3</v>
      </c>
      <c r="D52">
        <v>3.7007954622396102E-4</v>
      </c>
    </row>
    <row r="53" spans="1:4" x14ac:dyDescent="0.2">
      <c r="A53">
        <v>55</v>
      </c>
      <c r="B53">
        <v>1</v>
      </c>
      <c r="C53">
        <v>2.1595333333333301E-4</v>
      </c>
      <c r="D53">
        <v>1.0864816877323599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0302B-AACE-F64F-8CBA-2C0357A5ED80}">
  <dimension ref="B2:R19"/>
  <sheetViews>
    <sheetView workbookViewId="0">
      <selection activeCell="K13" sqref="K13"/>
    </sheetView>
  </sheetViews>
  <sheetFormatPr baseColWidth="10" defaultRowHeight="16" x14ac:dyDescent="0.2"/>
  <cols>
    <col min="2" max="2" width="12.33203125" bestFit="1" customWidth="1"/>
  </cols>
  <sheetData>
    <row r="2" spans="2:18" x14ac:dyDescent="0.2">
      <c r="B2" s="2" t="s">
        <v>18</v>
      </c>
      <c r="C2" s="2"/>
      <c r="D2" s="2"/>
      <c r="E2" s="2"/>
      <c r="F2" s="2"/>
      <c r="G2" s="2"/>
      <c r="H2" s="2" t="s">
        <v>19</v>
      </c>
      <c r="I2" s="2"/>
      <c r="J2" s="2"/>
      <c r="K2" s="2"/>
      <c r="L2" s="2"/>
      <c r="N2" s="2" t="s">
        <v>20</v>
      </c>
      <c r="O2" s="2"/>
      <c r="P2" s="2"/>
      <c r="Q2" s="2"/>
      <c r="R2" s="2"/>
    </row>
    <row r="3" spans="2:18" x14ac:dyDescent="0.2">
      <c r="B3" s="3" t="s">
        <v>21</v>
      </c>
      <c r="C3" s="2" t="s">
        <v>22</v>
      </c>
      <c r="D3" s="2" t="s">
        <v>23</v>
      </c>
      <c r="E3" s="2" t="s">
        <v>24</v>
      </c>
      <c r="F3" s="2" t="s">
        <v>25</v>
      </c>
      <c r="G3" s="2"/>
      <c r="H3" s="3" t="s">
        <v>21</v>
      </c>
      <c r="I3" s="2" t="s">
        <v>22</v>
      </c>
      <c r="J3" s="2" t="s">
        <v>23</v>
      </c>
      <c r="K3" s="2" t="s">
        <v>24</v>
      </c>
      <c r="L3" s="2" t="s">
        <v>25</v>
      </c>
      <c r="N3" s="3" t="s">
        <v>21</v>
      </c>
      <c r="O3" s="2" t="s">
        <v>22</v>
      </c>
      <c r="P3" s="2" t="s">
        <v>23</v>
      </c>
      <c r="Q3" s="2" t="s">
        <v>24</v>
      </c>
      <c r="R3" s="2" t="s">
        <v>25</v>
      </c>
    </row>
    <row r="4" spans="2:18" x14ac:dyDescent="0.2">
      <c r="B4" s="2">
        <v>0</v>
      </c>
      <c r="C4" s="2">
        <v>0.17750950339999999</v>
      </c>
      <c r="D4" s="2">
        <v>0.20233229680000001</v>
      </c>
      <c r="E4" s="2">
        <v>0.31585611219999998</v>
      </c>
      <c r="F4" s="2">
        <f>AVERAGE(C4:E4)</f>
        <v>0.23189930413333334</v>
      </c>
      <c r="G4" s="2"/>
      <c r="H4" s="2">
        <v>0</v>
      </c>
      <c r="I4" s="2">
        <f>C4*$H$14</f>
        <v>4.1111200987439998E-2</v>
      </c>
      <c r="J4" s="2">
        <f t="shared" ref="J4:K4" si="0">D4*$H$14</f>
        <v>4.686015993888E-2</v>
      </c>
      <c r="K4" s="2">
        <f t="shared" si="0"/>
        <v>7.3152275585519996E-2</v>
      </c>
      <c r="L4" s="2">
        <f>AVERAGE(I4:K4)</f>
        <v>5.3707878837279989E-2</v>
      </c>
      <c r="N4" s="2">
        <v>0</v>
      </c>
      <c r="O4" s="2">
        <v>1.9607127679999998E-3</v>
      </c>
      <c r="P4" s="4">
        <v>-1E-8</v>
      </c>
      <c r="Q4" s="2">
        <v>4.1081710739999996E-3</v>
      </c>
      <c r="R4" s="2">
        <f>AVERAGE(O4:Q4)</f>
        <v>2.0229579473333334E-3</v>
      </c>
    </row>
    <row r="5" spans="2:18" x14ac:dyDescent="0.2">
      <c r="B5" s="2">
        <v>9.9999999999999995E-7</v>
      </c>
      <c r="C5" s="2">
        <v>0.2077536619</v>
      </c>
      <c r="D5" s="2">
        <v>0.2441491123</v>
      </c>
      <c r="E5" s="2">
        <v>0.26629319639999999</v>
      </c>
      <c r="F5" s="2">
        <f t="shared" ref="F5:F9" si="1">AVERAGE(C5:E5)</f>
        <v>0.2393986568666667</v>
      </c>
      <c r="G5" s="2"/>
      <c r="H5" s="2">
        <v>9.9999999999999995E-7</v>
      </c>
      <c r="I5" s="2">
        <f>C5*$H$15</f>
        <v>6.8558708427000001E-2</v>
      </c>
      <c r="J5" s="2">
        <f t="shared" ref="J5:K5" si="2">D5*$H$15</f>
        <v>8.0569207059000003E-2</v>
      </c>
      <c r="K5" s="2">
        <f t="shared" si="2"/>
        <v>8.7876754811999996E-2</v>
      </c>
      <c r="L5" s="2">
        <f t="shared" ref="L5:L9" si="3">AVERAGE(I5:K5)</f>
        <v>7.9001556766E-2</v>
      </c>
      <c r="N5" s="2">
        <v>9.9999999999999995E-7</v>
      </c>
      <c r="O5" s="2">
        <v>1.0508177989999999E-2</v>
      </c>
      <c r="P5" s="2">
        <v>9.3309916150000009E-3</v>
      </c>
      <c r="Q5" s="2">
        <v>1.7160041380000001E-2</v>
      </c>
      <c r="R5" s="2">
        <f t="shared" ref="R5:R9" si="4">AVERAGE(O5:Q5)</f>
        <v>1.2333070328333334E-2</v>
      </c>
    </row>
    <row r="6" spans="2:18" x14ac:dyDescent="0.2">
      <c r="B6" s="2">
        <v>1.0000000000000001E-5</v>
      </c>
      <c r="C6" s="2">
        <v>0.36303948320000001</v>
      </c>
      <c r="D6" s="2">
        <v>0.3703692213</v>
      </c>
      <c r="E6" s="2">
        <v>0.38584579330000002</v>
      </c>
      <c r="F6" s="2">
        <f t="shared" si="1"/>
        <v>0.37308483260000003</v>
      </c>
      <c r="G6" s="2"/>
      <c r="H6" s="2">
        <v>1.0000000000000001E-5</v>
      </c>
      <c r="I6" s="2">
        <f>C6*$H$16</f>
        <v>0.22392275323776001</v>
      </c>
      <c r="J6" s="2">
        <f t="shared" ref="J6:K6" si="5">D6*$H$16</f>
        <v>0.22844373569783999</v>
      </c>
      <c r="K6" s="2">
        <f t="shared" si="5"/>
        <v>0.23798968530744002</v>
      </c>
      <c r="L6" s="2">
        <f t="shared" si="3"/>
        <v>0.23011872474768</v>
      </c>
      <c r="N6" s="2">
        <v>1.0000000000000001E-5</v>
      </c>
      <c r="O6" s="2">
        <v>6.4973602140000003E-2</v>
      </c>
      <c r="P6" s="2">
        <v>0.15791768440000001</v>
      </c>
      <c r="Q6" s="2">
        <v>0.14625268929999999</v>
      </c>
      <c r="R6" s="2">
        <f t="shared" si="4"/>
        <v>0.12304799194666667</v>
      </c>
    </row>
    <row r="7" spans="2:18" x14ac:dyDescent="0.2">
      <c r="B7" s="2">
        <v>1E-4</v>
      </c>
      <c r="C7" s="2">
        <v>0.58502429450000004</v>
      </c>
      <c r="D7" s="2">
        <v>0.55549103560000002</v>
      </c>
      <c r="E7" s="2">
        <v>0.54136420409999997</v>
      </c>
      <c r="F7" s="2">
        <f t="shared" si="1"/>
        <v>0.56062651139999997</v>
      </c>
      <c r="G7" s="2"/>
      <c r="H7" s="2">
        <v>1E-4</v>
      </c>
      <c r="I7" s="2">
        <f>C7*$H$17</f>
        <v>0.49908422563795002</v>
      </c>
      <c r="J7" s="2">
        <f t="shared" ref="J7:K7" si="6">D7*$H$17</f>
        <v>0.47388940247035999</v>
      </c>
      <c r="K7" s="2">
        <f t="shared" si="6"/>
        <v>0.46183780251770995</v>
      </c>
      <c r="L7" s="2">
        <f t="shared" si="3"/>
        <v>0.47827047687534002</v>
      </c>
      <c r="N7" s="2">
        <v>1E-4</v>
      </c>
      <c r="O7" s="2">
        <v>0.2672091137</v>
      </c>
      <c r="P7" s="2">
        <v>0.52516618110000002</v>
      </c>
      <c r="Q7" s="2">
        <v>0.2478735225</v>
      </c>
      <c r="R7" s="2">
        <f t="shared" si="4"/>
        <v>0.34674960576666664</v>
      </c>
    </row>
    <row r="8" spans="2:18" x14ac:dyDescent="0.2">
      <c r="B8" s="2">
        <v>1E-3</v>
      </c>
      <c r="C8" s="2">
        <v>0.6835408113</v>
      </c>
      <c r="D8" s="2">
        <v>0.62689345529999996</v>
      </c>
      <c r="E8" s="2">
        <v>0.60755887350000004</v>
      </c>
      <c r="F8" s="2">
        <f t="shared" si="1"/>
        <v>0.63933104670000007</v>
      </c>
      <c r="G8" s="2"/>
      <c r="H8" s="2">
        <v>1E-3</v>
      </c>
      <c r="I8" s="2">
        <f>C8*$H$18</f>
        <v>0.66118902677049007</v>
      </c>
      <c r="J8" s="2">
        <f t="shared" ref="J8:K8" si="7">D8*$H$18</f>
        <v>0.60639403931169</v>
      </c>
      <c r="K8" s="2">
        <f t="shared" si="7"/>
        <v>0.58769169833655011</v>
      </c>
      <c r="L8" s="2">
        <f t="shared" si="3"/>
        <v>0.61842492147291006</v>
      </c>
      <c r="N8" s="2">
        <v>1E-3</v>
      </c>
      <c r="O8" s="2">
        <v>0.31378424370000002</v>
      </c>
      <c r="P8" s="2">
        <v>0.6066957019</v>
      </c>
      <c r="Q8" s="2">
        <v>0.49899843589999998</v>
      </c>
      <c r="R8" s="2">
        <f t="shared" si="4"/>
        <v>0.47315946050000002</v>
      </c>
    </row>
    <row r="9" spans="2:18" x14ac:dyDescent="0.2">
      <c r="B9" s="2">
        <v>0.01</v>
      </c>
      <c r="C9" s="2">
        <v>0.66469954939999998</v>
      </c>
      <c r="D9" s="2">
        <v>0.58167777570000001</v>
      </c>
      <c r="E9" s="2">
        <v>0.57241613209999997</v>
      </c>
      <c r="F9" s="2">
        <f t="shared" si="1"/>
        <v>0.60626448573333336</v>
      </c>
      <c r="G9" s="2"/>
      <c r="H9" s="2">
        <v>0.01</v>
      </c>
      <c r="I9" s="2">
        <f>C9*$H$19</f>
        <v>0.66469954939999998</v>
      </c>
      <c r="J9" s="2">
        <f t="shared" ref="J9:K9" si="8">D9*$H$19</f>
        <v>0.58167777570000001</v>
      </c>
      <c r="K9" s="2">
        <f t="shared" si="8"/>
        <v>0.57241613209999997</v>
      </c>
      <c r="L9" s="2">
        <f t="shared" si="3"/>
        <v>0.60626448573333336</v>
      </c>
      <c r="N9" s="2">
        <v>0.01</v>
      </c>
      <c r="O9" s="2">
        <v>0.40347367280000002</v>
      </c>
      <c r="P9" s="2">
        <v>0.53666773329999995</v>
      </c>
      <c r="Q9" s="2">
        <v>0.50738109639999995</v>
      </c>
      <c r="R9" s="2">
        <f t="shared" si="4"/>
        <v>0.48250750083333332</v>
      </c>
    </row>
    <row r="12" spans="2:18" x14ac:dyDescent="0.2">
      <c r="B12" t="s">
        <v>32</v>
      </c>
    </row>
    <row r="13" spans="2:18" x14ac:dyDescent="0.2">
      <c r="B13" s="3" t="s">
        <v>26</v>
      </c>
      <c r="C13" s="2" t="s">
        <v>27</v>
      </c>
      <c r="D13" s="2" t="s">
        <v>28</v>
      </c>
      <c r="E13" s="2" t="s">
        <v>29</v>
      </c>
      <c r="F13" s="3" t="s">
        <v>25</v>
      </c>
      <c r="G13" s="3" t="s">
        <v>30</v>
      </c>
      <c r="H13" s="3" t="s">
        <v>31</v>
      </c>
    </row>
    <row r="14" spans="2:18" x14ac:dyDescent="0.2">
      <c r="B14" s="2">
        <v>1E-4</v>
      </c>
      <c r="C14" s="2">
        <v>3.78E-2</v>
      </c>
      <c r="D14" s="2">
        <v>3.7400000000000003E-2</v>
      </c>
      <c r="E14" s="2">
        <v>4.1700000000000001E-2</v>
      </c>
      <c r="F14" s="2">
        <v>3.9E-2</v>
      </c>
      <c r="G14" s="2">
        <v>2.3999999999999998E-3</v>
      </c>
      <c r="H14" s="2">
        <v>0.2316</v>
      </c>
    </row>
    <row r="15" spans="2:18" x14ac:dyDescent="0.2">
      <c r="B15" s="2">
        <v>1E-3</v>
      </c>
      <c r="C15" s="2">
        <v>5.9900000000000002E-2</v>
      </c>
      <c r="D15" s="2">
        <v>6.0999999999999999E-2</v>
      </c>
      <c r="E15" s="2">
        <v>4.5699999999999998E-2</v>
      </c>
      <c r="F15" s="2">
        <v>5.5500000000000001E-2</v>
      </c>
      <c r="G15" s="2">
        <v>8.6E-3</v>
      </c>
      <c r="H15" s="2">
        <v>0.33</v>
      </c>
    </row>
    <row r="16" spans="2:18" x14ac:dyDescent="0.2">
      <c r="B16" s="2">
        <v>0.01</v>
      </c>
      <c r="C16" s="2">
        <v>9.8900000000000002E-2</v>
      </c>
      <c r="D16" s="2">
        <v>0.1114</v>
      </c>
      <c r="E16" s="2">
        <v>0.10100000000000001</v>
      </c>
      <c r="F16" s="2">
        <v>0.1038</v>
      </c>
      <c r="G16" s="2">
        <v>6.7000000000000002E-3</v>
      </c>
      <c r="H16" s="2">
        <v>0.61680000000000001</v>
      </c>
    </row>
    <row r="17" spans="2:8" x14ac:dyDescent="0.2">
      <c r="B17" s="2">
        <v>0.1</v>
      </c>
      <c r="C17" s="2">
        <v>0.16289999999999999</v>
      </c>
      <c r="D17" s="2">
        <v>0.1202</v>
      </c>
      <c r="E17" s="2">
        <v>0.14760000000000001</v>
      </c>
      <c r="F17" s="2">
        <v>0.14349999999999999</v>
      </c>
      <c r="G17" s="2">
        <v>2.1600000000000001E-2</v>
      </c>
      <c r="H17" s="2">
        <v>0.85309999999999997</v>
      </c>
    </row>
    <row r="18" spans="2:8" x14ac:dyDescent="0.2">
      <c r="B18" s="2">
        <v>1</v>
      </c>
      <c r="C18" s="2">
        <v>0.16200000000000001</v>
      </c>
      <c r="D18" s="2">
        <v>0.1608</v>
      </c>
      <c r="E18" s="2">
        <v>0.16539999999999999</v>
      </c>
      <c r="F18" s="2">
        <v>0.1628</v>
      </c>
      <c r="G18" s="2">
        <v>2.3999999999999998E-3</v>
      </c>
      <c r="H18" s="2">
        <v>0.96730000000000005</v>
      </c>
    </row>
    <row r="19" spans="2:8" x14ac:dyDescent="0.2">
      <c r="B19" s="2">
        <v>10</v>
      </c>
      <c r="C19" s="2">
        <v>0.17480000000000001</v>
      </c>
      <c r="D19" s="2">
        <v>0.1565</v>
      </c>
      <c r="E19" s="2">
        <v>0.1734</v>
      </c>
      <c r="F19" s="2">
        <v>0.16819999999999999</v>
      </c>
      <c r="G19" s="2">
        <v>1.0200000000000001E-2</v>
      </c>
      <c r="H19" s="2">
        <v>1</v>
      </c>
    </row>
  </sheetData>
  <pageMargins left="0.7" right="0.7" top="0.75" bottom="0.75" header="0.3" footer="0.3"/>
  <ignoredErrors>
    <ignoredError sqref="F4:F9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2C0CE-431C-CF48-87BF-7C851CC6AC4B}">
  <dimension ref="A1:K901"/>
  <sheetViews>
    <sheetView workbookViewId="0">
      <selection activeCell="B1" sqref="B1:K1"/>
    </sheetView>
  </sheetViews>
  <sheetFormatPr baseColWidth="10" defaultRowHeight="16" x14ac:dyDescent="0.2"/>
  <cols>
    <col min="1" max="1" width="10.83203125" style="7"/>
  </cols>
  <sheetData>
    <row r="1" spans="1:11" x14ac:dyDescent="0.2">
      <c r="A1" s="5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</row>
    <row r="2" spans="1:11" x14ac:dyDescent="0.2">
      <c r="A2" s="6">
        <v>0</v>
      </c>
      <c r="B2">
        <v>80.649000000000001</v>
      </c>
      <c r="C2">
        <v>19.556999999999999</v>
      </c>
      <c r="D2">
        <v>0.19517000000000001</v>
      </c>
      <c r="E2">
        <v>1</v>
      </c>
      <c r="F2">
        <v>0.2339</v>
      </c>
      <c r="G2">
        <v>101.65</v>
      </c>
      <c r="H2">
        <v>75.575000000000003</v>
      </c>
      <c r="I2">
        <v>0.42643999999999999</v>
      </c>
      <c r="J2">
        <v>2</v>
      </c>
      <c r="K2">
        <v>0.45344000000000001</v>
      </c>
    </row>
    <row r="3" spans="1:11" x14ac:dyDescent="0.2">
      <c r="A3" s="6">
        <v>0.1</v>
      </c>
      <c r="B3">
        <v>62.512</v>
      </c>
      <c r="C3">
        <v>28.16</v>
      </c>
      <c r="D3">
        <v>0.31057000000000001</v>
      </c>
      <c r="E3">
        <v>1</v>
      </c>
      <c r="F3">
        <v>0.2339</v>
      </c>
      <c r="G3">
        <v>97.724000000000004</v>
      </c>
      <c r="H3">
        <v>70.771000000000001</v>
      </c>
      <c r="I3">
        <v>0.42002</v>
      </c>
      <c r="J3">
        <v>2</v>
      </c>
      <c r="K3">
        <v>0.45344000000000001</v>
      </c>
    </row>
    <row r="4" spans="1:11" x14ac:dyDescent="0.2">
      <c r="A4" s="6">
        <v>0.2</v>
      </c>
      <c r="B4">
        <v>63.982999999999997</v>
      </c>
      <c r="C4">
        <v>39.704000000000001</v>
      </c>
      <c r="D4">
        <v>0.38291999999999998</v>
      </c>
      <c r="E4">
        <v>2</v>
      </c>
      <c r="F4">
        <v>0.46922000000000003</v>
      </c>
      <c r="G4">
        <v>94.783000000000001</v>
      </c>
      <c r="H4">
        <v>72.683000000000007</v>
      </c>
      <c r="I4">
        <v>0.43402000000000002</v>
      </c>
      <c r="J4">
        <v>2</v>
      </c>
      <c r="K4">
        <v>0.45344000000000001</v>
      </c>
    </row>
    <row r="5" spans="1:11" x14ac:dyDescent="0.2">
      <c r="A5" s="6">
        <v>0.3</v>
      </c>
      <c r="B5">
        <v>53.689</v>
      </c>
      <c r="C5">
        <v>48.600999999999999</v>
      </c>
      <c r="D5">
        <v>0.47513</v>
      </c>
      <c r="E5">
        <v>2</v>
      </c>
      <c r="F5">
        <v>0.46922000000000003</v>
      </c>
      <c r="G5">
        <v>95.763000000000005</v>
      </c>
      <c r="H5">
        <v>88.221999999999994</v>
      </c>
      <c r="I5">
        <v>0.47950999999999999</v>
      </c>
      <c r="J5">
        <v>2</v>
      </c>
      <c r="K5">
        <v>0.45344000000000001</v>
      </c>
    </row>
    <row r="6" spans="1:11" x14ac:dyDescent="0.2">
      <c r="A6" s="6">
        <v>0.4</v>
      </c>
      <c r="B6">
        <v>56.14</v>
      </c>
      <c r="C6">
        <v>52.155000000000001</v>
      </c>
      <c r="D6">
        <v>0.48159999999999997</v>
      </c>
      <c r="E6">
        <v>2</v>
      </c>
      <c r="F6">
        <v>0.46922000000000003</v>
      </c>
      <c r="G6">
        <v>109</v>
      </c>
      <c r="H6">
        <v>84.766999999999996</v>
      </c>
      <c r="I6">
        <v>0.43747000000000003</v>
      </c>
      <c r="J6">
        <v>2</v>
      </c>
      <c r="K6">
        <v>0.45344000000000001</v>
      </c>
    </row>
    <row r="7" spans="1:11" x14ac:dyDescent="0.2">
      <c r="A7" s="6">
        <v>0.5</v>
      </c>
      <c r="B7">
        <v>65.944000000000003</v>
      </c>
      <c r="C7">
        <v>44.802</v>
      </c>
      <c r="D7">
        <v>0.40455000000000002</v>
      </c>
      <c r="E7">
        <v>2</v>
      </c>
      <c r="F7">
        <v>0.46922000000000003</v>
      </c>
      <c r="G7">
        <v>101.16</v>
      </c>
      <c r="H7">
        <v>75.649000000000001</v>
      </c>
      <c r="I7">
        <v>0.42786000000000002</v>
      </c>
      <c r="J7">
        <v>2</v>
      </c>
      <c r="K7">
        <v>0.45344000000000001</v>
      </c>
    </row>
    <row r="8" spans="1:11" x14ac:dyDescent="0.2">
      <c r="A8" s="6">
        <v>0.6</v>
      </c>
      <c r="B8">
        <v>54.668999999999997</v>
      </c>
      <c r="C8">
        <v>51.395000000000003</v>
      </c>
      <c r="D8">
        <v>0.48457</v>
      </c>
      <c r="E8">
        <v>2</v>
      </c>
      <c r="F8">
        <v>0.46922000000000003</v>
      </c>
      <c r="G8">
        <v>92.331999999999994</v>
      </c>
      <c r="H8">
        <v>85.796000000000006</v>
      </c>
      <c r="I8">
        <v>0.48165000000000002</v>
      </c>
      <c r="J8">
        <v>2</v>
      </c>
      <c r="K8">
        <v>0.45344000000000001</v>
      </c>
    </row>
    <row r="9" spans="1:11" x14ac:dyDescent="0.2">
      <c r="A9" s="6">
        <v>0.7</v>
      </c>
      <c r="B9">
        <v>77.707999999999998</v>
      </c>
      <c r="C9">
        <v>38.625</v>
      </c>
      <c r="D9">
        <v>0.33201999999999998</v>
      </c>
      <c r="E9">
        <v>1</v>
      </c>
      <c r="F9">
        <v>0.2339</v>
      </c>
      <c r="G9">
        <v>106.06</v>
      </c>
      <c r="H9">
        <v>90.11</v>
      </c>
      <c r="I9">
        <v>0.45934999999999998</v>
      </c>
      <c r="J9">
        <v>2</v>
      </c>
      <c r="K9">
        <v>0.45344000000000001</v>
      </c>
    </row>
    <row r="10" spans="1:11" x14ac:dyDescent="0.2">
      <c r="A10" s="6">
        <v>0.8</v>
      </c>
      <c r="B10">
        <v>69.864999999999995</v>
      </c>
      <c r="C10">
        <v>25.585999999999999</v>
      </c>
      <c r="D10">
        <v>0.26805000000000001</v>
      </c>
      <c r="E10">
        <v>1</v>
      </c>
      <c r="F10">
        <v>0.2339</v>
      </c>
      <c r="G10">
        <v>101.65</v>
      </c>
      <c r="H10">
        <v>88.32</v>
      </c>
      <c r="I10">
        <v>0.46492</v>
      </c>
      <c r="J10">
        <v>2</v>
      </c>
      <c r="K10">
        <v>0.45344000000000001</v>
      </c>
    </row>
    <row r="11" spans="1:11" x14ac:dyDescent="0.2">
      <c r="A11" s="6">
        <v>0.9</v>
      </c>
      <c r="B11">
        <v>67.903999999999996</v>
      </c>
      <c r="C11">
        <v>48.429000000000002</v>
      </c>
      <c r="D11">
        <v>0.4163</v>
      </c>
      <c r="E11">
        <v>2</v>
      </c>
      <c r="F11">
        <v>0.46922000000000003</v>
      </c>
      <c r="G11">
        <v>114.39</v>
      </c>
      <c r="H11">
        <v>72.192999999999998</v>
      </c>
      <c r="I11">
        <v>0.38691999999999999</v>
      </c>
      <c r="J11">
        <v>2</v>
      </c>
      <c r="K11">
        <v>0.45344000000000001</v>
      </c>
    </row>
    <row r="12" spans="1:11" x14ac:dyDescent="0.2">
      <c r="A12" s="6">
        <v>1</v>
      </c>
      <c r="B12">
        <v>63.002000000000002</v>
      </c>
      <c r="C12">
        <v>39.850999999999999</v>
      </c>
      <c r="D12">
        <v>0.38746000000000003</v>
      </c>
      <c r="E12">
        <v>2</v>
      </c>
      <c r="F12">
        <v>0.46922000000000003</v>
      </c>
      <c r="G12">
        <v>107.04</v>
      </c>
      <c r="H12">
        <v>72.316000000000003</v>
      </c>
      <c r="I12">
        <v>0.4032</v>
      </c>
      <c r="J12">
        <v>2</v>
      </c>
      <c r="K12">
        <v>0.45344000000000001</v>
      </c>
    </row>
    <row r="13" spans="1:11" x14ac:dyDescent="0.2">
      <c r="A13" s="6">
        <v>1.1000000000000001</v>
      </c>
      <c r="B13">
        <v>70.355000000000004</v>
      </c>
      <c r="C13">
        <v>42.179000000000002</v>
      </c>
      <c r="D13">
        <v>0.37480999999999998</v>
      </c>
      <c r="E13">
        <v>2</v>
      </c>
      <c r="F13">
        <v>0.46922000000000003</v>
      </c>
      <c r="G13">
        <v>103.61</v>
      </c>
      <c r="H13">
        <v>79.692999999999998</v>
      </c>
      <c r="I13">
        <v>0.43475999999999998</v>
      </c>
      <c r="J13">
        <v>2</v>
      </c>
      <c r="K13">
        <v>0.45344000000000001</v>
      </c>
    </row>
    <row r="14" spans="1:11" x14ac:dyDescent="0.2">
      <c r="A14" s="6">
        <v>1.2</v>
      </c>
      <c r="B14">
        <v>51.238</v>
      </c>
      <c r="C14">
        <v>40.145000000000003</v>
      </c>
      <c r="D14">
        <v>0.43930000000000002</v>
      </c>
      <c r="E14">
        <v>2</v>
      </c>
      <c r="F14">
        <v>0.46922000000000003</v>
      </c>
      <c r="G14">
        <v>103.12</v>
      </c>
      <c r="H14">
        <v>84.177999999999997</v>
      </c>
      <c r="I14">
        <v>0.44943</v>
      </c>
      <c r="J14">
        <v>2</v>
      </c>
      <c r="K14">
        <v>0.45344000000000001</v>
      </c>
    </row>
    <row r="15" spans="1:11" x14ac:dyDescent="0.2">
      <c r="A15" s="6">
        <v>1.3</v>
      </c>
      <c r="B15">
        <v>47.805999999999997</v>
      </c>
      <c r="C15">
        <v>52.914000000000001</v>
      </c>
      <c r="D15">
        <v>0.52536000000000005</v>
      </c>
      <c r="E15">
        <v>2</v>
      </c>
      <c r="F15">
        <v>0.46922000000000003</v>
      </c>
      <c r="G15">
        <v>127.14</v>
      </c>
      <c r="H15">
        <v>67.83</v>
      </c>
      <c r="I15">
        <v>0.34789999999999999</v>
      </c>
      <c r="J15">
        <v>2</v>
      </c>
      <c r="K15">
        <v>0.45344000000000001</v>
      </c>
    </row>
    <row r="16" spans="1:11" x14ac:dyDescent="0.2">
      <c r="A16" s="6">
        <v>1.4</v>
      </c>
      <c r="B16">
        <v>78.197999999999993</v>
      </c>
      <c r="C16">
        <v>33.65</v>
      </c>
      <c r="D16">
        <v>0.30085000000000001</v>
      </c>
      <c r="E16">
        <v>2</v>
      </c>
      <c r="F16">
        <v>0.46922000000000003</v>
      </c>
      <c r="G16">
        <v>137.91999999999999</v>
      </c>
      <c r="H16">
        <v>28.957999999999998</v>
      </c>
      <c r="I16">
        <v>0.17352999999999999</v>
      </c>
      <c r="J16">
        <v>1</v>
      </c>
      <c r="K16">
        <v>0.23327999999999999</v>
      </c>
    </row>
    <row r="17" spans="1:11" x14ac:dyDescent="0.2">
      <c r="A17" s="6">
        <v>1.5</v>
      </c>
      <c r="B17">
        <v>62.512</v>
      </c>
      <c r="C17">
        <v>50.218000000000004</v>
      </c>
      <c r="D17">
        <v>0.44546999999999998</v>
      </c>
      <c r="E17">
        <v>2</v>
      </c>
      <c r="F17">
        <v>0.46922000000000003</v>
      </c>
      <c r="G17">
        <v>144.29</v>
      </c>
      <c r="H17">
        <v>42.218000000000004</v>
      </c>
      <c r="I17">
        <v>0.22636000000000001</v>
      </c>
      <c r="J17">
        <v>1</v>
      </c>
      <c r="K17">
        <v>0.23327999999999999</v>
      </c>
    </row>
    <row r="18" spans="1:11" x14ac:dyDescent="0.2">
      <c r="A18" s="6">
        <v>1.6</v>
      </c>
      <c r="B18">
        <v>51.728000000000002</v>
      </c>
      <c r="C18">
        <v>43.503</v>
      </c>
      <c r="D18">
        <v>0.45682</v>
      </c>
      <c r="E18">
        <v>2</v>
      </c>
      <c r="F18">
        <v>0.46922000000000003</v>
      </c>
      <c r="G18">
        <v>144.78</v>
      </c>
      <c r="H18">
        <v>37.731999999999999</v>
      </c>
      <c r="I18">
        <v>0.20674000000000001</v>
      </c>
      <c r="J18">
        <v>1</v>
      </c>
      <c r="K18">
        <v>0.23327999999999999</v>
      </c>
    </row>
    <row r="19" spans="1:11" x14ac:dyDescent="0.2">
      <c r="A19" s="6">
        <v>1.7</v>
      </c>
      <c r="B19">
        <v>50.747</v>
      </c>
      <c r="C19">
        <v>49.042000000000002</v>
      </c>
      <c r="D19">
        <v>0.49146000000000001</v>
      </c>
      <c r="E19">
        <v>2</v>
      </c>
      <c r="F19">
        <v>0.46922000000000003</v>
      </c>
      <c r="G19">
        <v>148.21</v>
      </c>
      <c r="H19">
        <v>46.530999999999999</v>
      </c>
      <c r="I19">
        <v>0.23894000000000001</v>
      </c>
      <c r="J19">
        <v>1</v>
      </c>
      <c r="K19">
        <v>0.23327999999999999</v>
      </c>
    </row>
    <row r="20" spans="1:11" x14ac:dyDescent="0.2">
      <c r="A20" s="6">
        <v>1.8</v>
      </c>
      <c r="B20">
        <v>80.159000000000006</v>
      </c>
      <c r="C20">
        <v>23.062000000000001</v>
      </c>
      <c r="D20">
        <v>0.22342000000000001</v>
      </c>
      <c r="E20">
        <v>1</v>
      </c>
      <c r="F20">
        <v>0.2339</v>
      </c>
      <c r="G20">
        <v>133.51</v>
      </c>
      <c r="H20">
        <v>28.638999999999999</v>
      </c>
      <c r="I20">
        <v>0.17662</v>
      </c>
      <c r="J20">
        <v>1</v>
      </c>
      <c r="K20">
        <v>0.23327999999999999</v>
      </c>
    </row>
    <row r="21" spans="1:11" x14ac:dyDescent="0.2">
      <c r="A21" s="6">
        <v>1.9</v>
      </c>
      <c r="B21">
        <v>80.159000000000006</v>
      </c>
      <c r="C21">
        <v>48.061999999999998</v>
      </c>
      <c r="D21">
        <v>0.37484000000000001</v>
      </c>
      <c r="E21">
        <v>1</v>
      </c>
      <c r="F21">
        <v>0.2339</v>
      </c>
      <c r="G21">
        <v>122.23</v>
      </c>
      <c r="H21">
        <v>43.075000000000003</v>
      </c>
      <c r="I21">
        <v>0.26057999999999998</v>
      </c>
      <c r="J21">
        <v>1</v>
      </c>
      <c r="K21">
        <v>0.23327999999999999</v>
      </c>
    </row>
    <row r="22" spans="1:11" x14ac:dyDescent="0.2">
      <c r="A22" s="6">
        <v>2</v>
      </c>
      <c r="B22">
        <v>74.277000000000001</v>
      </c>
      <c r="C22">
        <v>33.747999999999998</v>
      </c>
      <c r="D22">
        <v>0.31241000000000002</v>
      </c>
      <c r="E22">
        <v>1</v>
      </c>
      <c r="F22">
        <v>0.2339</v>
      </c>
      <c r="G22">
        <v>125.66</v>
      </c>
      <c r="H22">
        <v>32.267000000000003</v>
      </c>
      <c r="I22">
        <v>0.20432</v>
      </c>
      <c r="J22">
        <v>1</v>
      </c>
      <c r="K22">
        <v>0.23327999999999999</v>
      </c>
    </row>
    <row r="23" spans="1:11" x14ac:dyDescent="0.2">
      <c r="A23" s="6">
        <v>2.1</v>
      </c>
      <c r="B23">
        <v>69.375</v>
      </c>
      <c r="C23">
        <v>28.111000000000001</v>
      </c>
      <c r="D23">
        <v>0.28836000000000001</v>
      </c>
      <c r="E23">
        <v>1</v>
      </c>
      <c r="F23">
        <v>0.2339</v>
      </c>
      <c r="G23">
        <v>156.06</v>
      </c>
      <c r="H23">
        <v>41.923000000000002</v>
      </c>
      <c r="I23">
        <v>0.21174999999999999</v>
      </c>
      <c r="J23">
        <v>1</v>
      </c>
      <c r="K23">
        <v>0.23327999999999999</v>
      </c>
    </row>
    <row r="24" spans="1:11" x14ac:dyDescent="0.2">
      <c r="A24" s="6">
        <v>2.2000000000000002</v>
      </c>
      <c r="B24">
        <v>51.238</v>
      </c>
      <c r="C24">
        <v>52.89</v>
      </c>
      <c r="D24">
        <v>0.50792999999999999</v>
      </c>
      <c r="E24">
        <v>2</v>
      </c>
      <c r="F24">
        <v>0.46922000000000003</v>
      </c>
      <c r="G24">
        <v>91.350999999999999</v>
      </c>
      <c r="H24">
        <v>83.001999999999995</v>
      </c>
      <c r="I24">
        <v>0.47605999999999998</v>
      </c>
      <c r="J24">
        <v>2</v>
      </c>
      <c r="K24">
        <v>0.45344000000000001</v>
      </c>
    </row>
    <row r="25" spans="1:11" x14ac:dyDescent="0.2">
      <c r="A25" s="6">
        <v>2.2999999999999998</v>
      </c>
      <c r="B25">
        <v>82.61</v>
      </c>
      <c r="C25">
        <v>22.204000000000001</v>
      </c>
      <c r="D25">
        <v>0.21184</v>
      </c>
      <c r="E25">
        <v>1</v>
      </c>
      <c r="F25">
        <v>0.2339</v>
      </c>
      <c r="G25">
        <v>91.840999999999994</v>
      </c>
      <c r="H25">
        <v>75.084999999999994</v>
      </c>
      <c r="I25">
        <v>0.44980999999999999</v>
      </c>
      <c r="J25">
        <v>2</v>
      </c>
      <c r="K25">
        <v>0.45344000000000001</v>
      </c>
    </row>
    <row r="26" spans="1:11" x14ac:dyDescent="0.2">
      <c r="A26" s="6">
        <v>2.4</v>
      </c>
      <c r="B26">
        <v>65.944000000000003</v>
      </c>
      <c r="C26">
        <v>30.096</v>
      </c>
      <c r="D26">
        <v>0.31336999999999998</v>
      </c>
      <c r="E26">
        <v>1</v>
      </c>
      <c r="F26">
        <v>0.2339</v>
      </c>
      <c r="G26">
        <v>102.63</v>
      </c>
      <c r="H26">
        <v>81.311000000000007</v>
      </c>
      <c r="I26">
        <v>0.44205</v>
      </c>
      <c r="J26">
        <v>2</v>
      </c>
      <c r="K26">
        <v>0.45344000000000001</v>
      </c>
    </row>
    <row r="27" spans="1:11" x14ac:dyDescent="0.2">
      <c r="A27" s="6">
        <v>2.5</v>
      </c>
      <c r="B27">
        <v>75.747</v>
      </c>
      <c r="C27">
        <v>25.193999999999999</v>
      </c>
      <c r="D27">
        <v>0.24959000000000001</v>
      </c>
      <c r="E27">
        <v>1</v>
      </c>
      <c r="F27">
        <v>0.2339</v>
      </c>
      <c r="G27">
        <v>106.55</v>
      </c>
      <c r="H27">
        <v>67.977000000000004</v>
      </c>
      <c r="I27">
        <v>0.38949</v>
      </c>
      <c r="J27">
        <v>2</v>
      </c>
      <c r="K27">
        <v>0.45344000000000001</v>
      </c>
    </row>
    <row r="28" spans="1:11" x14ac:dyDescent="0.2">
      <c r="A28" s="6">
        <v>2.6</v>
      </c>
      <c r="B28">
        <v>80.159000000000006</v>
      </c>
      <c r="C28">
        <v>24.532</v>
      </c>
      <c r="D28">
        <v>0.23433000000000001</v>
      </c>
      <c r="E28">
        <v>1</v>
      </c>
      <c r="F28">
        <v>0.2339</v>
      </c>
      <c r="G28">
        <v>110.96</v>
      </c>
      <c r="H28">
        <v>80.551000000000002</v>
      </c>
      <c r="I28">
        <v>0.42060999999999998</v>
      </c>
      <c r="J28">
        <v>2</v>
      </c>
      <c r="K28">
        <v>0.45344000000000001</v>
      </c>
    </row>
    <row r="29" spans="1:11" x14ac:dyDescent="0.2">
      <c r="A29" s="6">
        <v>2.7</v>
      </c>
      <c r="B29">
        <v>71.825999999999993</v>
      </c>
      <c r="C29">
        <v>21.37</v>
      </c>
      <c r="D29">
        <v>0.2293</v>
      </c>
      <c r="E29">
        <v>1</v>
      </c>
      <c r="F29">
        <v>0.2339</v>
      </c>
      <c r="G29">
        <v>133.02000000000001</v>
      </c>
      <c r="H29">
        <v>58.124000000000002</v>
      </c>
      <c r="I29">
        <v>0.30408000000000002</v>
      </c>
      <c r="J29">
        <v>2</v>
      </c>
      <c r="K29">
        <v>0.45344000000000001</v>
      </c>
    </row>
    <row r="30" spans="1:11" x14ac:dyDescent="0.2">
      <c r="A30" s="6">
        <v>2.8</v>
      </c>
      <c r="B30">
        <v>92.414000000000001</v>
      </c>
      <c r="C30">
        <v>10.929</v>
      </c>
      <c r="D30">
        <v>0.10575</v>
      </c>
      <c r="E30">
        <v>1</v>
      </c>
      <c r="F30">
        <v>0.2339</v>
      </c>
      <c r="G30">
        <v>136.94</v>
      </c>
      <c r="H30">
        <v>55.575000000000003</v>
      </c>
      <c r="I30">
        <v>0.28867999999999999</v>
      </c>
      <c r="J30">
        <v>2</v>
      </c>
      <c r="K30">
        <v>0.45344000000000001</v>
      </c>
    </row>
    <row r="31" spans="1:11" x14ac:dyDescent="0.2">
      <c r="A31" s="6">
        <v>2.9</v>
      </c>
      <c r="B31">
        <v>94.375</v>
      </c>
      <c r="C31">
        <v>14.557</v>
      </c>
      <c r="D31">
        <v>0.13363</v>
      </c>
      <c r="E31">
        <v>1</v>
      </c>
      <c r="F31">
        <v>0.2339</v>
      </c>
      <c r="G31">
        <v>109.98</v>
      </c>
      <c r="H31">
        <v>85.6</v>
      </c>
      <c r="I31">
        <v>0.43767</v>
      </c>
      <c r="J31">
        <v>2</v>
      </c>
      <c r="K31">
        <v>0.45344000000000001</v>
      </c>
    </row>
    <row r="32" spans="1:11" x14ac:dyDescent="0.2">
      <c r="A32" s="6">
        <v>3</v>
      </c>
      <c r="B32">
        <v>79.179000000000002</v>
      </c>
      <c r="C32">
        <v>26.15</v>
      </c>
      <c r="D32">
        <v>0.24826999999999999</v>
      </c>
      <c r="E32">
        <v>1</v>
      </c>
      <c r="F32">
        <v>0.2339</v>
      </c>
      <c r="G32">
        <v>111.45</v>
      </c>
      <c r="H32">
        <v>85.869</v>
      </c>
      <c r="I32">
        <v>0.43518000000000001</v>
      </c>
      <c r="J32">
        <v>2</v>
      </c>
      <c r="K32">
        <v>0.45344000000000001</v>
      </c>
    </row>
    <row r="33" spans="1:11" x14ac:dyDescent="0.2">
      <c r="A33" s="6">
        <v>3.1</v>
      </c>
      <c r="B33">
        <v>83.1</v>
      </c>
      <c r="C33">
        <v>10.365</v>
      </c>
      <c r="D33">
        <v>0.1109</v>
      </c>
      <c r="E33">
        <v>1</v>
      </c>
      <c r="F33">
        <v>0.2339</v>
      </c>
      <c r="G33">
        <v>106.06</v>
      </c>
      <c r="H33">
        <v>86.188000000000002</v>
      </c>
      <c r="I33">
        <v>0.44832</v>
      </c>
      <c r="J33">
        <v>2</v>
      </c>
      <c r="K33">
        <v>0.45344000000000001</v>
      </c>
    </row>
    <row r="34" spans="1:11" x14ac:dyDescent="0.2">
      <c r="A34" s="6">
        <v>3.2</v>
      </c>
      <c r="B34">
        <v>74.277000000000001</v>
      </c>
      <c r="C34">
        <v>20.513000000000002</v>
      </c>
      <c r="D34">
        <v>0.21640000000000001</v>
      </c>
      <c r="E34">
        <v>1</v>
      </c>
      <c r="F34">
        <v>0.2339</v>
      </c>
      <c r="G34">
        <v>104.1</v>
      </c>
      <c r="H34">
        <v>79.619</v>
      </c>
      <c r="I34">
        <v>0.43336999999999998</v>
      </c>
      <c r="J34">
        <v>2</v>
      </c>
      <c r="K34">
        <v>0.45344000000000001</v>
      </c>
    </row>
    <row r="35" spans="1:11" x14ac:dyDescent="0.2">
      <c r="A35" s="6">
        <v>3.3</v>
      </c>
      <c r="B35">
        <v>83.1</v>
      </c>
      <c r="C35">
        <v>14.776999999999999</v>
      </c>
      <c r="D35">
        <v>0.15098</v>
      </c>
      <c r="E35">
        <v>1</v>
      </c>
      <c r="F35">
        <v>0.2339</v>
      </c>
      <c r="G35">
        <v>142.33000000000001</v>
      </c>
      <c r="H35">
        <v>67.512</v>
      </c>
      <c r="I35">
        <v>0.32173000000000002</v>
      </c>
      <c r="J35">
        <v>2</v>
      </c>
      <c r="K35">
        <v>0.45344000000000001</v>
      </c>
    </row>
    <row r="36" spans="1:11" x14ac:dyDescent="0.2">
      <c r="A36" s="6">
        <v>3.4</v>
      </c>
      <c r="B36">
        <v>73.787000000000006</v>
      </c>
      <c r="C36">
        <v>29.41</v>
      </c>
      <c r="D36">
        <v>0.28499000000000002</v>
      </c>
      <c r="E36">
        <v>1</v>
      </c>
      <c r="F36">
        <v>0.2339</v>
      </c>
      <c r="G36">
        <v>145.27000000000001</v>
      </c>
      <c r="H36">
        <v>42.561</v>
      </c>
      <c r="I36">
        <v>0.22659000000000001</v>
      </c>
      <c r="J36">
        <v>1</v>
      </c>
      <c r="K36">
        <v>0.23327999999999999</v>
      </c>
    </row>
    <row r="37" spans="1:11" x14ac:dyDescent="0.2">
      <c r="A37" s="6">
        <v>3.5</v>
      </c>
      <c r="B37">
        <v>81.63</v>
      </c>
      <c r="C37">
        <v>19.41</v>
      </c>
      <c r="D37">
        <v>0.19209999999999999</v>
      </c>
      <c r="E37">
        <v>1</v>
      </c>
      <c r="F37">
        <v>0.2339</v>
      </c>
      <c r="G37">
        <v>134.49</v>
      </c>
      <c r="H37">
        <v>48.59</v>
      </c>
      <c r="I37">
        <v>0.26540000000000002</v>
      </c>
      <c r="J37">
        <v>1</v>
      </c>
      <c r="K37">
        <v>0.23327999999999999</v>
      </c>
    </row>
    <row r="38" spans="1:11" x14ac:dyDescent="0.2">
      <c r="A38" s="6">
        <v>3.6</v>
      </c>
      <c r="B38">
        <v>65.453000000000003</v>
      </c>
      <c r="C38">
        <v>29.189</v>
      </c>
      <c r="D38">
        <v>0.30841000000000002</v>
      </c>
      <c r="E38">
        <v>1</v>
      </c>
      <c r="F38">
        <v>0.2339</v>
      </c>
      <c r="G38">
        <v>150.66</v>
      </c>
      <c r="H38">
        <v>45.673000000000002</v>
      </c>
      <c r="I38">
        <v>0.23263</v>
      </c>
      <c r="J38">
        <v>1</v>
      </c>
      <c r="K38">
        <v>0.23327999999999999</v>
      </c>
    </row>
    <row r="39" spans="1:11" x14ac:dyDescent="0.2">
      <c r="A39" s="6">
        <v>3.7</v>
      </c>
      <c r="B39">
        <v>69.864999999999995</v>
      </c>
      <c r="C39">
        <v>39.311999999999998</v>
      </c>
      <c r="D39">
        <v>0.36008000000000001</v>
      </c>
      <c r="E39">
        <v>1</v>
      </c>
      <c r="F39">
        <v>0.2339</v>
      </c>
      <c r="G39">
        <v>141.35</v>
      </c>
      <c r="H39">
        <v>41.677999999999997</v>
      </c>
      <c r="I39">
        <v>0.22771</v>
      </c>
      <c r="J39">
        <v>1</v>
      </c>
      <c r="K39">
        <v>0.23327999999999999</v>
      </c>
    </row>
    <row r="40" spans="1:11" x14ac:dyDescent="0.2">
      <c r="A40" s="6">
        <v>3.8</v>
      </c>
      <c r="B40">
        <v>72.805999999999997</v>
      </c>
      <c r="C40">
        <v>28.085999999999999</v>
      </c>
      <c r="D40">
        <v>0.27838000000000002</v>
      </c>
      <c r="E40">
        <v>1</v>
      </c>
      <c r="F40">
        <v>0.2339</v>
      </c>
      <c r="G40">
        <v>125.66</v>
      </c>
      <c r="H40">
        <v>61.677999999999997</v>
      </c>
      <c r="I40">
        <v>0.32923000000000002</v>
      </c>
      <c r="J40">
        <v>1</v>
      </c>
      <c r="K40">
        <v>0.23327999999999999</v>
      </c>
    </row>
    <row r="41" spans="1:11" x14ac:dyDescent="0.2">
      <c r="A41" s="6">
        <v>3.9</v>
      </c>
      <c r="B41">
        <v>67.903999999999996</v>
      </c>
      <c r="C41">
        <v>31.271999999999998</v>
      </c>
      <c r="D41">
        <v>0.31531999999999999</v>
      </c>
      <c r="E41">
        <v>1</v>
      </c>
      <c r="F41">
        <v>0.2339</v>
      </c>
      <c r="G41">
        <v>134</v>
      </c>
      <c r="H41">
        <v>37.389000000000003</v>
      </c>
      <c r="I41">
        <v>0.21815000000000001</v>
      </c>
      <c r="J41">
        <v>1</v>
      </c>
      <c r="K41">
        <v>0.23327999999999999</v>
      </c>
    </row>
    <row r="42" spans="1:11" x14ac:dyDescent="0.2">
      <c r="A42" s="6">
        <v>4</v>
      </c>
      <c r="B42">
        <v>51.728000000000002</v>
      </c>
      <c r="C42">
        <v>58.209000000000003</v>
      </c>
      <c r="D42">
        <v>0.52947999999999995</v>
      </c>
      <c r="E42">
        <v>2</v>
      </c>
      <c r="F42">
        <v>0.46922000000000003</v>
      </c>
      <c r="G42">
        <v>138.9</v>
      </c>
      <c r="H42">
        <v>36.654000000000003</v>
      </c>
      <c r="I42">
        <v>0.20879</v>
      </c>
      <c r="J42">
        <v>1</v>
      </c>
      <c r="K42">
        <v>0.23327999999999999</v>
      </c>
    </row>
    <row r="43" spans="1:11" x14ac:dyDescent="0.2">
      <c r="A43" s="6">
        <v>4.0999999999999996</v>
      </c>
      <c r="B43">
        <v>58.591000000000001</v>
      </c>
      <c r="C43">
        <v>42.963999999999999</v>
      </c>
      <c r="D43">
        <v>0.42305999999999999</v>
      </c>
      <c r="E43">
        <v>2</v>
      </c>
      <c r="F43">
        <v>0.46922000000000003</v>
      </c>
      <c r="G43">
        <v>130.08000000000001</v>
      </c>
      <c r="H43">
        <v>44.84</v>
      </c>
      <c r="I43">
        <v>0.25635000000000002</v>
      </c>
      <c r="J43">
        <v>1</v>
      </c>
      <c r="K43">
        <v>0.23327999999999999</v>
      </c>
    </row>
    <row r="44" spans="1:11" x14ac:dyDescent="0.2">
      <c r="A44" s="6">
        <v>4.2</v>
      </c>
      <c r="B44">
        <v>81.63</v>
      </c>
      <c r="C44">
        <v>38.036999999999999</v>
      </c>
      <c r="D44">
        <v>0.31785999999999998</v>
      </c>
      <c r="E44">
        <v>2</v>
      </c>
      <c r="F44">
        <v>0.46922000000000003</v>
      </c>
      <c r="G44">
        <v>133.51</v>
      </c>
      <c r="H44">
        <v>39.914000000000001</v>
      </c>
      <c r="I44">
        <v>0.23014999999999999</v>
      </c>
      <c r="J44">
        <v>1</v>
      </c>
      <c r="K44">
        <v>0.23327999999999999</v>
      </c>
    </row>
    <row r="45" spans="1:11" x14ac:dyDescent="0.2">
      <c r="A45" s="6">
        <v>4.3</v>
      </c>
      <c r="B45">
        <v>65.453000000000003</v>
      </c>
      <c r="C45">
        <v>43.895000000000003</v>
      </c>
      <c r="D45">
        <v>0.40142</v>
      </c>
      <c r="E45">
        <v>2</v>
      </c>
      <c r="F45">
        <v>0.46922000000000003</v>
      </c>
      <c r="G45">
        <v>121.25</v>
      </c>
      <c r="H45">
        <v>65.771000000000001</v>
      </c>
      <c r="I45">
        <v>0.35167999999999999</v>
      </c>
      <c r="J45">
        <v>2</v>
      </c>
      <c r="K45">
        <v>0.45344000000000001</v>
      </c>
    </row>
    <row r="46" spans="1:11" x14ac:dyDescent="0.2">
      <c r="A46" s="6">
        <v>4.4000000000000004</v>
      </c>
      <c r="B46">
        <v>58.591000000000001</v>
      </c>
      <c r="C46">
        <v>47.375</v>
      </c>
      <c r="D46">
        <v>0.44707999999999998</v>
      </c>
      <c r="E46">
        <v>2</v>
      </c>
      <c r="F46">
        <v>0.46922000000000003</v>
      </c>
      <c r="G46">
        <v>109</v>
      </c>
      <c r="H46">
        <v>81.825000000000003</v>
      </c>
      <c r="I46">
        <v>0.42880000000000001</v>
      </c>
      <c r="J46">
        <v>2</v>
      </c>
      <c r="K46">
        <v>0.45344000000000001</v>
      </c>
    </row>
    <row r="47" spans="1:11" x14ac:dyDescent="0.2">
      <c r="A47" s="6">
        <v>4.5</v>
      </c>
      <c r="B47">
        <v>60.551000000000002</v>
      </c>
      <c r="C47">
        <v>45.610999999999997</v>
      </c>
      <c r="D47">
        <v>0.42964000000000002</v>
      </c>
      <c r="E47">
        <v>2</v>
      </c>
      <c r="F47">
        <v>0.46922000000000003</v>
      </c>
      <c r="G47">
        <v>139.88</v>
      </c>
      <c r="H47">
        <v>85.525999999999996</v>
      </c>
      <c r="I47">
        <v>0.37942999999999999</v>
      </c>
      <c r="J47">
        <v>2</v>
      </c>
      <c r="K47">
        <v>0.45344000000000001</v>
      </c>
    </row>
    <row r="48" spans="1:11" x14ac:dyDescent="0.2">
      <c r="A48" s="6">
        <v>4.5999999999999996</v>
      </c>
      <c r="B48">
        <v>50.747</v>
      </c>
      <c r="C48">
        <v>45.12</v>
      </c>
      <c r="D48">
        <v>0.47065000000000001</v>
      </c>
      <c r="E48">
        <v>2</v>
      </c>
      <c r="F48">
        <v>0.46922000000000003</v>
      </c>
      <c r="G48">
        <v>141.84</v>
      </c>
      <c r="H48">
        <v>38.664000000000001</v>
      </c>
      <c r="I48">
        <v>0.2142</v>
      </c>
      <c r="J48">
        <v>1</v>
      </c>
      <c r="K48">
        <v>0.23327999999999999</v>
      </c>
    </row>
    <row r="49" spans="1:11" x14ac:dyDescent="0.2">
      <c r="A49" s="6">
        <v>4.7</v>
      </c>
      <c r="B49">
        <v>81.63</v>
      </c>
      <c r="C49">
        <v>35.095999999999997</v>
      </c>
      <c r="D49">
        <v>0.30066999999999999</v>
      </c>
      <c r="E49">
        <v>1</v>
      </c>
      <c r="F49">
        <v>0.2339</v>
      </c>
      <c r="G49">
        <v>150.66</v>
      </c>
      <c r="H49">
        <v>43.713000000000001</v>
      </c>
      <c r="I49">
        <v>0.22489000000000001</v>
      </c>
      <c r="J49">
        <v>1</v>
      </c>
      <c r="K49">
        <v>0.23327999999999999</v>
      </c>
    </row>
    <row r="50" spans="1:11" x14ac:dyDescent="0.2">
      <c r="A50" s="6">
        <v>4.8</v>
      </c>
      <c r="B50">
        <v>80.159000000000006</v>
      </c>
      <c r="C50">
        <v>27.472999999999999</v>
      </c>
      <c r="D50">
        <v>0.25524999999999998</v>
      </c>
      <c r="E50">
        <v>1</v>
      </c>
      <c r="F50">
        <v>0.2339</v>
      </c>
      <c r="G50">
        <v>141.35</v>
      </c>
      <c r="H50">
        <v>63.247</v>
      </c>
      <c r="I50">
        <v>0.30913000000000002</v>
      </c>
      <c r="J50">
        <v>1</v>
      </c>
      <c r="K50">
        <v>0.23327999999999999</v>
      </c>
    </row>
    <row r="51" spans="1:11" x14ac:dyDescent="0.2">
      <c r="A51" s="6">
        <v>4.9000000000000004</v>
      </c>
      <c r="B51">
        <v>77.218000000000004</v>
      </c>
      <c r="C51">
        <v>26.443999999999999</v>
      </c>
      <c r="D51">
        <v>0.25509999999999999</v>
      </c>
      <c r="E51">
        <v>1</v>
      </c>
      <c r="F51">
        <v>0.2339</v>
      </c>
      <c r="G51">
        <v>133.02000000000001</v>
      </c>
      <c r="H51">
        <v>82.144000000000005</v>
      </c>
      <c r="I51">
        <v>0.38177</v>
      </c>
      <c r="J51">
        <v>2</v>
      </c>
      <c r="K51">
        <v>0.45344000000000001</v>
      </c>
    </row>
    <row r="52" spans="1:11" x14ac:dyDescent="0.2">
      <c r="A52" s="6">
        <v>5</v>
      </c>
      <c r="B52">
        <v>78.688999999999993</v>
      </c>
      <c r="C52">
        <v>15.439</v>
      </c>
      <c r="D52">
        <v>0.16402</v>
      </c>
      <c r="E52">
        <v>1</v>
      </c>
      <c r="F52">
        <v>0.2339</v>
      </c>
      <c r="G52">
        <v>126.65</v>
      </c>
      <c r="H52">
        <v>89.962999999999994</v>
      </c>
      <c r="I52">
        <v>0.41532000000000002</v>
      </c>
      <c r="J52">
        <v>2</v>
      </c>
      <c r="K52">
        <v>0.45344000000000001</v>
      </c>
    </row>
    <row r="53" spans="1:11" x14ac:dyDescent="0.2">
      <c r="A53" s="6">
        <v>5.0999999999999996</v>
      </c>
      <c r="B53">
        <v>92.414000000000001</v>
      </c>
      <c r="C53">
        <v>25.145</v>
      </c>
      <c r="D53">
        <v>0.21389</v>
      </c>
      <c r="E53">
        <v>1</v>
      </c>
      <c r="F53">
        <v>0.2339</v>
      </c>
      <c r="G53">
        <v>113.9</v>
      </c>
      <c r="H53">
        <v>70.796000000000006</v>
      </c>
      <c r="I53">
        <v>0.38330999999999998</v>
      </c>
      <c r="J53">
        <v>2</v>
      </c>
      <c r="K53">
        <v>0.45344000000000001</v>
      </c>
    </row>
    <row r="54" spans="1:11" x14ac:dyDescent="0.2">
      <c r="A54" s="6">
        <v>5.2</v>
      </c>
      <c r="B54">
        <v>92.414000000000001</v>
      </c>
      <c r="C54">
        <v>23.673999999999999</v>
      </c>
      <c r="D54">
        <v>0.20393</v>
      </c>
      <c r="E54">
        <v>1</v>
      </c>
      <c r="F54">
        <v>0.2339</v>
      </c>
      <c r="G54">
        <v>134</v>
      </c>
      <c r="H54">
        <v>60.427999999999997</v>
      </c>
      <c r="I54">
        <v>0.31080000000000002</v>
      </c>
      <c r="J54">
        <v>1</v>
      </c>
      <c r="K54">
        <v>0.23327999999999999</v>
      </c>
    </row>
    <row r="55" spans="1:11" x14ac:dyDescent="0.2">
      <c r="A55" s="6">
        <v>5.3</v>
      </c>
      <c r="B55">
        <v>90.453000000000003</v>
      </c>
      <c r="C55">
        <v>13.673999999999999</v>
      </c>
      <c r="D55">
        <v>0.13131999999999999</v>
      </c>
      <c r="E55">
        <v>1</v>
      </c>
      <c r="F55">
        <v>0.2339</v>
      </c>
      <c r="G55">
        <v>134.97999999999999</v>
      </c>
      <c r="H55">
        <v>61.262</v>
      </c>
      <c r="I55">
        <v>0.31218000000000001</v>
      </c>
      <c r="J55">
        <v>1</v>
      </c>
      <c r="K55">
        <v>0.23327999999999999</v>
      </c>
    </row>
    <row r="56" spans="1:11" x14ac:dyDescent="0.2">
      <c r="A56" s="6">
        <v>5.4</v>
      </c>
      <c r="B56">
        <v>79.179000000000002</v>
      </c>
      <c r="C56">
        <v>28.600999999999999</v>
      </c>
      <c r="D56">
        <v>0.26535999999999998</v>
      </c>
      <c r="E56">
        <v>1</v>
      </c>
      <c r="F56">
        <v>0.2339</v>
      </c>
      <c r="G56">
        <v>144.29</v>
      </c>
      <c r="H56">
        <v>43.198</v>
      </c>
      <c r="I56">
        <v>0.23039999999999999</v>
      </c>
      <c r="J56">
        <v>1</v>
      </c>
      <c r="K56">
        <v>0.23327999999999999</v>
      </c>
    </row>
    <row r="57" spans="1:11" x14ac:dyDescent="0.2">
      <c r="A57" s="6">
        <v>5.5</v>
      </c>
      <c r="B57">
        <v>74.277000000000001</v>
      </c>
      <c r="C57">
        <v>32.277000000000001</v>
      </c>
      <c r="D57">
        <v>0.30292000000000002</v>
      </c>
      <c r="E57">
        <v>1</v>
      </c>
      <c r="F57">
        <v>0.2339</v>
      </c>
      <c r="G57">
        <v>144.29</v>
      </c>
      <c r="H57">
        <v>41.237000000000002</v>
      </c>
      <c r="I57">
        <v>0.22227</v>
      </c>
      <c r="J57">
        <v>1</v>
      </c>
      <c r="K57">
        <v>0.23327999999999999</v>
      </c>
    </row>
    <row r="58" spans="1:11" x14ac:dyDescent="0.2">
      <c r="A58" s="6">
        <v>5.6</v>
      </c>
      <c r="B58">
        <v>81.14</v>
      </c>
      <c r="C58">
        <v>33.698999999999998</v>
      </c>
      <c r="D58">
        <v>0.29344999999999999</v>
      </c>
      <c r="E58">
        <v>1</v>
      </c>
      <c r="F58">
        <v>0.2339</v>
      </c>
      <c r="G58">
        <v>139.38999999999999</v>
      </c>
      <c r="H58">
        <v>47.854999999999997</v>
      </c>
      <c r="I58">
        <v>0.25557000000000002</v>
      </c>
      <c r="J58">
        <v>1</v>
      </c>
      <c r="K58">
        <v>0.23327999999999999</v>
      </c>
    </row>
    <row r="59" spans="1:11" x14ac:dyDescent="0.2">
      <c r="A59" s="6">
        <v>5.7</v>
      </c>
      <c r="B59">
        <v>77.707999999999998</v>
      </c>
      <c r="C59">
        <v>18.527000000000001</v>
      </c>
      <c r="D59">
        <v>0.19252</v>
      </c>
      <c r="E59">
        <v>1</v>
      </c>
      <c r="F59">
        <v>0.2339</v>
      </c>
      <c r="G59">
        <v>155.57</v>
      </c>
      <c r="H59">
        <v>44.448</v>
      </c>
      <c r="I59">
        <v>0.22222</v>
      </c>
      <c r="J59">
        <v>1</v>
      </c>
      <c r="K59">
        <v>0.23327999999999999</v>
      </c>
    </row>
    <row r="60" spans="1:11" x14ac:dyDescent="0.2">
      <c r="A60" s="6">
        <v>5.8</v>
      </c>
      <c r="B60">
        <v>91.433999999999997</v>
      </c>
      <c r="C60">
        <v>16.959</v>
      </c>
      <c r="D60">
        <v>0.15645999999999999</v>
      </c>
      <c r="E60">
        <v>1</v>
      </c>
      <c r="F60">
        <v>0.2339</v>
      </c>
      <c r="G60">
        <v>126.65</v>
      </c>
      <c r="H60">
        <v>40.942999999999998</v>
      </c>
      <c r="I60">
        <v>0.24429999999999999</v>
      </c>
      <c r="J60">
        <v>1</v>
      </c>
      <c r="K60">
        <v>0.23327999999999999</v>
      </c>
    </row>
    <row r="61" spans="1:11" x14ac:dyDescent="0.2">
      <c r="A61" s="6">
        <v>5.9</v>
      </c>
      <c r="B61">
        <v>65.453000000000003</v>
      </c>
      <c r="C61">
        <v>32.619999999999997</v>
      </c>
      <c r="D61">
        <v>0.33261000000000002</v>
      </c>
      <c r="E61">
        <v>1</v>
      </c>
      <c r="F61">
        <v>0.2339</v>
      </c>
      <c r="G61">
        <v>91.350999999999999</v>
      </c>
      <c r="H61">
        <v>87.903999999999996</v>
      </c>
      <c r="I61">
        <v>0.49038999999999999</v>
      </c>
      <c r="J61">
        <v>2</v>
      </c>
      <c r="K61">
        <v>0.45344000000000001</v>
      </c>
    </row>
    <row r="62" spans="1:11" x14ac:dyDescent="0.2">
      <c r="A62" s="6">
        <v>6</v>
      </c>
      <c r="B62">
        <v>56.63</v>
      </c>
      <c r="C62">
        <v>30.021999999999998</v>
      </c>
      <c r="D62">
        <v>0.34647</v>
      </c>
      <c r="E62">
        <v>1</v>
      </c>
      <c r="F62">
        <v>0.2339</v>
      </c>
      <c r="G62">
        <v>140.37</v>
      </c>
      <c r="H62">
        <v>54.08</v>
      </c>
      <c r="I62">
        <v>0.27811999999999998</v>
      </c>
      <c r="J62">
        <v>2</v>
      </c>
      <c r="K62">
        <v>0.45344000000000001</v>
      </c>
    </row>
    <row r="63" spans="1:11" x14ac:dyDescent="0.2">
      <c r="A63" s="6">
        <v>6.1</v>
      </c>
      <c r="B63">
        <v>67.903999999999996</v>
      </c>
      <c r="C63">
        <v>35.683999999999997</v>
      </c>
      <c r="D63">
        <v>0.34448000000000001</v>
      </c>
      <c r="E63">
        <v>1</v>
      </c>
      <c r="F63">
        <v>0.2339</v>
      </c>
      <c r="G63">
        <v>108.51</v>
      </c>
      <c r="H63">
        <v>68.173000000000002</v>
      </c>
      <c r="I63">
        <v>0.38585000000000003</v>
      </c>
      <c r="J63">
        <v>2</v>
      </c>
      <c r="K63">
        <v>0.45344000000000001</v>
      </c>
    </row>
    <row r="64" spans="1:11" x14ac:dyDescent="0.2">
      <c r="A64" s="6">
        <v>6.2</v>
      </c>
      <c r="B64">
        <v>47.805999999999997</v>
      </c>
      <c r="C64">
        <v>57.326000000000001</v>
      </c>
      <c r="D64">
        <v>0.54527999999999999</v>
      </c>
      <c r="E64">
        <v>2</v>
      </c>
      <c r="F64">
        <v>0.46922000000000003</v>
      </c>
      <c r="G64">
        <v>142.33000000000001</v>
      </c>
      <c r="H64">
        <v>68.492000000000004</v>
      </c>
      <c r="I64">
        <v>0.32488</v>
      </c>
      <c r="J64">
        <v>2</v>
      </c>
      <c r="K64">
        <v>0.45344000000000001</v>
      </c>
    </row>
    <row r="65" spans="1:11" x14ac:dyDescent="0.2">
      <c r="A65" s="6">
        <v>6.3</v>
      </c>
      <c r="B65">
        <v>62.021999999999998</v>
      </c>
      <c r="C65">
        <v>35.585999999999999</v>
      </c>
      <c r="D65">
        <v>0.36458000000000002</v>
      </c>
      <c r="E65">
        <v>2</v>
      </c>
      <c r="F65">
        <v>0.46922000000000003</v>
      </c>
      <c r="G65">
        <v>107.04</v>
      </c>
      <c r="H65">
        <v>70.844999999999999</v>
      </c>
      <c r="I65">
        <v>0.39826</v>
      </c>
      <c r="J65">
        <v>2</v>
      </c>
      <c r="K65">
        <v>0.45344000000000001</v>
      </c>
    </row>
    <row r="66" spans="1:11" x14ac:dyDescent="0.2">
      <c r="A66" s="6">
        <v>6.4</v>
      </c>
      <c r="B66">
        <v>84.081000000000003</v>
      </c>
      <c r="C66">
        <v>25.905000000000001</v>
      </c>
      <c r="D66">
        <v>0.23552999999999999</v>
      </c>
      <c r="E66">
        <v>1</v>
      </c>
      <c r="F66">
        <v>0.2339</v>
      </c>
      <c r="G66">
        <v>135.96</v>
      </c>
      <c r="H66">
        <v>48.369</v>
      </c>
      <c r="I66">
        <v>0.26240999999999998</v>
      </c>
      <c r="J66">
        <v>1</v>
      </c>
      <c r="K66">
        <v>0.23327999999999999</v>
      </c>
    </row>
    <row r="67" spans="1:11" x14ac:dyDescent="0.2">
      <c r="A67" s="6">
        <v>6.5</v>
      </c>
      <c r="B67">
        <v>68.885000000000005</v>
      </c>
      <c r="C67">
        <v>34.066000000000003</v>
      </c>
      <c r="D67">
        <v>0.33090000000000003</v>
      </c>
      <c r="E67">
        <v>1</v>
      </c>
      <c r="F67">
        <v>0.2339</v>
      </c>
      <c r="G67">
        <v>126.65</v>
      </c>
      <c r="H67">
        <v>43.884</v>
      </c>
      <c r="I67">
        <v>0.25733</v>
      </c>
      <c r="J67">
        <v>1</v>
      </c>
      <c r="K67">
        <v>0.23327999999999999</v>
      </c>
    </row>
    <row r="68" spans="1:11" x14ac:dyDescent="0.2">
      <c r="A68" s="6">
        <v>6.6</v>
      </c>
      <c r="B68">
        <v>78.197999999999993</v>
      </c>
      <c r="C68">
        <v>19.923999999999999</v>
      </c>
      <c r="D68">
        <v>0.20305000000000001</v>
      </c>
      <c r="E68">
        <v>1</v>
      </c>
      <c r="F68">
        <v>0.2339</v>
      </c>
      <c r="G68">
        <v>143.31</v>
      </c>
      <c r="H68">
        <v>43.344999999999999</v>
      </c>
      <c r="I68">
        <v>0.23222000000000001</v>
      </c>
      <c r="J68">
        <v>1</v>
      </c>
      <c r="K68">
        <v>0.23327999999999999</v>
      </c>
    </row>
    <row r="69" spans="1:11" x14ac:dyDescent="0.2">
      <c r="A69" s="6">
        <v>6.7</v>
      </c>
      <c r="B69">
        <v>93.885000000000005</v>
      </c>
      <c r="C69">
        <v>16.100999999999999</v>
      </c>
      <c r="D69">
        <v>0.14638999999999999</v>
      </c>
      <c r="E69">
        <v>1</v>
      </c>
      <c r="F69">
        <v>0.2339</v>
      </c>
      <c r="G69">
        <v>126.65</v>
      </c>
      <c r="H69">
        <v>63.002000000000002</v>
      </c>
      <c r="I69">
        <v>0.3322</v>
      </c>
      <c r="J69">
        <v>2</v>
      </c>
      <c r="K69">
        <v>0.45344000000000001</v>
      </c>
    </row>
    <row r="70" spans="1:11" x14ac:dyDescent="0.2">
      <c r="A70" s="6">
        <v>6.8</v>
      </c>
      <c r="B70">
        <v>60.061</v>
      </c>
      <c r="C70">
        <v>41.762999999999998</v>
      </c>
      <c r="D70">
        <v>0.41015000000000001</v>
      </c>
      <c r="E70">
        <v>1</v>
      </c>
      <c r="F70">
        <v>0.2339</v>
      </c>
      <c r="G70">
        <v>93.802000000000007</v>
      </c>
      <c r="H70">
        <v>84.594999999999999</v>
      </c>
      <c r="I70">
        <v>0.47420000000000001</v>
      </c>
      <c r="J70">
        <v>2</v>
      </c>
      <c r="K70">
        <v>0.45344000000000001</v>
      </c>
    </row>
    <row r="71" spans="1:11" x14ac:dyDescent="0.2">
      <c r="A71" s="6">
        <v>6.9</v>
      </c>
      <c r="B71">
        <v>63.493000000000002</v>
      </c>
      <c r="C71">
        <v>32.423999999999999</v>
      </c>
      <c r="D71">
        <v>0.33804000000000001</v>
      </c>
      <c r="E71">
        <v>1</v>
      </c>
      <c r="F71">
        <v>0.2339</v>
      </c>
      <c r="G71">
        <v>113.41</v>
      </c>
      <c r="H71">
        <v>95.379000000000005</v>
      </c>
      <c r="I71">
        <v>0.45682</v>
      </c>
      <c r="J71">
        <v>2</v>
      </c>
      <c r="K71">
        <v>0.45344000000000001</v>
      </c>
    </row>
    <row r="72" spans="1:11" x14ac:dyDescent="0.2">
      <c r="A72" s="6">
        <v>7</v>
      </c>
      <c r="B72">
        <v>88.001999999999995</v>
      </c>
      <c r="C72">
        <v>29.728000000000002</v>
      </c>
      <c r="D72">
        <v>0.25251000000000001</v>
      </c>
      <c r="E72">
        <v>1</v>
      </c>
      <c r="F72">
        <v>0.2339</v>
      </c>
      <c r="G72">
        <v>135.96</v>
      </c>
      <c r="H72">
        <v>58.173000000000002</v>
      </c>
      <c r="I72">
        <v>0.29965999999999998</v>
      </c>
      <c r="J72">
        <v>1</v>
      </c>
      <c r="K72">
        <v>0.23327999999999999</v>
      </c>
    </row>
    <row r="73" spans="1:11" x14ac:dyDescent="0.2">
      <c r="A73" s="6">
        <v>7.1</v>
      </c>
      <c r="B73">
        <v>80.649000000000001</v>
      </c>
      <c r="C73">
        <v>24.949000000000002</v>
      </c>
      <c r="D73">
        <v>0.23626</v>
      </c>
      <c r="E73">
        <v>1</v>
      </c>
      <c r="F73">
        <v>0.2339</v>
      </c>
      <c r="G73">
        <v>148.21</v>
      </c>
      <c r="H73">
        <v>54.865000000000002</v>
      </c>
      <c r="I73">
        <v>0.27017000000000002</v>
      </c>
      <c r="J73">
        <v>1</v>
      </c>
      <c r="K73">
        <v>0.23327999999999999</v>
      </c>
    </row>
    <row r="74" spans="1:11" x14ac:dyDescent="0.2">
      <c r="A74" s="6">
        <v>7.2</v>
      </c>
      <c r="B74">
        <v>78.197999999999993</v>
      </c>
      <c r="C74">
        <v>14.532</v>
      </c>
      <c r="D74">
        <v>0.15670999999999999</v>
      </c>
      <c r="E74">
        <v>1</v>
      </c>
      <c r="F74">
        <v>0.2339</v>
      </c>
      <c r="G74">
        <v>151.16</v>
      </c>
      <c r="H74">
        <v>46.09</v>
      </c>
      <c r="I74">
        <v>0.23366000000000001</v>
      </c>
      <c r="J74">
        <v>1</v>
      </c>
      <c r="K74">
        <v>0.23327999999999999</v>
      </c>
    </row>
    <row r="75" spans="1:11" x14ac:dyDescent="0.2">
      <c r="A75" s="6">
        <v>7.3</v>
      </c>
      <c r="B75">
        <v>91.433999999999997</v>
      </c>
      <c r="C75">
        <v>13.526999999999999</v>
      </c>
      <c r="D75">
        <v>0.12887999999999999</v>
      </c>
      <c r="E75">
        <v>1</v>
      </c>
      <c r="F75">
        <v>0.2339</v>
      </c>
      <c r="G75">
        <v>133.02000000000001</v>
      </c>
      <c r="H75">
        <v>35.085000000000001</v>
      </c>
      <c r="I75">
        <v>0.20871000000000001</v>
      </c>
      <c r="J75">
        <v>1</v>
      </c>
      <c r="K75">
        <v>0.23327999999999999</v>
      </c>
    </row>
    <row r="76" spans="1:11" x14ac:dyDescent="0.2">
      <c r="A76" s="6">
        <v>7.4</v>
      </c>
      <c r="B76">
        <v>83.1</v>
      </c>
      <c r="C76">
        <v>32.914000000000001</v>
      </c>
      <c r="D76">
        <v>0.28371000000000002</v>
      </c>
      <c r="E76">
        <v>1</v>
      </c>
      <c r="F76">
        <v>0.2339</v>
      </c>
      <c r="G76">
        <v>100.17</v>
      </c>
      <c r="H76">
        <v>71.384</v>
      </c>
      <c r="I76">
        <v>0.41610000000000003</v>
      </c>
      <c r="J76">
        <v>2</v>
      </c>
      <c r="K76">
        <v>0.45344000000000001</v>
      </c>
    </row>
    <row r="77" spans="1:11" x14ac:dyDescent="0.2">
      <c r="A77" s="6">
        <v>7.5</v>
      </c>
      <c r="B77">
        <v>82.61</v>
      </c>
      <c r="C77">
        <v>26.614999999999998</v>
      </c>
      <c r="D77">
        <v>0.24367</v>
      </c>
      <c r="E77">
        <v>1</v>
      </c>
      <c r="F77">
        <v>0.2339</v>
      </c>
      <c r="G77">
        <v>130.08000000000001</v>
      </c>
      <c r="H77">
        <v>73.271000000000001</v>
      </c>
      <c r="I77">
        <v>0.36031999999999997</v>
      </c>
      <c r="J77">
        <v>2</v>
      </c>
      <c r="K77">
        <v>0.45344000000000001</v>
      </c>
    </row>
    <row r="78" spans="1:11" x14ac:dyDescent="0.2">
      <c r="A78" s="6">
        <v>7.6</v>
      </c>
      <c r="B78">
        <v>83.590999999999994</v>
      </c>
      <c r="C78">
        <v>26.468</v>
      </c>
      <c r="D78">
        <v>0.24049000000000001</v>
      </c>
      <c r="E78">
        <v>1</v>
      </c>
      <c r="F78">
        <v>0.2339</v>
      </c>
      <c r="G78">
        <v>146.25</v>
      </c>
      <c r="H78">
        <v>50.747</v>
      </c>
      <c r="I78">
        <v>0.2576</v>
      </c>
      <c r="J78">
        <v>1</v>
      </c>
      <c r="K78">
        <v>0.23327999999999999</v>
      </c>
    </row>
    <row r="79" spans="1:11" x14ac:dyDescent="0.2">
      <c r="A79" s="6">
        <v>7.7</v>
      </c>
      <c r="B79">
        <v>75.257000000000005</v>
      </c>
      <c r="C79">
        <v>37.521999999999998</v>
      </c>
      <c r="D79">
        <v>0.3327</v>
      </c>
      <c r="E79">
        <v>1</v>
      </c>
      <c r="F79">
        <v>0.2339</v>
      </c>
      <c r="G79">
        <v>135.47</v>
      </c>
      <c r="H79">
        <v>48.933</v>
      </c>
      <c r="I79">
        <v>0.26535999999999998</v>
      </c>
      <c r="J79">
        <v>1</v>
      </c>
      <c r="K79">
        <v>0.23327999999999999</v>
      </c>
    </row>
    <row r="80" spans="1:11" x14ac:dyDescent="0.2">
      <c r="A80" s="6">
        <v>7.8</v>
      </c>
      <c r="B80">
        <v>77.707999999999998</v>
      </c>
      <c r="C80">
        <v>47.939</v>
      </c>
      <c r="D80">
        <v>0.38153999999999999</v>
      </c>
      <c r="E80">
        <v>1</v>
      </c>
      <c r="F80">
        <v>0.2339</v>
      </c>
      <c r="G80">
        <v>149.68</v>
      </c>
      <c r="H80">
        <v>45.82</v>
      </c>
      <c r="I80">
        <v>0.23436999999999999</v>
      </c>
      <c r="J80">
        <v>1</v>
      </c>
      <c r="K80">
        <v>0.23327999999999999</v>
      </c>
    </row>
    <row r="81" spans="1:11" x14ac:dyDescent="0.2">
      <c r="A81" s="6">
        <v>7.9</v>
      </c>
      <c r="B81">
        <v>86.531999999999996</v>
      </c>
      <c r="C81">
        <v>26.027000000000001</v>
      </c>
      <c r="D81">
        <v>0.23122999999999999</v>
      </c>
      <c r="E81">
        <v>1</v>
      </c>
      <c r="F81">
        <v>0.2339</v>
      </c>
      <c r="G81">
        <v>110.47</v>
      </c>
      <c r="H81">
        <v>72.290999999999997</v>
      </c>
      <c r="I81">
        <v>0.39555000000000001</v>
      </c>
      <c r="J81">
        <v>2</v>
      </c>
      <c r="K81">
        <v>0.45344000000000001</v>
      </c>
    </row>
    <row r="82" spans="1:11" x14ac:dyDescent="0.2">
      <c r="A82" s="6">
        <v>8</v>
      </c>
      <c r="B82">
        <v>100.75</v>
      </c>
      <c r="C82">
        <v>16.052</v>
      </c>
      <c r="D82">
        <v>0.13743</v>
      </c>
      <c r="E82">
        <v>1</v>
      </c>
      <c r="F82">
        <v>0.2339</v>
      </c>
      <c r="G82">
        <v>88.41</v>
      </c>
      <c r="H82">
        <v>80.501999999999995</v>
      </c>
      <c r="I82">
        <v>0.47659000000000001</v>
      </c>
      <c r="J82">
        <v>2</v>
      </c>
      <c r="K82">
        <v>0.45344000000000001</v>
      </c>
    </row>
    <row r="83" spans="1:11" x14ac:dyDescent="0.2">
      <c r="A83" s="6">
        <v>8.1</v>
      </c>
      <c r="B83">
        <v>92.414000000000001</v>
      </c>
      <c r="C83">
        <v>12.4</v>
      </c>
      <c r="D83">
        <v>0.1183</v>
      </c>
      <c r="E83">
        <v>1</v>
      </c>
      <c r="F83">
        <v>0.2339</v>
      </c>
      <c r="G83">
        <v>91.840999999999994</v>
      </c>
      <c r="H83">
        <v>89.790999999999997</v>
      </c>
      <c r="I83">
        <v>0.49436000000000002</v>
      </c>
      <c r="J83">
        <v>2</v>
      </c>
      <c r="K83">
        <v>0.45344000000000001</v>
      </c>
    </row>
    <row r="84" spans="1:11" x14ac:dyDescent="0.2">
      <c r="A84" s="6">
        <v>8.1999999999999993</v>
      </c>
      <c r="B84">
        <v>78.688999999999993</v>
      </c>
      <c r="C84">
        <v>40.439</v>
      </c>
      <c r="D84">
        <v>0.33945999999999998</v>
      </c>
      <c r="E84">
        <v>1</v>
      </c>
      <c r="F84">
        <v>0.2339</v>
      </c>
      <c r="G84">
        <v>105.57</v>
      </c>
      <c r="H84">
        <v>88.712999999999994</v>
      </c>
      <c r="I84">
        <v>0.45662000000000003</v>
      </c>
      <c r="J84">
        <v>2</v>
      </c>
      <c r="K84">
        <v>0.45344000000000001</v>
      </c>
    </row>
    <row r="85" spans="1:11" x14ac:dyDescent="0.2">
      <c r="A85" s="6">
        <v>8.3000000000000007</v>
      </c>
      <c r="B85">
        <v>90.453000000000003</v>
      </c>
      <c r="C85">
        <v>18.576000000000001</v>
      </c>
      <c r="D85">
        <v>0.17038</v>
      </c>
      <c r="E85">
        <v>1</v>
      </c>
      <c r="F85">
        <v>0.2339</v>
      </c>
      <c r="G85">
        <v>98.703999999999994</v>
      </c>
      <c r="H85">
        <v>70.623999999999995</v>
      </c>
      <c r="I85">
        <v>0.41708000000000001</v>
      </c>
      <c r="J85">
        <v>2</v>
      </c>
      <c r="K85">
        <v>0.45344000000000001</v>
      </c>
    </row>
    <row r="86" spans="1:11" x14ac:dyDescent="0.2">
      <c r="A86" s="6">
        <v>8.4</v>
      </c>
      <c r="B86">
        <v>88.001999999999995</v>
      </c>
      <c r="C86">
        <v>17.472999999999999</v>
      </c>
      <c r="D86">
        <v>0.16566</v>
      </c>
      <c r="E86">
        <v>1</v>
      </c>
      <c r="F86">
        <v>0.2339</v>
      </c>
      <c r="G86">
        <v>128.61000000000001</v>
      </c>
      <c r="H86">
        <v>74.471999999999994</v>
      </c>
      <c r="I86">
        <v>0.36670999999999998</v>
      </c>
      <c r="J86">
        <v>2</v>
      </c>
      <c r="K86">
        <v>0.45344000000000001</v>
      </c>
    </row>
    <row r="87" spans="1:11" x14ac:dyDescent="0.2">
      <c r="A87" s="6">
        <v>8.5</v>
      </c>
      <c r="B87">
        <v>85.061000000000007</v>
      </c>
      <c r="C87">
        <v>21.346</v>
      </c>
      <c r="D87">
        <v>0.20061000000000001</v>
      </c>
      <c r="E87">
        <v>1</v>
      </c>
      <c r="F87">
        <v>0.2339</v>
      </c>
      <c r="G87">
        <v>104.59</v>
      </c>
      <c r="H87">
        <v>62.878999999999998</v>
      </c>
      <c r="I87">
        <v>0.37547000000000003</v>
      </c>
      <c r="J87">
        <v>2</v>
      </c>
      <c r="K87">
        <v>0.45344000000000001</v>
      </c>
    </row>
    <row r="88" spans="1:11" x14ac:dyDescent="0.2">
      <c r="A88" s="6">
        <v>8.6</v>
      </c>
      <c r="B88">
        <v>69.864999999999995</v>
      </c>
      <c r="C88">
        <v>21.173999999999999</v>
      </c>
      <c r="D88">
        <v>0.23258000000000001</v>
      </c>
      <c r="E88">
        <v>1</v>
      </c>
      <c r="F88">
        <v>0.2339</v>
      </c>
      <c r="G88">
        <v>82.037000000000006</v>
      </c>
      <c r="H88">
        <v>77.046000000000006</v>
      </c>
      <c r="I88">
        <v>0.48431000000000002</v>
      </c>
      <c r="J88">
        <v>2</v>
      </c>
      <c r="K88">
        <v>0.45344000000000001</v>
      </c>
    </row>
    <row r="89" spans="1:11" x14ac:dyDescent="0.2">
      <c r="A89" s="6">
        <v>8.6999999999999993</v>
      </c>
      <c r="B89">
        <v>86.531999999999996</v>
      </c>
      <c r="C89">
        <v>11.321</v>
      </c>
      <c r="D89">
        <v>0.11569</v>
      </c>
      <c r="E89">
        <v>1</v>
      </c>
      <c r="F89">
        <v>0.2339</v>
      </c>
      <c r="G89">
        <v>83.507999999999996</v>
      </c>
      <c r="H89">
        <v>81.727000000000004</v>
      </c>
      <c r="I89">
        <v>0.49460999999999999</v>
      </c>
      <c r="J89">
        <v>2</v>
      </c>
      <c r="K89">
        <v>0.45344000000000001</v>
      </c>
    </row>
    <row r="90" spans="1:11" x14ac:dyDescent="0.2">
      <c r="A90" s="6">
        <v>8.8000000000000007</v>
      </c>
      <c r="B90">
        <v>80.649000000000001</v>
      </c>
      <c r="C90">
        <v>14.164</v>
      </c>
      <c r="D90">
        <v>0.14939</v>
      </c>
      <c r="E90">
        <v>1</v>
      </c>
      <c r="F90">
        <v>0.2339</v>
      </c>
      <c r="G90">
        <v>136.44999999999999</v>
      </c>
      <c r="H90">
        <v>56.139000000000003</v>
      </c>
      <c r="I90">
        <v>0.29149999999999998</v>
      </c>
      <c r="J90">
        <v>2</v>
      </c>
      <c r="K90">
        <v>0.45344000000000001</v>
      </c>
    </row>
    <row r="91" spans="1:11" x14ac:dyDescent="0.2">
      <c r="A91" s="6">
        <v>8.9</v>
      </c>
      <c r="B91">
        <v>69.864999999999995</v>
      </c>
      <c r="C91">
        <v>22.155000000000001</v>
      </c>
      <c r="D91">
        <v>0.24076</v>
      </c>
      <c r="E91">
        <v>1</v>
      </c>
      <c r="F91">
        <v>0.2339</v>
      </c>
      <c r="G91">
        <v>103.12</v>
      </c>
      <c r="H91">
        <v>69.471999999999994</v>
      </c>
      <c r="I91">
        <v>0.40251999999999999</v>
      </c>
      <c r="J91">
        <v>2</v>
      </c>
      <c r="K91">
        <v>0.45344000000000001</v>
      </c>
    </row>
    <row r="92" spans="1:11" x14ac:dyDescent="0.2">
      <c r="A92" s="6">
        <v>9</v>
      </c>
      <c r="B92">
        <v>80.649000000000001</v>
      </c>
      <c r="C92">
        <v>23.478000000000002</v>
      </c>
      <c r="D92">
        <v>0.22547</v>
      </c>
      <c r="E92">
        <v>1</v>
      </c>
      <c r="F92">
        <v>0.2339</v>
      </c>
      <c r="G92">
        <v>102.63</v>
      </c>
      <c r="H92">
        <v>87.192999999999998</v>
      </c>
      <c r="I92">
        <v>0.45934000000000003</v>
      </c>
      <c r="J92">
        <v>2</v>
      </c>
      <c r="K92">
        <v>0.45344000000000001</v>
      </c>
    </row>
    <row r="93" spans="1:11" x14ac:dyDescent="0.2">
      <c r="A93" s="6">
        <v>9.1</v>
      </c>
      <c r="B93">
        <v>77.218000000000004</v>
      </c>
      <c r="C93">
        <v>16.149999999999999</v>
      </c>
      <c r="D93">
        <v>0.17297000000000001</v>
      </c>
      <c r="E93">
        <v>1</v>
      </c>
      <c r="F93">
        <v>0.2339</v>
      </c>
      <c r="G93">
        <v>140.86000000000001</v>
      </c>
      <c r="H93">
        <v>57.438000000000002</v>
      </c>
      <c r="I93">
        <v>0.28965000000000002</v>
      </c>
      <c r="J93">
        <v>1</v>
      </c>
      <c r="K93">
        <v>0.23327999999999999</v>
      </c>
    </row>
    <row r="94" spans="1:11" x14ac:dyDescent="0.2">
      <c r="A94" s="6">
        <v>9.1999999999999993</v>
      </c>
      <c r="B94">
        <v>58.591000000000001</v>
      </c>
      <c r="C94">
        <v>51.296999999999997</v>
      </c>
      <c r="D94">
        <v>0.46681</v>
      </c>
      <c r="E94">
        <v>2</v>
      </c>
      <c r="F94">
        <v>0.46922000000000003</v>
      </c>
      <c r="G94">
        <v>159.49</v>
      </c>
      <c r="H94">
        <v>39.448</v>
      </c>
      <c r="I94">
        <v>0.19828999999999999</v>
      </c>
      <c r="J94">
        <v>1</v>
      </c>
      <c r="K94">
        <v>0.23327999999999999</v>
      </c>
    </row>
    <row r="95" spans="1:11" x14ac:dyDescent="0.2">
      <c r="A95" s="6">
        <v>9.3000000000000007</v>
      </c>
      <c r="B95">
        <v>57.12</v>
      </c>
      <c r="C95">
        <v>48.085999999999999</v>
      </c>
      <c r="D95">
        <v>0.45706999999999998</v>
      </c>
      <c r="E95">
        <v>2</v>
      </c>
      <c r="F95">
        <v>0.46922000000000003</v>
      </c>
      <c r="G95">
        <v>176.16</v>
      </c>
      <c r="H95">
        <v>41.85</v>
      </c>
      <c r="I95">
        <v>0.19195999999999999</v>
      </c>
      <c r="J95">
        <v>1</v>
      </c>
      <c r="K95">
        <v>0.23327999999999999</v>
      </c>
    </row>
    <row r="96" spans="1:11" x14ac:dyDescent="0.2">
      <c r="A96" s="6">
        <v>9.4</v>
      </c>
      <c r="B96">
        <v>52.218000000000004</v>
      </c>
      <c r="C96">
        <v>51.271999999999998</v>
      </c>
      <c r="D96">
        <v>0.49542999999999998</v>
      </c>
      <c r="E96">
        <v>2</v>
      </c>
      <c r="F96">
        <v>0.46922000000000003</v>
      </c>
      <c r="G96">
        <v>150.16999999999999</v>
      </c>
      <c r="H96">
        <v>44.767000000000003</v>
      </c>
      <c r="I96">
        <v>0.22964999999999999</v>
      </c>
      <c r="J96">
        <v>1</v>
      </c>
      <c r="K96">
        <v>0.23327999999999999</v>
      </c>
    </row>
    <row r="97" spans="1:11" x14ac:dyDescent="0.2">
      <c r="A97" s="6">
        <v>9.5</v>
      </c>
      <c r="B97">
        <v>60.551000000000002</v>
      </c>
      <c r="C97">
        <v>51.493000000000002</v>
      </c>
      <c r="D97">
        <v>0.45957999999999999</v>
      </c>
      <c r="E97">
        <v>2</v>
      </c>
      <c r="F97">
        <v>0.46922000000000003</v>
      </c>
      <c r="G97">
        <v>141.35</v>
      </c>
      <c r="H97">
        <v>32.365000000000002</v>
      </c>
      <c r="I97">
        <v>0.18631</v>
      </c>
      <c r="J97">
        <v>1</v>
      </c>
      <c r="K97">
        <v>0.23327999999999999</v>
      </c>
    </row>
    <row r="98" spans="1:11" x14ac:dyDescent="0.2">
      <c r="A98" s="6">
        <v>9.6</v>
      </c>
      <c r="B98">
        <v>51.728000000000002</v>
      </c>
      <c r="C98">
        <v>45.954000000000001</v>
      </c>
      <c r="D98">
        <v>0.47044000000000002</v>
      </c>
      <c r="E98">
        <v>2</v>
      </c>
      <c r="F98">
        <v>0.46922000000000003</v>
      </c>
      <c r="G98">
        <v>148.69999999999999</v>
      </c>
      <c r="H98">
        <v>37.634</v>
      </c>
      <c r="I98">
        <v>0.20197000000000001</v>
      </c>
      <c r="J98">
        <v>1</v>
      </c>
      <c r="K98">
        <v>0.23327999999999999</v>
      </c>
    </row>
    <row r="99" spans="1:11" x14ac:dyDescent="0.2">
      <c r="A99" s="6">
        <v>9.6999999999999993</v>
      </c>
      <c r="B99">
        <v>67.903999999999996</v>
      </c>
      <c r="C99">
        <v>44.508000000000003</v>
      </c>
      <c r="D99">
        <v>0.39594000000000001</v>
      </c>
      <c r="E99">
        <v>2</v>
      </c>
      <c r="F99">
        <v>0.46922000000000003</v>
      </c>
      <c r="G99">
        <v>147.72</v>
      </c>
      <c r="H99">
        <v>34.840000000000003</v>
      </c>
      <c r="I99">
        <v>0.19084000000000001</v>
      </c>
      <c r="J99">
        <v>1</v>
      </c>
      <c r="K99">
        <v>0.23327999999999999</v>
      </c>
    </row>
    <row r="100" spans="1:11" x14ac:dyDescent="0.2">
      <c r="A100" s="6">
        <v>9.8000000000000007</v>
      </c>
      <c r="B100">
        <v>74.766999999999996</v>
      </c>
      <c r="C100">
        <v>24.361000000000001</v>
      </c>
      <c r="D100">
        <v>0.24575</v>
      </c>
      <c r="E100">
        <v>1</v>
      </c>
      <c r="F100">
        <v>0.2339</v>
      </c>
      <c r="G100">
        <v>154.59</v>
      </c>
      <c r="H100">
        <v>37.241999999999997</v>
      </c>
      <c r="I100">
        <v>0.19414000000000001</v>
      </c>
      <c r="J100">
        <v>1</v>
      </c>
      <c r="K100">
        <v>0.23327999999999999</v>
      </c>
    </row>
    <row r="101" spans="1:11" x14ac:dyDescent="0.2">
      <c r="A101" s="6">
        <v>9.9</v>
      </c>
      <c r="B101">
        <v>70.355000000000004</v>
      </c>
      <c r="C101">
        <v>47.081000000000003</v>
      </c>
      <c r="D101">
        <v>0.40090999999999999</v>
      </c>
      <c r="E101">
        <v>2</v>
      </c>
      <c r="F101">
        <v>0.46922000000000003</v>
      </c>
      <c r="G101">
        <v>138.9</v>
      </c>
      <c r="H101">
        <v>49.889000000000003</v>
      </c>
      <c r="I101">
        <v>0.26425999999999999</v>
      </c>
      <c r="J101">
        <v>1</v>
      </c>
      <c r="K101">
        <v>0.23327999999999999</v>
      </c>
    </row>
    <row r="102" spans="1:11" x14ac:dyDescent="0.2">
      <c r="A102" s="6">
        <v>10</v>
      </c>
      <c r="B102">
        <v>54.179000000000002</v>
      </c>
      <c r="C102">
        <v>36.762999999999998</v>
      </c>
      <c r="D102">
        <v>0.40425</v>
      </c>
      <c r="E102">
        <v>2</v>
      </c>
      <c r="F102">
        <v>0.46922000000000003</v>
      </c>
      <c r="G102">
        <v>146.25</v>
      </c>
      <c r="H102">
        <v>49.767000000000003</v>
      </c>
      <c r="I102">
        <v>0.25389</v>
      </c>
      <c r="J102">
        <v>1</v>
      </c>
      <c r="K102">
        <v>0.23327999999999999</v>
      </c>
    </row>
    <row r="103" spans="1:11" x14ac:dyDescent="0.2">
      <c r="A103" s="6">
        <v>10.1</v>
      </c>
      <c r="B103">
        <v>52.218000000000004</v>
      </c>
      <c r="C103">
        <v>50.292000000000002</v>
      </c>
      <c r="D103">
        <v>0.49060999999999999</v>
      </c>
      <c r="E103">
        <v>2</v>
      </c>
      <c r="F103">
        <v>0.46922000000000003</v>
      </c>
      <c r="G103">
        <v>140.86000000000001</v>
      </c>
      <c r="H103">
        <v>43.713000000000001</v>
      </c>
      <c r="I103">
        <v>0.23683000000000001</v>
      </c>
      <c r="J103">
        <v>1</v>
      </c>
      <c r="K103">
        <v>0.23327999999999999</v>
      </c>
    </row>
    <row r="104" spans="1:11" x14ac:dyDescent="0.2">
      <c r="A104" s="6">
        <v>10.199999999999999</v>
      </c>
      <c r="B104">
        <v>94.375</v>
      </c>
      <c r="C104">
        <v>10.635</v>
      </c>
      <c r="D104">
        <v>0.10128</v>
      </c>
      <c r="E104">
        <v>1</v>
      </c>
      <c r="F104">
        <v>0.2339</v>
      </c>
      <c r="G104">
        <v>98.213999999999999</v>
      </c>
      <c r="H104">
        <v>93.247</v>
      </c>
      <c r="I104">
        <v>0.48703000000000002</v>
      </c>
      <c r="J104">
        <v>2</v>
      </c>
      <c r="K104">
        <v>0.45344000000000001</v>
      </c>
    </row>
    <row r="105" spans="1:11" x14ac:dyDescent="0.2">
      <c r="A105" s="6">
        <v>10.3</v>
      </c>
      <c r="B105">
        <v>90.944000000000003</v>
      </c>
      <c r="C105">
        <v>21.443999999999999</v>
      </c>
      <c r="D105">
        <v>0.1908</v>
      </c>
      <c r="E105">
        <v>1</v>
      </c>
      <c r="F105">
        <v>0.2339</v>
      </c>
      <c r="G105">
        <v>102.14</v>
      </c>
      <c r="H105">
        <v>88.247</v>
      </c>
      <c r="I105">
        <v>0.46350999999999998</v>
      </c>
      <c r="J105">
        <v>2</v>
      </c>
      <c r="K105">
        <v>0.45344000000000001</v>
      </c>
    </row>
    <row r="106" spans="1:11" x14ac:dyDescent="0.2">
      <c r="A106" s="6">
        <v>10.4</v>
      </c>
      <c r="B106">
        <v>85.551000000000002</v>
      </c>
      <c r="C106">
        <v>5.5861000000000001</v>
      </c>
      <c r="D106">
        <v>6.1293E-2</v>
      </c>
      <c r="E106">
        <v>1</v>
      </c>
      <c r="F106">
        <v>0.2339</v>
      </c>
      <c r="G106">
        <v>129.1</v>
      </c>
      <c r="H106">
        <v>34.692999999999998</v>
      </c>
      <c r="I106">
        <v>0.21181</v>
      </c>
      <c r="J106">
        <v>1</v>
      </c>
      <c r="K106">
        <v>0.23327999999999999</v>
      </c>
    </row>
    <row r="107" spans="1:11" x14ac:dyDescent="0.2">
      <c r="A107" s="6">
        <v>10.5</v>
      </c>
      <c r="B107">
        <v>82.12</v>
      </c>
      <c r="C107">
        <v>16.885000000000002</v>
      </c>
      <c r="D107">
        <v>0.17055000000000001</v>
      </c>
      <c r="E107">
        <v>1</v>
      </c>
      <c r="F107">
        <v>0.2339</v>
      </c>
      <c r="G107">
        <v>134.49</v>
      </c>
      <c r="H107">
        <v>45.649000000000001</v>
      </c>
      <c r="I107">
        <v>0.25341000000000002</v>
      </c>
      <c r="J107">
        <v>1</v>
      </c>
      <c r="K107">
        <v>0.23327999999999999</v>
      </c>
    </row>
    <row r="108" spans="1:11" x14ac:dyDescent="0.2">
      <c r="A108" s="6">
        <v>10.6</v>
      </c>
      <c r="B108">
        <v>87.512</v>
      </c>
      <c r="C108">
        <v>24.41</v>
      </c>
      <c r="D108">
        <v>0.21809999999999999</v>
      </c>
      <c r="E108">
        <v>1</v>
      </c>
      <c r="F108">
        <v>0.2339</v>
      </c>
      <c r="G108">
        <v>136.94</v>
      </c>
      <c r="H108">
        <v>39.889000000000003</v>
      </c>
      <c r="I108">
        <v>0.22558</v>
      </c>
      <c r="J108">
        <v>1</v>
      </c>
      <c r="K108">
        <v>0.23327999999999999</v>
      </c>
    </row>
    <row r="109" spans="1:11" x14ac:dyDescent="0.2">
      <c r="A109" s="6">
        <v>10.7</v>
      </c>
      <c r="B109">
        <v>87.022000000000006</v>
      </c>
      <c r="C109">
        <v>18.111000000000001</v>
      </c>
      <c r="D109">
        <v>0.17227000000000001</v>
      </c>
      <c r="E109">
        <v>1</v>
      </c>
      <c r="F109">
        <v>0.2339</v>
      </c>
      <c r="G109">
        <v>109</v>
      </c>
      <c r="H109">
        <v>54.374000000000002</v>
      </c>
      <c r="I109">
        <v>0.33282</v>
      </c>
      <c r="J109">
        <v>1</v>
      </c>
      <c r="K109">
        <v>0.23327999999999999</v>
      </c>
    </row>
    <row r="110" spans="1:11" x14ac:dyDescent="0.2">
      <c r="A110" s="6">
        <v>10.8</v>
      </c>
      <c r="B110">
        <v>82.12</v>
      </c>
      <c r="C110">
        <v>23.257999999999999</v>
      </c>
      <c r="D110">
        <v>0.22070999999999999</v>
      </c>
      <c r="E110">
        <v>1</v>
      </c>
      <c r="F110">
        <v>0.2339</v>
      </c>
      <c r="G110">
        <v>134.49</v>
      </c>
      <c r="H110">
        <v>38.786000000000001</v>
      </c>
      <c r="I110">
        <v>0.22384000000000001</v>
      </c>
      <c r="J110">
        <v>1</v>
      </c>
      <c r="K110">
        <v>0.23327999999999999</v>
      </c>
    </row>
    <row r="111" spans="1:11" x14ac:dyDescent="0.2">
      <c r="A111" s="6">
        <v>10.9</v>
      </c>
      <c r="B111">
        <v>88.492999999999995</v>
      </c>
      <c r="C111">
        <v>17.399999999999999</v>
      </c>
      <c r="D111">
        <v>0.16431999999999999</v>
      </c>
      <c r="E111">
        <v>1</v>
      </c>
      <c r="F111">
        <v>0.2339</v>
      </c>
      <c r="G111">
        <v>138.41</v>
      </c>
      <c r="H111">
        <v>35.256999999999998</v>
      </c>
      <c r="I111">
        <v>0.20301</v>
      </c>
      <c r="J111">
        <v>1</v>
      </c>
      <c r="K111">
        <v>0.23327999999999999</v>
      </c>
    </row>
    <row r="112" spans="1:11" x14ac:dyDescent="0.2">
      <c r="A112" s="6">
        <v>11</v>
      </c>
      <c r="B112">
        <v>65.453000000000003</v>
      </c>
      <c r="C112">
        <v>22.815999999999999</v>
      </c>
      <c r="D112">
        <v>0.25847999999999999</v>
      </c>
      <c r="E112">
        <v>1</v>
      </c>
      <c r="F112">
        <v>0.2339</v>
      </c>
      <c r="G112">
        <v>119.78</v>
      </c>
      <c r="H112">
        <v>36.58</v>
      </c>
      <c r="I112">
        <v>0.23394999999999999</v>
      </c>
      <c r="J112">
        <v>1</v>
      </c>
      <c r="K112">
        <v>0.23327999999999999</v>
      </c>
    </row>
    <row r="113" spans="1:11" x14ac:dyDescent="0.2">
      <c r="A113" s="6">
        <v>11.1</v>
      </c>
      <c r="B113">
        <v>78.197999999999993</v>
      </c>
      <c r="C113">
        <v>19.434000000000001</v>
      </c>
      <c r="D113">
        <v>0.19905</v>
      </c>
      <c r="E113">
        <v>1</v>
      </c>
      <c r="F113">
        <v>0.2339</v>
      </c>
      <c r="G113">
        <v>113.9</v>
      </c>
      <c r="H113">
        <v>37.953000000000003</v>
      </c>
      <c r="I113">
        <v>0.24993000000000001</v>
      </c>
      <c r="J113">
        <v>1</v>
      </c>
      <c r="K113">
        <v>0.23327999999999999</v>
      </c>
    </row>
    <row r="114" spans="1:11" x14ac:dyDescent="0.2">
      <c r="A114" s="6">
        <v>11.2</v>
      </c>
      <c r="B114">
        <v>82.12</v>
      </c>
      <c r="C114">
        <v>17.375</v>
      </c>
      <c r="D114">
        <v>0.17463000000000001</v>
      </c>
      <c r="E114">
        <v>1</v>
      </c>
      <c r="F114">
        <v>0.2339</v>
      </c>
      <c r="G114">
        <v>103.12</v>
      </c>
      <c r="H114">
        <v>93.001999999999995</v>
      </c>
      <c r="I114">
        <v>0.47420000000000001</v>
      </c>
      <c r="J114">
        <v>2</v>
      </c>
      <c r="K114">
        <v>0.45344000000000001</v>
      </c>
    </row>
    <row r="115" spans="1:11" x14ac:dyDescent="0.2">
      <c r="A115" s="6">
        <v>11.3</v>
      </c>
      <c r="B115">
        <v>67.414000000000001</v>
      </c>
      <c r="C115">
        <v>27.423999999999999</v>
      </c>
      <c r="D115">
        <v>0.28916999999999998</v>
      </c>
      <c r="E115">
        <v>1</v>
      </c>
      <c r="F115">
        <v>0.2339</v>
      </c>
      <c r="G115">
        <v>108.02</v>
      </c>
      <c r="H115">
        <v>70.207999999999998</v>
      </c>
      <c r="I115">
        <v>0.39391999999999999</v>
      </c>
      <c r="J115">
        <v>2</v>
      </c>
      <c r="K115">
        <v>0.45344000000000001</v>
      </c>
    </row>
    <row r="116" spans="1:11" x14ac:dyDescent="0.2">
      <c r="A116" s="6">
        <v>11.4</v>
      </c>
      <c r="B116">
        <v>86.042000000000002</v>
      </c>
      <c r="C116">
        <v>20.218</v>
      </c>
      <c r="D116">
        <v>0.19026999999999999</v>
      </c>
      <c r="E116">
        <v>1</v>
      </c>
      <c r="F116">
        <v>0.2339</v>
      </c>
      <c r="G116">
        <v>88.9</v>
      </c>
      <c r="H116">
        <v>82.879000000000005</v>
      </c>
      <c r="I116">
        <v>0.48247000000000001</v>
      </c>
      <c r="J116">
        <v>2</v>
      </c>
      <c r="K116">
        <v>0.45344000000000001</v>
      </c>
    </row>
    <row r="117" spans="1:11" x14ac:dyDescent="0.2">
      <c r="A117" s="6">
        <v>11.5</v>
      </c>
      <c r="B117">
        <v>85.551000000000002</v>
      </c>
      <c r="C117">
        <v>3.1351</v>
      </c>
      <c r="D117">
        <v>3.5351E-2</v>
      </c>
      <c r="E117">
        <v>1</v>
      </c>
      <c r="F117">
        <v>0.2339</v>
      </c>
      <c r="G117">
        <v>118.8</v>
      </c>
      <c r="H117">
        <v>55.844999999999999</v>
      </c>
      <c r="I117">
        <v>0.31975999999999999</v>
      </c>
      <c r="J117">
        <v>2</v>
      </c>
      <c r="K117">
        <v>0.45344000000000001</v>
      </c>
    </row>
    <row r="118" spans="1:11" x14ac:dyDescent="0.2">
      <c r="A118" s="6">
        <v>11.6</v>
      </c>
      <c r="B118">
        <v>100.26</v>
      </c>
      <c r="C118">
        <v>14.164</v>
      </c>
      <c r="D118">
        <v>0.12379</v>
      </c>
      <c r="E118">
        <v>1</v>
      </c>
      <c r="F118">
        <v>0.2339</v>
      </c>
      <c r="G118">
        <v>100.17</v>
      </c>
      <c r="H118">
        <v>72.855000000000004</v>
      </c>
      <c r="I118">
        <v>0.42107</v>
      </c>
      <c r="J118">
        <v>2</v>
      </c>
      <c r="K118">
        <v>0.45344000000000001</v>
      </c>
    </row>
    <row r="119" spans="1:11" x14ac:dyDescent="0.2">
      <c r="A119" s="6">
        <v>11.7</v>
      </c>
      <c r="B119">
        <v>84.570999999999998</v>
      </c>
      <c r="C119">
        <v>12.596</v>
      </c>
      <c r="D119">
        <v>0.12963</v>
      </c>
      <c r="E119">
        <v>1</v>
      </c>
      <c r="F119">
        <v>0.2339</v>
      </c>
      <c r="G119">
        <v>101.65</v>
      </c>
      <c r="H119">
        <v>80.968000000000004</v>
      </c>
      <c r="I119">
        <v>0.44336999999999999</v>
      </c>
      <c r="J119">
        <v>2</v>
      </c>
      <c r="K119">
        <v>0.45344000000000001</v>
      </c>
    </row>
    <row r="120" spans="1:11" x14ac:dyDescent="0.2">
      <c r="A120" s="6">
        <v>11.8</v>
      </c>
      <c r="B120">
        <v>81.63</v>
      </c>
      <c r="C120">
        <v>18.919</v>
      </c>
      <c r="D120">
        <v>0.18815999999999999</v>
      </c>
      <c r="E120">
        <v>1</v>
      </c>
      <c r="F120">
        <v>0.2339</v>
      </c>
      <c r="G120">
        <v>105.57</v>
      </c>
      <c r="H120">
        <v>91.164000000000001</v>
      </c>
      <c r="I120">
        <v>0.46339000000000002</v>
      </c>
      <c r="J120">
        <v>2</v>
      </c>
      <c r="K120">
        <v>0.45344000000000001</v>
      </c>
    </row>
    <row r="121" spans="1:11" x14ac:dyDescent="0.2">
      <c r="A121" s="6">
        <v>11.9</v>
      </c>
      <c r="B121">
        <v>74.766999999999996</v>
      </c>
      <c r="C121">
        <v>33.673999999999999</v>
      </c>
      <c r="D121">
        <v>0.31052999999999997</v>
      </c>
      <c r="E121">
        <v>1</v>
      </c>
      <c r="F121">
        <v>0.2339</v>
      </c>
      <c r="G121">
        <v>92.822000000000003</v>
      </c>
      <c r="H121">
        <v>78.86</v>
      </c>
      <c r="I121">
        <v>0.45934000000000003</v>
      </c>
      <c r="J121">
        <v>2</v>
      </c>
      <c r="K121">
        <v>0.45344000000000001</v>
      </c>
    </row>
    <row r="122" spans="1:11" x14ac:dyDescent="0.2">
      <c r="A122" s="6">
        <v>12</v>
      </c>
      <c r="B122">
        <v>46.335999999999999</v>
      </c>
      <c r="C122">
        <v>51.664000000000001</v>
      </c>
      <c r="D122">
        <v>0.52717999999999998</v>
      </c>
      <c r="E122">
        <v>2</v>
      </c>
      <c r="F122">
        <v>0.46922000000000003</v>
      </c>
      <c r="G122">
        <v>90.861000000000004</v>
      </c>
      <c r="H122">
        <v>69.84</v>
      </c>
      <c r="I122">
        <v>0.43459999999999999</v>
      </c>
      <c r="J122">
        <v>2</v>
      </c>
      <c r="K122">
        <v>0.45344000000000001</v>
      </c>
    </row>
    <row r="123" spans="1:11" x14ac:dyDescent="0.2">
      <c r="A123" s="6">
        <v>12.1</v>
      </c>
      <c r="B123">
        <v>67.414000000000001</v>
      </c>
      <c r="C123">
        <v>44.091000000000001</v>
      </c>
      <c r="D123">
        <v>0.39541999999999999</v>
      </c>
      <c r="E123">
        <v>2</v>
      </c>
      <c r="F123">
        <v>0.46922000000000003</v>
      </c>
      <c r="G123">
        <v>101.16</v>
      </c>
      <c r="H123">
        <v>76.629000000000005</v>
      </c>
      <c r="I123">
        <v>0.43101</v>
      </c>
      <c r="J123">
        <v>2</v>
      </c>
      <c r="K123">
        <v>0.45344000000000001</v>
      </c>
    </row>
    <row r="124" spans="1:11" x14ac:dyDescent="0.2">
      <c r="A124" s="6">
        <v>12.2</v>
      </c>
      <c r="B124">
        <v>74.766999999999996</v>
      </c>
      <c r="C124">
        <v>36.615000000000002</v>
      </c>
      <c r="D124">
        <v>0.32873000000000002</v>
      </c>
      <c r="E124">
        <v>1</v>
      </c>
      <c r="F124">
        <v>0.2339</v>
      </c>
      <c r="G124">
        <v>92.822000000000003</v>
      </c>
      <c r="H124">
        <v>75.427999999999997</v>
      </c>
      <c r="I124">
        <v>0.44830999999999999</v>
      </c>
      <c r="J124">
        <v>2</v>
      </c>
      <c r="K124">
        <v>0.45344000000000001</v>
      </c>
    </row>
    <row r="125" spans="1:11" x14ac:dyDescent="0.2">
      <c r="A125" s="6">
        <v>12.3</v>
      </c>
      <c r="B125">
        <v>77.707999999999998</v>
      </c>
      <c r="C125">
        <v>24.41</v>
      </c>
      <c r="D125">
        <v>0.23904</v>
      </c>
      <c r="E125">
        <v>1</v>
      </c>
      <c r="F125">
        <v>0.2339</v>
      </c>
      <c r="G125">
        <v>90.370999999999995</v>
      </c>
      <c r="H125">
        <v>60.6</v>
      </c>
      <c r="I125">
        <v>0.40139999999999998</v>
      </c>
      <c r="J125">
        <v>2</v>
      </c>
      <c r="K125">
        <v>0.45344000000000001</v>
      </c>
    </row>
    <row r="126" spans="1:11" x14ac:dyDescent="0.2">
      <c r="A126" s="6">
        <v>12.4</v>
      </c>
      <c r="B126">
        <v>81.14</v>
      </c>
      <c r="C126">
        <v>17.521999999999998</v>
      </c>
      <c r="D126">
        <v>0.17760000000000001</v>
      </c>
      <c r="E126">
        <v>1</v>
      </c>
      <c r="F126">
        <v>0.2339</v>
      </c>
      <c r="G126">
        <v>90.370999999999995</v>
      </c>
      <c r="H126">
        <v>79.227000000000004</v>
      </c>
      <c r="I126">
        <v>0.46715000000000001</v>
      </c>
      <c r="J126">
        <v>2</v>
      </c>
      <c r="K126">
        <v>0.45344000000000001</v>
      </c>
    </row>
    <row r="127" spans="1:11" x14ac:dyDescent="0.2">
      <c r="A127" s="6">
        <v>12.5</v>
      </c>
      <c r="B127">
        <v>63.493000000000002</v>
      </c>
      <c r="C127">
        <v>27.521999999999998</v>
      </c>
      <c r="D127">
        <v>0.30238999999999999</v>
      </c>
      <c r="E127">
        <v>1</v>
      </c>
      <c r="F127">
        <v>0.2339</v>
      </c>
      <c r="G127">
        <v>101.65</v>
      </c>
      <c r="H127">
        <v>71.653999999999996</v>
      </c>
      <c r="I127">
        <v>0.41345999999999999</v>
      </c>
      <c r="J127">
        <v>2</v>
      </c>
      <c r="K127">
        <v>0.45344000000000001</v>
      </c>
    </row>
    <row r="128" spans="1:11" x14ac:dyDescent="0.2">
      <c r="A128" s="6">
        <v>12.6</v>
      </c>
      <c r="B128">
        <v>80.159000000000006</v>
      </c>
      <c r="C128">
        <v>20.611000000000001</v>
      </c>
      <c r="D128">
        <v>0.20454</v>
      </c>
      <c r="E128">
        <v>1</v>
      </c>
      <c r="F128">
        <v>0.2339</v>
      </c>
      <c r="G128">
        <v>94.783000000000001</v>
      </c>
      <c r="H128">
        <v>60.918999999999997</v>
      </c>
      <c r="I128">
        <v>0.39124999999999999</v>
      </c>
      <c r="J128">
        <v>2</v>
      </c>
      <c r="K128">
        <v>0.45344000000000001</v>
      </c>
    </row>
    <row r="129" spans="1:11" x14ac:dyDescent="0.2">
      <c r="A129" s="6">
        <v>12.7</v>
      </c>
      <c r="B129">
        <v>58.1</v>
      </c>
      <c r="C129">
        <v>43.527000000000001</v>
      </c>
      <c r="D129">
        <v>0.42830000000000001</v>
      </c>
      <c r="E129">
        <v>2</v>
      </c>
      <c r="F129">
        <v>0.46922000000000003</v>
      </c>
      <c r="G129">
        <v>138.41</v>
      </c>
      <c r="H129">
        <v>31.824999999999999</v>
      </c>
      <c r="I129">
        <v>0.18695000000000001</v>
      </c>
      <c r="J129">
        <v>1</v>
      </c>
      <c r="K129">
        <v>0.23327999999999999</v>
      </c>
    </row>
    <row r="130" spans="1:11" x14ac:dyDescent="0.2">
      <c r="A130" s="6">
        <v>12.8</v>
      </c>
      <c r="B130">
        <v>47.316000000000003</v>
      </c>
      <c r="C130">
        <v>45.145000000000003</v>
      </c>
      <c r="D130">
        <v>0.48826000000000003</v>
      </c>
      <c r="E130">
        <v>2</v>
      </c>
      <c r="F130">
        <v>0.46922000000000003</v>
      </c>
      <c r="G130">
        <v>108.02</v>
      </c>
      <c r="H130">
        <v>82.953000000000003</v>
      </c>
      <c r="I130">
        <v>0.43436999999999998</v>
      </c>
      <c r="J130">
        <v>2</v>
      </c>
      <c r="K130">
        <v>0.45344000000000001</v>
      </c>
    </row>
    <row r="131" spans="1:11" x14ac:dyDescent="0.2">
      <c r="A131" s="6">
        <v>12.9</v>
      </c>
      <c r="B131">
        <v>47.316000000000003</v>
      </c>
      <c r="C131">
        <v>48.085999999999999</v>
      </c>
      <c r="D131">
        <v>0.50404000000000004</v>
      </c>
      <c r="E131">
        <v>2</v>
      </c>
      <c r="F131">
        <v>0.46922000000000003</v>
      </c>
      <c r="G131">
        <v>117.82</v>
      </c>
      <c r="H131">
        <v>94.227000000000004</v>
      </c>
      <c r="I131">
        <v>0.44436999999999999</v>
      </c>
      <c r="J131">
        <v>2</v>
      </c>
      <c r="K131">
        <v>0.45344000000000001</v>
      </c>
    </row>
    <row r="132" spans="1:11" x14ac:dyDescent="0.2">
      <c r="A132" s="6">
        <v>13</v>
      </c>
      <c r="B132">
        <v>42.414000000000001</v>
      </c>
      <c r="C132">
        <v>48.331000000000003</v>
      </c>
      <c r="D132">
        <v>0.53259999999999996</v>
      </c>
      <c r="E132">
        <v>2</v>
      </c>
      <c r="F132">
        <v>0.46922000000000003</v>
      </c>
      <c r="G132">
        <v>156.06</v>
      </c>
      <c r="H132">
        <v>65.942999999999998</v>
      </c>
      <c r="I132">
        <v>0.29704000000000003</v>
      </c>
      <c r="J132">
        <v>2</v>
      </c>
      <c r="K132">
        <v>0.45344000000000001</v>
      </c>
    </row>
    <row r="133" spans="1:11" x14ac:dyDescent="0.2">
      <c r="A133" s="6">
        <v>13.1</v>
      </c>
      <c r="B133">
        <v>63.493000000000002</v>
      </c>
      <c r="C133">
        <v>44.679000000000002</v>
      </c>
      <c r="D133">
        <v>0.41304000000000002</v>
      </c>
      <c r="E133">
        <v>2</v>
      </c>
      <c r="F133">
        <v>0.46922000000000003</v>
      </c>
      <c r="G133">
        <v>150.16999999999999</v>
      </c>
      <c r="H133">
        <v>73.197999999999993</v>
      </c>
      <c r="I133">
        <v>0.32769999999999999</v>
      </c>
      <c r="J133">
        <v>2</v>
      </c>
      <c r="K133">
        <v>0.45344000000000001</v>
      </c>
    </row>
    <row r="134" spans="1:11" x14ac:dyDescent="0.2">
      <c r="A134" s="6">
        <v>13.2</v>
      </c>
      <c r="B134">
        <v>83.590999999999994</v>
      </c>
      <c r="C134">
        <v>23.036999999999999</v>
      </c>
      <c r="D134">
        <v>0.21604999999999999</v>
      </c>
      <c r="E134">
        <v>1</v>
      </c>
      <c r="F134">
        <v>0.2339</v>
      </c>
      <c r="G134">
        <v>89.881</v>
      </c>
      <c r="H134">
        <v>84.203000000000003</v>
      </c>
      <c r="I134">
        <v>0.48369000000000001</v>
      </c>
      <c r="J134">
        <v>2</v>
      </c>
      <c r="K134">
        <v>0.45344000000000001</v>
      </c>
    </row>
    <row r="135" spans="1:11" x14ac:dyDescent="0.2">
      <c r="A135" s="6">
        <v>13.3</v>
      </c>
      <c r="B135">
        <v>93.885000000000005</v>
      </c>
      <c r="C135">
        <v>25.414000000000001</v>
      </c>
      <c r="D135">
        <v>0.21303</v>
      </c>
      <c r="E135">
        <v>1</v>
      </c>
      <c r="F135">
        <v>0.2339</v>
      </c>
      <c r="G135">
        <v>118.31</v>
      </c>
      <c r="H135">
        <v>97.094999999999999</v>
      </c>
      <c r="I135">
        <v>0.45075999999999999</v>
      </c>
      <c r="J135">
        <v>2</v>
      </c>
      <c r="K135">
        <v>0.45344000000000001</v>
      </c>
    </row>
    <row r="136" spans="1:11" x14ac:dyDescent="0.2">
      <c r="A136" s="6">
        <v>13.4</v>
      </c>
      <c r="B136">
        <v>83.1</v>
      </c>
      <c r="C136">
        <v>24.581</v>
      </c>
      <c r="D136">
        <v>0.22828000000000001</v>
      </c>
      <c r="E136">
        <v>1</v>
      </c>
      <c r="F136">
        <v>0.2339</v>
      </c>
      <c r="G136">
        <v>118.8</v>
      </c>
      <c r="H136">
        <v>94.57</v>
      </c>
      <c r="I136">
        <v>0.44322</v>
      </c>
      <c r="J136">
        <v>2</v>
      </c>
      <c r="K136">
        <v>0.45344000000000001</v>
      </c>
    </row>
    <row r="137" spans="1:11" x14ac:dyDescent="0.2">
      <c r="A137" s="6">
        <v>13.5</v>
      </c>
      <c r="B137">
        <v>78.197999999999993</v>
      </c>
      <c r="C137">
        <v>22.864999999999998</v>
      </c>
      <c r="D137">
        <v>0.22625000000000001</v>
      </c>
      <c r="E137">
        <v>1</v>
      </c>
      <c r="F137">
        <v>0.2339</v>
      </c>
      <c r="G137">
        <v>94.292000000000002</v>
      </c>
      <c r="H137">
        <v>86.971999999999994</v>
      </c>
      <c r="I137">
        <v>0.47981000000000001</v>
      </c>
      <c r="J137">
        <v>2</v>
      </c>
      <c r="K137">
        <v>0.45344000000000001</v>
      </c>
    </row>
    <row r="138" spans="1:11" x14ac:dyDescent="0.2">
      <c r="A138" s="6">
        <v>13.6</v>
      </c>
      <c r="B138">
        <v>88.001999999999995</v>
      </c>
      <c r="C138">
        <v>19.923999999999999</v>
      </c>
      <c r="D138">
        <v>0.18461</v>
      </c>
      <c r="E138">
        <v>1</v>
      </c>
      <c r="F138">
        <v>0.2339</v>
      </c>
      <c r="G138">
        <v>109.98</v>
      </c>
      <c r="H138">
        <v>71.384</v>
      </c>
      <c r="I138">
        <v>0.39360000000000001</v>
      </c>
      <c r="J138">
        <v>2</v>
      </c>
      <c r="K138">
        <v>0.45344000000000001</v>
      </c>
    </row>
    <row r="139" spans="1:11" x14ac:dyDescent="0.2">
      <c r="A139" s="6">
        <v>13.7</v>
      </c>
      <c r="B139">
        <v>85.551000000000002</v>
      </c>
      <c r="C139">
        <v>9.9977999999999998</v>
      </c>
      <c r="D139">
        <v>0.10464</v>
      </c>
      <c r="E139">
        <v>1</v>
      </c>
      <c r="F139">
        <v>0.2339</v>
      </c>
      <c r="G139">
        <v>97.233999999999995</v>
      </c>
      <c r="H139">
        <v>69.373999999999995</v>
      </c>
      <c r="I139">
        <v>0.41638999999999998</v>
      </c>
      <c r="J139">
        <v>2</v>
      </c>
      <c r="K139">
        <v>0.45344000000000001</v>
      </c>
    </row>
    <row r="140" spans="1:11" x14ac:dyDescent="0.2">
      <c r="A140" s="6">
        <v>13.8</v>
      </c>
      <c r="B140">
        <v>86.531999999999996</v>
      </c>
      <c r="C140">
        <v>16.713999999999999</v>
      </c>
      <c r="D140">
        <v>0.16189000000000001</v>
      </c>
      <c r="E140">
        <v>1</v>
      </c>
      <c r="F140">
        <v>0.2339</v>
      </c>
      <c r="G140">
        <v>104.1</v>
      </c>
      <c r="H140">
        <v>78.149000000000001</v>
      </c>
      <c r="I140">
        <v>0.42880000000000001</v>
      </c>
      <c r="J140">
        <v>2</v>
      </c>
      <c r="K140">
        <v>0.45344000000000001</v>
      </c>
    </row>
    <row r="141" spans="1:11" x14ac:dyDescent="0.2">
      <c r="A141" s="6">
        <v>13.9</v>
      </c>
      <c r="B141">
        <v>78.688999999999993</v>
      </c>
      <c r="C141">
        <v>21.812000000000001</v>
      </c>
      <c r="D141">
        <v>0.21703</v>
      </c>
      <c r="E141">
        <v>1</v>
      </c>
      <c r="F141">
        <v>0.2339</v>
      </c>
      <c r="G141">
        <v>120.27</v>
      </c>
      <c r="H141">
        <v>97.290999999999997</v>
      </c>
      <c r="I141">
        <v>0.44718999999999998</v>
      </c>
      <c r="J141">
        <v>2</v>
      </c>
      <c r="K141">
        <v>0.45344000000000001</v>
      </c>
    </row>
    <row r="142" spans="1:11" x14ac:dyDescent="0.2">
      <c r="A142" s="6">
        <v>14</v>
      </c>
      <c r="B142">
        <v>78.197999999999993</v>
      </c>
      <c r="C142">
        <v>22.864999999999998</v>
      </c>
      <c r="D142">
        <v>0.22625000000000001</v>
      </c>
      <c r="E142">
        <v>1</v>
      </c>
      <c r="F142">
        <v>0.2339</v>
      </c>
      <c r="G142">
        <v>105.08</v>
      </c>
      <c r="H142">
        <v>83.884</v>
      </c>
      <c r="I142">
        <v>0.44391999999999998</v>
      </c>
      <c r="J142">
        <v>2</v>
      </c>
      <c r="K142">
        <v>0.45344000000000001</v>
      </c>
    </row>
    <row r="143" spans="1:11" x14ac:dyDescent="0.2">
      <c r="A143" s="6">
        <v>14.1</v>
      </c>
      <c r="B143">
        <v>71.825999999999993</v>
      </c>
      <c r="C143">
        <v>26.763000000000002</v>
      </c>
      <c r="D143">
        <v>0.27145999999999998</v>
      </c>
      <c r="E143">
        <v>1</v>
      </c>
      <c r="F143">
        <v>0.2339</v>
      </c>
      <c r="G143">
        <v>99.194000000000003</v>
      </c>
      <c r="H143">
        <v>85.257000000000005</v>
      </c>
      <c r="I143">
        <v>0.46222000000000002</v>
      </c>
      <c r="J143">
        <v>2</v>
      </c>
      <c r="K143">
        <v>0.45344000000000001</v>
      </c>
    </row>
    <row r="144" spans="1:11" x14ac:dyDescent="0.2">
      <c r="A144" s="6">
        <v>14.2</v>
      </c>
      <c r="B144">
        <v>84.570999999999998</v>
      </c>
      <c r="C144">
        <v>20.928999999999998</v>
      </c>
      <c r="D144">
        <v>0.19838</v>
      </c>
      <c r="E144">
        <v>1</v>
      </c>
      <c r="F144">
        <v>0.2339</v>
      </c>
      <c r="G144">
        <v>82.528000000000006</v>
      </c>
      <c r="H144">
        <v>85.305999999999997</v>
      </c>
      <c r="I144">
        <v>0.50827999999999995</v>
      </c>
      <c r="J144">
        <v>2</v>
      </c>
      <c r="K144">
        <v>0.45344000000000001</v>
      </c>
    </row>
    <row r="145" spans="1:11" x14ac:dyDescent="0.2">
      <c r="A145" s="6">
        <v>14.3</v>
      </c>
      <c r="B145">
        <v>86.531999999999996</v>
      </c>
      <c r="C145">
        <v>10.831</v>
      </c>
      <c r="D145">
        <v>0.11124000000000001</v>
      </c>
      <c r="E145">
        <v>1</v>
      </c>
      <c r="F145">
        <v>0.2339</v>
      </c>
      <c r="G145">
        <v>101.16</v>
      </c>
      <c r="H145">
        <v>77.61</v>
      </c>
      <c r="I145">
        <v>0.43413000000000002</v>
      </c>
      <c r="J145">
        <v>2</v>
      </c>
      <c r="K145">
        <v>0.45344000000000001</v>
      </c>
    </row>
    <row r="146" spans="1:11" x14ac:dyDescent="0.2">
      <c r="A146" s="6">
        <v>14.4</v>
      </c>
      <c r="B146">
        <v>84.081000000000003</v>
      </c>
      <c r="C146">
        <v>15.12</v>
      </c>
      <c r="D146">
        <v>0.15242</v>
      </c>
      <c r="E146">
        <v>1</v>
      </c>
      <c r="F146">
        <v>0.2339</v>
      </c>
      <c r="G146">
        <v>88.9</v>
      </c>
      <c r="H146">
        <v>75.036000000000001</v>
      </c>
      <c r="I146">
        <v>0.45772000000000002</v>
      </c>
      <c r="J146">
        <v>2</v>
      </c>
      <c r="K146">
        <v>0.45344000000000001</v>
      </c>
    </row>
    <row r="147" spans="1:11" x14ac:dyDescent="0.2">
      <c r="A147" s="6">
        <v>14.5</v>
      </c>
      <c r="B147">
        <v>99.277000000000001</v>
      </c>
      <c r="C147">
        <v>17.742999999999999</v>
      </c>
      <c r="D147">
        <v>0.15162</v>
      </c>
      <c r="E147">
        <v>1</v>
      </c>
      <c r="F147">
        <v>0.2339</v>
      </c>
      <c r="G147">
        <v>95.763000000000005</v>
      </c>
      <c r="H147">
        <v>68.123999999999995</v>
      </c>
      <c r="I147">
        <v>0.41567999999999999</v>
      </c>
      <c r="J147">
        <v>2</v>
      </c>
      <c r="K147">
        <v>0.45344000000000001</v>
      </c>
    </row>
    <row r="148" spans="1:11" x14ac:dyDescent="0.2">
      <c r="A148" s="6">
        <v>14.6</v>
      </c>
      <c r="B148">
        <v>94.375</v>
      </c>
      <c r="C148">
        <v>25.831</v>
      </c>
      <c r="D148">
        <v>0.21489</v>
      </c>
      <c r="E148">
        <v>1</v>
      </c>
      <c r="F148">
        <v>0.2339</v>
      </c>
      <c r="G148">
        <v>97.724000000000004</v>
      </c>
      <c r="H148">
        <v>71.751999999999995</v>
      </c>
      <c r="I148">
        <v>0.42337999999999998</v>
      </c>
      <c r="J148">
        <v>2</v>
      </c>
      <c r="K148">
        <v>0.45344000000000001</v>
      </c>
    </row>
    <row r="149" spans="1:11" x14ac:dyDescent="0.2">
      <c r="A149" s="6">
        <v>14.7</v>
      </c>
      <c r="B149">
        <v>87.022000000000006</v>
      </c>
      <c r="C149">
        <v>29.875</v>
      </c>
      <c r="D149">
        <v>0.25557000000000002</v>
      </c>
      <c r="E149">
        <v>1</v>
      </c>
      <c r="F149">
        <v>0.2339</v>
      </c>
      <c r="G149">
        <v>106.06</v>
      </c>
      <c r="H149">
        <v>88.149000000000001</v>
      </c>
      <c r="I149">
        <v>0.45389000000000002</v>
      </c>
      <c r="J149">
        <v>2</v>
      </c>
      <c r="K149">
        <v>0.45344000000000001</v>
      </c>
    </row>
    <row r="150" spans="1:11" x14ac:dyDescent="0.2">
      <c r="A150" s="6">
        <v>14.8</v>
      </c>
      <c r="B150">
        <v>76.727999999999994</v>
      </c>
      <c r="C150">
        <v>14.263</v>
      </c>
      <c r="D150">
        <v>0.15675</v>
      </c>
      <c r="E150">
        <v>1</v>
      </c>
      <c r="F150">
        <v>0.2339</v>
      </c>
      <c r="G150">
        <v>112.43</v>
      </c>
      <c r="H150">
        <v>87.192999999999998</v>
      </c>
      <c r="I150">
        <v>0.43679000000000001</v>
      </c>
      <c r="J150">
        <v>2</v>
      </c>
      <c r="K150">
        <v>0.45344000000000001</v>
      </c>
    </row>
    <row r="151" spans="1:11" x14ac:dyDescent="0.2">
      <c r="A151" s="6">
        <v>14.9</v>
      </c>
      <c r="B151">
        <v>84.081000000000003</v>
      </c>
      <c r="C151">
        <v>29.826000000000001</v>
      </c>
      <c r="D151">
        <v>0.26185000000000003</v>
      </c>
      <c r="E151">
        <v>1</v>
      </c>
      <c r="F151">
        <v>0.2339</v>
      </c>
      <c r="G151">
        <v>110.47</v>
      </c>
      <c r="H151">
        <v>92.388999999999996</v>
      </c>
      <c r="I151">
        <v>0.45543</v>
      </c>
      <c r="J151">
        <v>2</v>
      </c>
      <c r="K151">
        <v>0.45344000000000001</v>
      </c>
    </row>
    <row r="152" spans="1:11" x14ac:dyDescent="0.2">
      <c r="A152" s="6">
        <v>15</v>
      </c>
      <c r="B152">
        <v>79.668999999999997</v>
      </c>
      <c r="C152">
        <v>22.155000000000001</v>
      </c>
      <c r="D152">
        <v>0.21758</v>
      </c>
      <c r="E152">
        <v>1</v>
      </c>
      <c r="F152">
        <v>0.2339</v>
      </c>
      <c r="G152">
        <v>111.45</v>
      </c>
      <c r="H152">
        <v>91.751999999999995</v>
      </c>
      <c r="I152">
        <v>0.45152999999999999</v>
      </c>
      <c r="J152">
        <v>2</v>
      </c>
      <c r="K152">
        <v>0.45344000000000001</v>
      </c>
    </row>
    <row r="153" spans="1:11" x14ac:dyDescent="0.2">
      <c r="A153" s="6">
        <v>15.1</v>
      </c>
      <c r="B153">
        <v>80.159000000000006</v>
      </c>
      <c r="C153">
        <v>33.845999999999997</v>
      </c>
      <c r="D153">
        <v>0.29687999999999998</v>
      </c>
      <c r="E153">
        <v>1</v>
      </c>
      <c r="F153">
        <v>0.2339</v>
      </c>
      <c r="G153">
        <v>93.311999999999998</v>
      </c>
      <c r="H153">
        <v>72.414000000000001</v>
      </c>
      <c r="I153">
        <v>0.43695000000000001</v>
      </c>
      <c r="J153">
        <v>2</v>
      </c>
      <c r="K153">
        <v>0.45344000000000001</v>
      </c>
    </row>
    <row r="154" spans="1:11" x14ac:dyDescent="0.2">
      <c r="A154" s="6">
        <v>15.2</v>
      </c>
      <c r="B154">
        <v>84.570999999999998</v>
      </c>
      <c r="C154">
        <v>33.183999999999997</v>
      </c>
      <c r="D154">
        <v>0.28181</v>
      </c>
      <c r="E154">
        <v>1</v>
      </c>
      <c r="F154">
        <v>0.2339</v>
      </c>
      <c r="G154">
        <v>87.92</v>
      </c>
      <c r="H154">
        <v>79.594999999999999</v>
      </c>
      <c r="I154">
        <v>0.47515000000000002</v>
      </c>
      <c r="J154">
        <v>2</v>
      </c>
      <c r="K154">
        <v>0.45344000000000001</v>
      </c>
    </row>
    <row r="155" spans="1:11" x14ac:dyDescent="0.2">
      <c r="A155" s="6">
        <v>15.3</v>
      </c>
      <c r="B155">
        <v>73.296000000000006</v>
      </c>
      <c r="C155">
        <v>20.66</v>
      </c>
      <c r="D155">
        <v>0.21989</v>
      </c>
      <c r="E155">
        <v>1</v>
      </c>
      <c r="F155">
        <v>0.2339</v>
      </c>
      <c r="G155">
        <v>82.037000000000006</v>
      </c>
      <c r="H155">
        <v>70.673000000000002</v>
      </c>
      <c r="I155">
        <v>0.46278999999999998</v>
      </c>
      <c r="J155">
        <v>2</v>
      </c>
      <c r="K155">
        <v>0.45344000000000001</v>
      </c>
    </row>
    <row r="156" spans="1:11" x14ac:dyDescent="0.2">
      <c r="A156" s="6">
        <v>15.4</v>
      </c>
      <c r="B156">
        <v>58.1</v>
      </c>
      <c r="C156">
        <v>43.527000000000001</v>
      </c>
      <c r="D156">
        <v>0.42830000000000001</v>
      </c>
      <c r="E156">
        <v>2</v>
      </c>
      <c r="F156">
        <v>0.46922000000000003</v>
      </c>
      <c r="G156">
        <v>138.41</v>
      </c>
      <c r="H156">
        <v>46.530999999999999</v>
      </c>
      <c r="I156">
        <v>0.25159999999999999</v>
      </c>
      <c r="J156">
        <v>1</v>
      </c>
      <c r="K156">
        <v>0.23327999999999999</v>
      </c>
    </row>
    <row r="157" spans="1:11" x14ac:dyDescent="0.2">
      <c r="A157" s="6">
        <v>15.5</v>
      </c>
      <c r="B157">
        <v>54.668999999999997</v>
      </c>
      <c r="C157">
        <v>50.414000000000001</v>
      </c>
      <c r="D157">
        <v>0.47975000000000001</v>
      </c>
      <c r="E157">
        <v>2</v>
      </c>
      <c r="F157">
        <v>0.46922000000000003</v>
      </c>
      <c r="G157">
        <v>88.41</v>
      </c>
      <c r="H157">
        <v>72.659000000000006</v>
      </c>
      <c r="I157">
        <v>0.4511</v>
      </c>
      <c r="J157">
        <v>2</v>
      </c>
      <c r="K157">
        <v>0.45344000000000001</v>
      </c>
    </row>
    <row r="158" spans="1:11" x14ac:dyDescent="0.2">
      <c r="A158" s="6">
        <v>15.6</v>
      </c>
      <c r="B158">
        <v>54.668999999999997</v>
      </c>
      <c r="C158">
        <v>54.335999999999999</v>
      </c>
      <c r="D158">
        <v>0.49847000000000002</v>
      </c>
      <c r="E158">
        <v>2</v>
      </c>
      <c r="F158">
        <v>0.46922000000000003</v>
      </c>
      <c r="G158">
        <v>89.39</v>
      </c>
      <c r="H158">
        <v>78.394000000000005</v>
      </c>
      <c r="I158">
        <v>0.46722999999999998</v>
      </c>
      <c r="J158">
        <v>2</v>
      </c>
      <c r="K158">
        <v>0.45344000000000001</v>
      </c>
    </row>
    <row r="159" spans="1:11" x14ac:dyDescent="0.2">
      <c r="A159" s="6">
        <v>15.7</v>
      </c>
      <c r="B159">
        <v>44.375</v>
      </c>
      <c r="C159">
        <v>57.841000000000001</v>
      </c>
      <c r="D159">
        <v>0.56586999999999998</v>
      </c>
      <c r="E159">
        <v>2</v>
      </c>
      <c r="F159">
        <v>0.46922000000000003</v>
      </c>
      <c r="G159">
        <v>88.41</v>
      </c>
      <c r="H159">
        <v>80.012</v>
      </c>
      <c r="I159">
        <v>0.47506999999999999</v>
      </c>
      <c r="J159">
        <v>2</v>
      </c>
      <c r="K159">
        <v>0.45344000000000001</v>
      </c>
    </row>
    <row r="160" spans="1:11" x14ac:dyDescent="0.2">
      <c r="A160" s="6">
        <v>15.8</v>
      </c>
      <c r="B160">
        <v>55.649000000000001</v>
      </c>
      <c r="C160">
        <v>52.228000000000002</v>
      </c>
      <c r="D160">
        <v>0.48414000000000001</v>
      </c>
      <c r="E160">
        <v>2</v>
      </c>
      <c r="F160">
        <v>0.46922000000000003</v>
      </c>
      <c r="G160">
        <v>79.096000000000004</v>
      </c>
      <c r="H160">
        <v>90.721999999999994</v>
      </c>
      <c r="I160">
        <v>0.53422999999999998</v>
      </c>
      <c r="J160">
        <v>2</v>
      </c>
      <c r="K160">
        <v>0.45344000000000001</v>
      </c>
    </row>
    <row r="161" spans="1:11" x14ac:dyDescent="0.2">
      <c r="A161" s="6">
        <v>15.9</v>
      </c>
      <c r="B161">
        <v>49.767000000000003</v>
      </c>
      <c r="C161">
        <v>50.66</v>
      </c>
      <c r="D161">
        <v>0.50444999999999995</v>
      </c>
      <c r="E161">
        <v>2</v>
      </c>
      <c r="F161">
        <v>0.46922000000000003</v>
      </c>
      <c r="G161">
        <v>92.822000000000003</v>
      </c>
      <c r="H161">
        <v>76.409000000000006</v>
      </c>
      <c r="I161">
        <v>0.45151000000000002</v>
      </c>
      <c r="J161">
        <v>2</v>
      </c>
      <c r="K161">
        <v>0.45344000000000001</v>
      </c>
    </row>
    <row r="162" spans="1:11" x14ac:dyDescent="0.2">
      <c r="A162" s="6">
        <v>16</v>
      </c>
      <c r="B162">
        <v>54.668999999999997</v>
      </c>
      <c r="C162">
        <v>44.042000000000002</v>
      </c>
      <c r="D162">
        <v>0.44617000000000001</v>
      </c>
      <c r="E162">
        <v>2</v>
      </c>
      <c r="F162">
        <v>0.46922000000000003</v>
      </c>
      <c r="G162">
        <v>110.47</v>
      </c>
      <c r="H162">
        <v>92.879000000000005</v>
      </c>
      <c r="I162">
        <v>0.45674999999999999</v>
      </c>
      <c r="J162">
        <v>2</v>
      </c>
      <c r="K162">
        <v>0.45344000000000001</v>
      </c>
    </row>
    <row r="163" spans="1:11" x14ac:dyDescent="0.2">
      <c r="A163" s="6">
        <v>16.100000000000001</v>
      </c>
      <c r="B163">
        <v>38.002000000000002</v>
      </c>
      <c r="C163">
        <v>52.914000000000001</v>
      </c>
      <c r="D163">
        <v>0.58201000000000003</v>
      </c>
      <c r="E163">
        <v>2</v>
      </c>
      <c r="F163">
        <v>0.46922000000000003</v>
      </c>
      <c r="G163">
        <v>105.57</v>
      </c>
      <c r="H163">
        <v>94.594999999999999</v>
      </c>
      <c r="I163">
        <v>0.47259000000000001</v>
      </c>
      <c r="J163">
        <v>2</v>
      </c>
      <c r="K163">
        <v>0.45344000000000001</v>
      </c>
    </row>
    <row r="164" spans="1:11" x14ac:dyDescent="0.2">
      <c r="A164" s="6">
        <v>16.2</v>
      </c>
      <c r="B164">
        <v>43.393999999999998</v>
      </c>
      <c r="C164">
        <v>54.557000000000002</v>
      </c>
      <c r="D164">
        <v>0.55698000000000003</v>
      </c>
      <c r="E164">
        <v>2</v>
      </c>
      <c r="F164">
        <v>0.46922000000000003</v>
      </c>
      <c r="G164">
        <v>102.14</v>
      </c>
      <c r="H164">
        <v>85.305999999999997</v>
      </c>
      <c r="I164">
        <v>0.4551</v>
      </c>
      <c r="J164">
        <v>2</v>
      </c>
      <c r="K164">
        <v>0.45344000000000001</v>
      </c>
    </row>
    <row r="165" spans="1:11" x14ac:dyDescent="0.2">
      <c r="A165" s="6">
        <v>16.3</v>
      </c>
      <c r="B165">
        <v>49.767000000000003</v>
      </c>
      <c r="C165">
        <v>53.110999999999997</v>
      </c>
      <c r="D165">
        <v>0.51624999999999999</v>
      </c>
      <c r="E165">
        <v>2</v>
      </c>
      <c r="F165">
        <v>0.46922000000000003</v>
      </c>
      <c r="G165">
        <v>101.65</v>
      </c>
      <c r="H165">
        <v>89.790999999999997</v>
      </c>
      <c r="I165">
        <v>0.46903</v>
      </c>
      <c r="J165">
        <v>2</v>
      </c>
      <c r="K165">
        <v>0.45344000000000001</v>
      </c>
    </row>
    <row r="166" spans="1:11" x14ac:dyDescent="0.2">
      <c r="A166" s="6">
        <v>16.399999999999999</v>
      </c>
      <c r="B166">
        <v>53.198</v>
      </c>
      <c r="C166">
        <v>54.557000000000002</v>
      </c>
      <c r="D166">
        <v>0.50631000000000004</v>
      </c>
      <c r="E166">
        <v>2</v>
      </c>
      <c r="F166">
        <v>0.46922000000000003</v>
      </c>
      <c r="G166">
        <v>96.742999999999995</v>
      </c>
      <c r="H166">
        <v>72.388999999999996</v>
      </c>
      <c r="I166">
        <v>0.42799999999999999</v>
      </c>
      <c r="J166">
        <v>2</v>
      </c>
      <c r="K166">
        <v>0.45344000000000001</v>
      </c>
    </row>
    <row r="167" spans="1:11" x14ac:dyDescent="0.2">
      <c r="A167" s="6">
        <v>16.5</v>
      </c>
      <c r="B167">
        <v>59.570999999999998</v>
      </c>
      <c r="C167">
        <v>55.561999999999998</v>
      </c>
      <c r="D167">
        <v>0.48259000000000002</v>
      </c>
      <c r="E167">
        <v>2</v>
      </c>
      <c r="F167">
        <v>0.46922000000000003</v>
      </c>
      <c r="G167">
        <v>101.16</v>
      </c>
      <c r="H167">
        <v>95.257000000000005</v>
      </c>
      <c r="I167">
        <v>0.48497000000000001</v>
      </c>
      <c r="J167">
        <v>2</v>
      </c>
      <c r="K167">
        <v>0.45344000000000001</v>
      </c>
    </row>
    <row r="168" spans="1:11" x14ac:dyDescent="0.2">
      <c r="A168" s="6">
        <v>16.600000000000001</v>
      </c>
      <c r="B168">
        <v>42.414000000000001</v>
      </c>
      <c r="C168">
        <v>51.762999999999998</v>
      </c>
      <c r="D168">
        <v>0.54964000000000002</v>
      </c>
      <c r="E168">
        <v>2</v>
      </c>
      <c r="F168">
        <v>0.46922000000000003</v>
      </c>
      <c r="G168">
        <v>137.43</v>
      </c>
      <c r="H168">
        <v>58.933</v>
      </c>
      <c r="I168">
        <v>0.30012</v>
      </c>
      <c r="J168">
        <v>2</v>
      </c>
      <c r="K168">
        <v>0.45344000000000001</v>
      </c>
    </row>
    <row r="169" spans="1:11" x14ac:dyDescent="0.2">
      <c r="A169" s="6">
        <v>16.7</v>
      </c>
      <c r="B169">
        <v>63.493000000000002</v>
      </c>
      <c r="C169">
        <v>52.031999999999996</v>
      </c>
      <c r="D169">
        <v>0.45040000000000002</v>
      </c>
      <c r="E169">
        <v>2</v>
      </c>
      <c r="F169">
        <v>0.46922000000000003</v>
      </c>
      <c r="G169">
        <v>135.47</v>
      </c>
      <c r="H169">
        <v>62.658999999999999</v>
      </c>
      <c r="I169">
        <v>0.31624999999999998</v>
      </c>
      <c r="J169">
        <v>2</v>
      </c>
      <c r="K169">
        <v>0.45344000000000001</v>
      </c>
    </row>
    <row r="170" spans="1:11" x14ac:dyDescent="0.2">
      <c r="A170" s="6">
        <v>16.8</v>
      </c>
      <c r="B170">
        <v>49.277000000000001</v>
      </c>
      <c r="C170">
        <v>46.320999999999998</v>
      </c>
      <c r="D170">
        <v>0.48454000000000003</v>
      </c>
      <c r="E170">
        <v>2</v>
      </c>
      <c r="F170">
        <v>0.46922000000000003</v>
      </c>
      <c r="G170">
        <v>113.41</v>
      </c>
      <c r="H170">
        <v>82.144000000000005</v>
      </c>
      <c r="I170">
        <v>0.42005999999999999</v>
      </c>
      <c r="J170">
        <v>2</v>
      </c>
      <c r="K170">
        <v>0.45344000000000001</v>
      </c>
    </row>
    <row r="171" spans="1:11" x14ac:dyDescent="0.2">
      <c r="A171" s="6">
        <v>16.899999999999999</v>
      </c>
      <c r="B171">
        <v>50.747</v>
      </c>
      <c r="C171">
        <v>51.003</v>
      </c>
      <c r="D171">
        <v>0.50126000000000004</v>
      </c>
      <c r="E171">
        <v>2</v>
      </c>
      <c r="F171">
        <v>0.46922000000000003</v>
      </c>
      <c r="G171">
        <v>105.08</v>
      </c>
      <c r="H171">
        <v>84.373999999999995</v>
      </c>
      <c r="I171">
        <v>0.44535000000000002</v>
      </c>
      <c r="J171">
        <v>2</v>
      </c>
      <c r="K171">
        <v>0.45344000000000001</v>
      </c>
    </row>
    <row r="172" spans="1:11" x14ac:dyDescent="0.2">
      <c r="A172" s="6">
        <v>17</v>
      </c>
      <c r="B172">
        <v>54.179000000000002</v>
      </c>
      <c r="C172">
        <v>55.39</v>
      </c>
      <c r="D172">
        <v>0.50553000000000003</v>
      </c>
      <c r="E172">
        <v>2</v>
      </c>
      <c r="F172">
        <v>0.46922000000000003</v>
      </c>
      <c r="G172">
        <v>98.703999999999994</v>
      </c>
      <c r="H172">
        <v>82.879000000000005</v>
      </c>
      <c r="I172">
        <v>0.45641999999999999</v>
      </c>
      <c r="J172">
        <v>2</v>
      </c>
      <c r="K172">
        <v>0.45344000000000001</v>
      </c>
    </row>
    <row r="173" spans="1:11" x14ac:dyDescent="0.2">
      <c r="A173" s="6">
        <v>17.100000000000001</v>
      </c>
      <c r="B173">
        <v>53.198</v>
      </c>
      <c r="C173">
        <v>52.595999999999997</v>
      </c>
      <c r="D173">
        <v>0.49714999999999998</v>
      </c>
      <c r="E173">
        <v>2</v>
      </c>
      <c r="F173">
        <v>0.46922000000000003</v>
      </c>
      <c r="G173">
        <v>129.59</v>
      </c>
      <c r="H173">
        <v>39.030999999999999</v>
      </c>
      <c r="I173">
        <v>0.23147000000000001</v>
      </c>
      <c r="J173">
        <v>1</v>
      </c>
      <c r="K173">
        <v>0.23327999999999999</v>
      </c>
    </row>
    <row r="174" spans="1:11" x14ac:dyDescent="0.2">
      <c r="A174" s="6">
        <v>17.2</v>
      </c>
      <c r="B174">
        <v>55.649000000000001</v>
      </c>
      <c r="C174">
        <v>48.796999999999997</v>
      </c>
      <c r="D174">
        <v>0.4672</v>
      </c>
      <c r="E174">
        <v>2</v>
      </c>
      <c r="F174">
        <v>0.46922000000000003</v>
      </c>
      <c r="G174">
        <v>120.76</v>
      </c>
      <c r="H174">
        <v>69.275999999999996</v>
      </c>
      <c r="I174">
        <v>0.36453999999999998</v>
      </c>
      <c r="J174">
        <v>2</v>
      </c>
      <c r="K174">
        <v>0.45344000000000001</v>
      </c>
    </row>
    <row r="175" spans="1:11" x14ac:dyDescent="0.2">
      <c r="A175" s="6">
        <v>17.3</v>
      </c>
      <c r="B175">
        <v>54.179000000000002</v>
      </c>
      <c r="C175">
        <v>40.194000000000003</v>
      </c>
      <c r="D175">
        <v>0.42591000000000001</v>
      </c>
      <c r="E175">
        <v>2</v>
      </c>
      <c r="F175">
        <v>0.46922000000000003</v>
      </c>
      <c r="G175">
        <v>74.194000000000003</v>
      </c>
      <c r="H175">
        <v>77.242000000000004</v>
      </c>
      <c r="I175">
        <v>0.51005999999999996</v>
      </c>
      <c r="J175">
        <v>2</v>
      </c>
      <c r="K175">
        <v>0.45344000000000001</v>
      </c>
    </row>
    <row r="176" spans="1:11" x14ac:dyDescent="0.2">
      <c r="A176" s="6">
        <v>17.399999999999999</v>
      </c>
      <c r="B176">
        <v>57.61</v>
      </c>
      <c r="C176">
        <v>44.581000000000003</v>
      </c>
      <c r="D176">
        <v>0.43625000000000003</v>
      </c>
      <c r="E176">
        <v>2</v>
      </c>
      <c r="F176">
        <v>0.46922000000000003</v>
      </c>
      <c r="G176">
        <v>105.57</v>
      </c>
      <c r="H176">
        <v>103.91</v>
      </c>
      <c r="I176">
        <v>0.49603999999999998</v>
      </c>
      <c r="J176">
        <v>2</v>
      </c>
      <c r="K176">
        <v>0.45344000000000001</v>
      </c>
    </row>
    <row r="177" spans="1:11" x14ac:dyDescent="0.2">
      <c r="A177" s="6">
        <v>17.5</v>
      </c>
      <c r="B177">
        <v>61.042000000000002</v>
      </c>
      <c r="C177">
        <v>46.027000000000001</v>
      </c>
      <c r="D177">
        <v>0.42987999999999998</v>
      </c>
      <c r="E177">
        <v>2</v>
      </c>
      <c r="F177">
        <v>0.46922000000000003</v>
      </c>
      <c r="G177">
        <v>172.23</v>
      </c>
      <c r="H177">
        <v>50.771000000000001</v>
      </c>
      <c r="I177">
        <v>0.22767000000000001</v>
      </c>
      <c r="J177">
        <v>1</v>
      </c>
      <c r="K177">
        <v>0.23327999999999999</v>
      </c>
    </row>
    <row r="178" spans="1:11" x14ac:dyDescent="0.2">
      <c r="A178" s="6">
        <v>17.600000000000001</v>
      </c>
      <c r="B178">
        <v>54.668999999999997</v>
      </c>
      <c r="C178">
        <v>56.296999999999997</v>
      </c>
      <c r="D178">
        <v>0.50734000000000001</v>
      </c>
      <c r="E178">
        <v>2</v>
      </c>
      <c r="F178">
        <v>0.46922000000000003</v>
      </c>
      <c r="G178">
        <v>161.44999999999999</v>
      </c>
      <c r="H178">
        <v>44.545999999999999</v>
      </c>
      <c r="I178">
        <v>0.21625</v>
      </c>
      <c r="J178">
        <v>1</v>
      </c>
      <c r="K178">
        <v>0.23327999999999999</v>
      </c>
    </row>
    <row r="179" spans="1:11" x14ac:dyDescent="0.2">
      <c r="A179" s="6">
        <v>17.7</v>
      </c>
      <c r="B179">
        <v>49.767000000000003</v>
      </c>
      <c r="C179">
        <v>48.698999999999998</v>
      </c>
      <c r="D179">
        <v>0.49458000000000002</v>
      </c>
      <c r="E179">
        <v>2</v>
      </c>
      <c r="F179">
        <v>0.46922000000000003</v>
      </c>
      <c r="G179">
        <v>101.16</v>
      </c>
      <c r="H179">
        <v>76.138999999999996</v>
      </c>
      <c r="I179">
        <v>0.42943999999999999</v>
      </c>
      <c r="J179">
        <v>2</v>
      </c>
      <c r="K179">
        <v>0.45344000000000001</v>
      </c>
    </row>
    <row r="180" spans="1:11" x14ac:dyDescent="0.2">
      <c r="A180" s="6">
        <v>17.8</v>
      </c>
      <c r="B180">
        <v>61.042000000000002</v>
      </c>
      <c r="C180">
        <v>37.694000000000003</v>
      </c>
      <c r="D180">
        <v>0.38177</v>
      </c>
      <c r="E180">
        <v>2</v>
      </c>
      <c r="F180">
        <v>0.46922000000000003</v>
      </c>
      <c r="G180">
        <v>96.253</v>
      </c>
      <c r="H180">
        <v>77.364999999999995</v>
      </c>
      <c r="I180">
        <v>0.4456</v>
      </c>
      <c r="J180">
        <v>2</v>
      </c>
      <c r="K180">
        <v>0.45344000000000001</v>
      </c>
    </row>
    <row r="181" spans="1:11" x14ac:dyDescent="0.2">
      <c r="A181" s="6">
        <v>17.899999999999999</v>
      </c>
      <c r="B181">
        <v>55.158999999999999</v>
      </c>
      <c r="C181">
        <v>51.320999999999998</v>
      </c>
      <c r="D181">
        <v>0.48198000000000002</v>
      </c>
      <c r="E181">
        <v>2</v>
      </c>
      <c r="F181">
        <v>0.46922000000000003</v>
      </c>
      <c r="G181">
        <v>92.822000000000003</v>
      </c>
      <c r="H181">
        <v>79.84</v>
      </c>
      <c r="I181">
        <v>0.46240999999999999</v>
      </c>
      <c r="J181">
        <v>2</v>
      </c>
      <c r="K181">
        <v>0.45344000000000001</v>
      </c>
    </row>
    <row r="182" spans="1:11" x14ac:dyDescent="0.2">
      <c r="A182" s="6">
        <v>18</v>
      </c>
      <c r="B182">
        <v>51.728000000000002</v>
      </c>
      <c r="C182">
        <v>42.521999999999998</v>
      </c>
      <c r="D182">
        <v>0.45116000000000001</v>
      </c>
      <c r="E182">
        <v>2</v>
      </c>
      <c r="F182">
        <v>0.46922000000000003</v>
      </c>
      <c r="G182">
        <v>99.194000000000003</v>
      </c>
      <c r="H182">
        <v>84.766999999999996</v>
      </c>
      <c r="I182">
        <v>0.46078999999999998</v>
      </c>
      <c r="J182">
        <v>2</v>
      </c>
      <c r="K182">
        <v>0.45344000000000001</v>
      </c>
    </row>
    <row r="183" spans="1:11" x14ac:dyDescent="0.2">
      <c r="A183" s="6">
        <v>18.100000000000001</v>
      </c>
      <c r="B183">
        <v>45.354999999999997</v>
      </c>
      <c r="C183">
        <v>47.89</v>
      </c>
      <c r="D183">
        <v>0.51358999999999999</v>
      </c>
      <c r="E183">
        <v>2</v>
      </c>
      <c r="F183">
        <v>0.46922000000000003</v>
      </c>
      <c r="G183">
        <v>79.585999999999999</v>
      </c>
      <c r="H183">
        <v>90.649000000000001</v>
      </c>
      <c r="I183">
        <v>0.53249000000000002</v>
      </c>
      <c r="J183">
        <v>2</v>
      </c>
      <c r="K183">
        <v>0.45344000000000001</v>
      </c>
    </row>
    <row r="184" spans="1:11" x14ac:dyDescent="0.2">
      <c r="A184" s="6">
        <v>18.2</v>
      </c>
      <c r="B184">
        <v>55.158999999999999</v>
      </c>
      <c r="C184">
        <v>50.831000000000003</v>
      </c>
      <c r="D184">
        <v>0.47958000000000001</v>
      </c>
      <c r="E184">
        <v>2</v>
      </c>
      <c r="F184">
        <v>0.46922000000000003</v>
      </c>
      <c r="G184">
        <v>81.546999999999997</v>
      </c>
      <c r="H184">
        <v>86.433000000000007</v>
      </c>
      <c r="I184">
        <v>0.51454</v>
      </c>
      <c r="J184">
        <v>2</v>
      </c>
      <c r="K184">
        <v>0.45344000000000001</v>
      </c>
    </row>
    <row r="185" spans="1:11" x14ac:dyDescent="0.2">
      <c r="A185" s="6">
        <v>18.3</v>
      </c>
      <c r="B185">
        <v>41.433999999999997</v>
      </c>
      <c r="C185">
        <v>64.164000000000001</v>
      </c>
      <c r="D185">
        <v>0.60763</v>
      </c>
      <c r="E185">
        <v>2</v>
      </c>
      <c r="F185">
        <v>0.46922000000000003</v>
      </c>
      <c r="G185">
        <v>87.43</v>
      </c>
      <c r="H185">
        <v>87.021000000000001</v>
      </c>
      <c r="I185">
        <v>0.49883</v>
      </c>
      <c r="J185">
        <v>2</v>
      </c>
      <c r="K185">
        <v>0.45344000000000001</v>
      </c>
    </row>
    <row r="186" spans="1:11" x14ac:dyDescent="0.2">
      <c r="A186" s="6">
        <v>18.399999999999999</v>
      </c>
      <c r="B186">
        <v>61.531999999999996</v>
      </c>
      <c r="C186">
        <v>46.444000000000003</v>
      </c>
      <c r="D186">
        <v>0.43013000000000001</v>
      </c>
      <c r="E186">
        <v>2</v>
      </c>
      <c r="F186">
        <v>0.46922000000000003</v>
      </c>
      <c r="G186">
        <v>144.29</v>
      </c>
      <c r="H186">
        <v>34.865000000000002</v>
      </c>
      <c r="I186">
        <v>0.19461000000000001</v>
      </c>
      <c r="J186">
        <v>1</v>
      </c>
      <c r="K186">
        <v>0.23327999999999999</v>
      </c>
    </row>
    <row r="187" spans="1:11" x14ac:dyDescent="0.2">
      <c r="A187" s="6">
        <v>18.5</v>
      </c>
      <c r="B187">
        <v>45.354999999999997</v>
      </c>
      <c r="C187">
        <v>53.771999999999998</v>
      </c>
      <c r="D187">
        <v>0.54246000000000005</v>
      </c>
      <c r="E187">
        <v>2</v>
      </c>
      <c r="F187">
        <v>0.46922000000000003</v>
      </c>
      <c r="G187">
        <v>91.840999999999994</v>
      </c>
      <c r="H187">
        <v>75.084999999999994</v>
      </c>
      <c r="I187">
        <v>0.44980999999999999</v>
      </c>
      <c r="J187">
        <v>2</v>
      </c>
      <c r="K187">
        <v>0.45344000000000001</v>
      </c>
    </row>
    <row r="188" spans="1:11" x14ac:dyDescent="0.2">
      <c r="A188" s="6">
        <v>18.600000000000001</v>
      </c>
      <c r="B188">
        <v>52.218000000000004</v>
      </c>
      <c r="C188">
        <v>51.762999999999998</v>
      </c>
      <c r="D188">
        <v>0.49780999999999997</v>
      </c>
      <c r="E188">
        <v>2</v>
      </c>
      <c r="F188">
        <v>0.46922000000000003</v>
      </c>
      <c r="G188">
        <v>128.12</v>
      </c>
      <c r="H188">
        <v>31.408999999999999</v>
      </c>
      <c r="I188">
        <v>0.19689000000000001</v>
      </c>
      <c r="J188">
        <v>1</v>
      </c>
      <c r="K188">
        <v>0.23327999999999999</v>
      </c>
    </row>
    <row r="189" spans="1:11" x14ac:dyDescent="0.2">
      <c r="A189" s="6">
        <v>18.7</v>
      </c>
      <c r="B189">
        <v>57.61</v>
      </c>
      <c r="C189">
        <v>60.267000000000003</v>
      </c>
      <c r="D189">
        <v>0.51127</v>
      </c>
      <c r="E189">
        <v>2</v>
      </c>
      <c r="F189">
        <v>0.46922000000000003</v>
      </c>
      <c r="G189">
        <v>133.51</v>
      </c>
      <c r="H189">
        <v>40.404000000000003</v>
      </c>
      <c r="I189">
        <v>0.23232</v>
      </c>
      <c r="J189">
        <v>1</v>
      </c>
      <c r="K189">
        <v>0.23327999999999999</v>
      </c>
    </row>
    <row r="190" spans="1:11" x14ac:dyDescent="0.2">
      <c r="A190" s="6">
        <v>18.8</v>
      </c>
      <c r="B190">
        <v>47.805999999999997</v>
      </c>
      <c r="C190">
        <v>56.835999999999999</v>
      </c>
      <c r="D190">
        <v>0.54315000000000002</v>
      </c>
      <c r="E190">
        <v>2</v>
      </c>
      <c r="F190">
        <v>0.46922000000000003</v>
      </c>
      <c r="G190">
        <v>118.8</v>
      </c>
      <c r="H190">
        <v>55.844999999999999</v>
      </c>
      <c r="I190">
        <v>0.31975999999999999</v>
      </c>
      <c r="J190">
        <v>1</v>
      </c>
      <c r="K190">
        <v>0.23327999999999999</v>
      </c>
    </row>
    <row r="191" spans="1:11" x14ac:dyDescent="0.2">
      <c r="A191" s="6">
        <v>18.899999999999999</v>
      </c>
      <c r="B191">
        <v>51.728000000000002</v>
      </c>
      <c r="C191">
        <v>50.856000000000002</v>
      </c>
      <c r="D191">
        <v>0.49575000000000002</v>
      </c>
      <c r="E191">
        <v>2</v>
      </c>
      <c r="F191">
        <v>0.46922000000000003</v>
      </c>
      <c r="G191">
        <v>133.02000000000001</v>
      </c>
      <c r="H191">
        <v>44.399000000000001</v>
      </c>
      <c r="I191">
        <v>0.25024999999999997</v>
      </c>
      <c r="J191">
        <v>1</v>
      </c>
      <c r="K191">
        <v>0.23327999999999999</v>
      </c>
    </row>
    <row r="192" spans="1:11" x14ac:dyDescent="0.2">
      <c r="A192" s="6">
        <v>19</v>
      </c>
      <c r="B192">
        <v>48.786999999999999</v>
      </c>
      <c r="C192">
        <v>57.179000000000002</v>
      </c>
      <c r="D192">
        <v>0.53959999999999997</v>
      </c>
      <c r="E192">
        <v>2</v>
      </c>
      <c r="F192">
        <v>0.46922000000000003</v>
      </c>
      <c r="G192">
        <v>92.822000000000003</v>
      </c>
      <c r="H192">
        <v>74.447999999999993</v>
      </c>
      <c r="I192">
        <v>0.44507999999999998</v>
      </c>
      <c r="J192">
        <v>2</v>
      </c>
      <c r="K192">
        <v>0.45344000000000001</v>
      </c>
    </row>
    <row r="193" spans="1:11" x14ac:dyDescent="0.2">
      <c r="A193" s="6">
        <v>19.100000000000001</v>
      </c>
      <c r="B193">
        <v>52.707999999999998</v>
      </c>
      <c r="C193">
        <v>45.316000000000003</v>
      </c>
      <c r="D193">
        <v>0.46228999999999998</v>
      </c>
      <c r="E193">
        <v>2</v>
      </c>
      <c r="F193">
        <v>0.46922000000000003</v>
      </c>
      <c r="G193">
        <v>85.468999999999994</v>
      </c>
      <c r="H193">
        <v>67.218000000000004</v>
      </c>
      <c r="I193">
        <v>0.44023000000000001</v>
      </c>
      <c r="J193">
        <v>2</v>
      </c>
      <c r="K193">
        <v>0.45344000000000001</v>
      </c>
    </row>
    <row r="194" spans="1:11" x14ac:dyDescent="0.2">
      <c r="A194" s="6">
        <v>19.2</v>
      </c>
      <c r="B194">
        <v>58.591000000000001</v>
      </c>
      <c r="C194">
        <v>41.982999999999997</v>
      </c>
      <c r="D194">
        <v>0.41743000000000002</v>
      </c>
      <c r="E194">
        <v>2</v>
      </c>
      <c r="F194">
        <v>0.46922000000000003</v>
      </c>
      <c r="G194">
        <v>145.27000000000001</v>
      </c>
      <c r="H194">
        <v>57.267000000000003</v>
      </c>
      <c r="I194">
        <v>0.28275</v>
      </c>
      <c r="J194">
        <v>1</v>
      </c>
      <c r="K194">
        <v>0.23327999999999999</v>
      </c>
    </row>
    <row r="195" spans="1:11" x14ac:dyDescent="0.2">
      <c r="A195" s="6">
        <v>19.3</v>
      </c>
      <c r="B195">
        <v>66.924000000000007</v>
      </c>
      <c r="C195">
        <v>40.243000000000002</v>
      </c>
      <c r="D195">
        <v>0.37552000000000002</v>
      </c>
      <c r="E195">
        <v>2</v>
      </c>
      <c r="F195">
        <v>0.46922000000000003</v>
      </c>
      <c r="G195">
        <v>182.04</v>
      </c>
      <c r="H195">
        <v>48.32</v>
      </c>
      <c r="I195">
        <v>0.20976</v>
      </c>
      <c r="J195">
        <v>1</v>
      </c>
      <c r="K195">
        <v>0.23327999999999999</v>
      </c>
    </row>
    <row r="196" spans="1:11" x14ac:dyDescent="0.2">
      <c r="A196" s="6">
        <v>19.399999999999999</v>
      </c>
      <c r="B196">
        <v>74.277000000000001</v>
      </c>
      <c r="C196">
        <v>41.100999999999999</v>
      </c>
      <c r="D196">
        <v>0.35622999999999999</v>
      </c>
      <c r="E196">
        <v>2</v>
      </c>
      <c r="F196">
        <v>0.46922000000000003</v>
      </c>
      <c r="G196">
        <v>151.16</v>
      </c>
      <c r="H196">
        <v>35.305999999999997</v>
      </c>
      <c r="I196">
        <v>0.18934000000000001</v>
      </c>
      <c r="J196">
        <v>1</v>
      </c>
      <c r="K196">
        <v>0.23327999999999999</v>
      </c>
    </row>
    <row r="197" spans="1:11" x14ac:dyDescent="0.2">
      <c r="A197" s="6">
        <v>19.5</v>
      </c>
      <c r="B197">
        <v>53.198</v>
      </c>
      <c r="C197">
        <v>61.418999999999997</v>
      </c>
      <c r="D197">
        <v>0.53586</v>
      </c>
      <c r="E197">
        <v>2</v>
      </c>
      <c r="F197">
        <v>0.46922000000000003</v>
      </c>
      <c r="G197">
        <v>152.63</v>
      </c>
      <c r="H197">
        <v>39.987000000000002</v>
      </c>
      <c r="I197">
        <v>0.20760000000000001</v>
      </c>
      <c r="J197">
        <v>1</v>
      </c>
      <c r="K197">
        <v>0.23327999999999999</v>
      </c>
    </row>
    <row r="198" spans="1:11" x14ac:dyDescent="0.2">
      <c r="A198" s="6">
        <v>19.600000000000001</v>
      </c>
      <c r="B198">
        <v>46.335999999999999</v>
      </c>
      <c r="C198">
        <v>56.076000000000001</v>
      </c>
      <c r="D198">
        <v>0.54754999999999998</v>
      </c>
      <c r="E198">
        <v>2</v>
      </c>
      <c r="F198">
        <v>0.46922000000000003</v>
      </c>
      <c r="G198">
        <v>149.19</v>
      </c>
      <c r="H198">
        <v>40.991999999999997</v>
      </c>
      <c r="I198">
        <v>0.21554000000000001</v>
      </c>
      <c r="J198">
        <v>1</v>
      </c>
      <c r="K198">
        <v>0.23327999999999999</v>
      </c>
    </row>
    <row r="199" spans="1:11" x14ac:dyDescent="0.2">
      <c r="A199" s="6">
        <v>19.7</v>
      </c>
      <c r="B199">
        <v>53.689</v>
      </c>
      <c r="C199">
        <v>53.503</v>
      </c>
      <c r="D199">
        <v>0.49913000000000002</v>
      </c>
      <c r="E199">
        <v>2</v>
      </c>
      <c r="F199">
        <v>0.46922000000000003</v>
      </c>
      <c r="G199">
        <v>147.72</v>
      </c>
      <c r="H199">
        <v>38.271000000000001</v>
      </c>
      <c r="I199">
        <v>0.20577000000000001</v>
      </c>
      <c r="J199">
        <v>1</v>
      </c>
      <c r="K199">
        <v>0.23327999999999999</v>
      </c>
    </row>
    <row r="200" spans="1:11" x14ac:dyDescent="0.2">
      <c r="A200" s="6">
        <v>19.8</v>
      </c>
      <c r="B200">
        <v>46.335999999999999</v>
      </c>
      <c r="C200">
        <v>58.527000000000001</v>
      </c>
      <c r="D200">
        <v>0.55813000000000001</v>
      </c>
      <c r="E200">
        <v>2</v>
      </c>
      <c r="F200">
        <v>0.46922000000000003</v>
      </c>
      <c r="G200">
        <v>161.94</v>
      </c>
      <c r="H200">
        <v>46.433</v>
      </c>
      <c r="I200">
        <v>0.22284000000000001</v>
      </c>
      <c r="J200">
        <v>1</v>
      </c>
      <c r="K200">
        <v>0.23327999999999999</v>
      </c>
    </row>
    <row r="201" spans="1:11" x14ac:dyDescent="0.2">
      <c r="A201" s="6">
        <v>19.899999999999999</v>
      </c>
      <c r="B201">
        <v>51.238</v>
      </c>
      <c r="C201">
        <v>45.536999999999999</v>
      </c>
      <c r="D201">
        <v>0.47055000000000002</v>
      </c>
      <c r="E201">
        <v>2</v>
      </c>
      <c r="F201">
        <v>0.46922000000000003</v>
      </c>
      <c r="G201">
        <v>149.68</v>
      </c>
      <c r="H201">
        <v>48.271000000000001</v>
      </c>
      <c r="I201">
        <v>0.24385000000000001</v>
      </c>
      <c r="J201">
        <v>1</v>
      </c>
      <c r="K201">
        <v>0.23327999999999999</v>
      </c>
    </row>
    <row r="202" spans="1:11" x14ac:dyDescent="0.2">
      <c r="A202" s="6">
        <v>20</v>
      </c>
      <c r="B202">
        <v>56.14</v>
      </c>
      <c r="C202">
        <v>45.781999999999996</v>
      </c>
      <c r="D202">
        <v>0.44918999999999998</v>
      </c>
      <c r="E202">
        <v>2</v>
      </c>
      <c r="F202">
        <v>0.46922000000000003</v>
      </c>
      <c r="G202">
        <v>140.86000000000001</v>
      </c>
      <c r="H202">
        <v>60.869</v>
      </c>
      <c r="I202">
        <v>0.30174000000000001</v>
      </c>
      <c r="J202">
        <v>1</v>
      </c>
      <c r="K202">
        <v>0.23327999999999999</v>
      </c>
    </row>
    <row r="203" spans="1:11" x14ac:dyDescent="0.2">
      <c r="A203" s="6">
        <v>20.100000000000001</v>
      </c>
      <c r="B203">
        <v>52.707999999999998</v>
      </c>
      <c r="C203">
        <v>60.512999999999998</v>
      </c>
      <c r="D203">
        <v>0.53447</v>
      </c>
      <c r="E203">
        <v>2</v>
      </c>
      <c r="F203">
        <v>0.46922000000000003</v>
      </c>
      <c r="G203">
        <v>138.9</v>
      </c>
      <c r="H203">
        <v>52.34</v>
      </c>
      <c r="I203">
        <v>0.27368999999999999</v>
      </c>
      <c r="J203">
        <v>1</v>
      </c>
      <c r="K203">
        <v>0.23327999999999999</v>
      </c>
    </row>
    <row r="204" spans="1:11" x14ac:dyDescent="0.2">
      <c r="A204" s="6">
        <v>20.2</v>
      </c>
      <c r="B204">
        <v>80.159000000000006</v>
      </c>
      <c r="C204">
        <v>39.238</v>
      </c>
      <c r="D204">
        <v>0.32862999999999998</v>
      </c>
      <c r="E204">
        <v>1</v>
      </c>
      <c r="F204">
        <v>0.2339</v>
      </c>
      <c r="G204">
        <v>108.02</v>
      </c>
      <c r="H204">
        <v>59.914000000000001</v>
      </c>
      <c r="I204">
        <v>0.35676999999999998</v>
      </c>
      <c r="J204">
        <v>2</v>
      </c>
      <c r="K204">
        <v>0.45344000000000001</v>
      </c>
    </row>
    <row r="205" spans="1:11" x14ac:dyDescent="0.2">
      <c r="A205" s="6">
        <v>20.3</v>
      </c>
      <c r="B205">
        <v>70.844999999999999</v>
      </c>
      <c r="C205">
        <v>26.419</v>
      </c>
      <c r="D205">
        <v>0.27161999999999997</v>
      </c>
      <c r="E205">
        <v>1</v>
      </c>
      <c r="F205">
        <v>0.2339</v>
      </c>
      <c r="G205">
        <v>91.350999999999999</v>
      </c>
      <c r="H205">
        <v>87.414000000000001</v>
      </c>
      <c r="I205">
        <v>0.48898999999999998</v>
      </c>
      <c r="J205">
        <v>2</v>
      </c>
      <c r="K205">
        <v>0.45344000000000001</v>
      </c>
    </row>
    <row r="206" spans="1:11" x14ac:dyDescent="0.2">
      <c r="A206" s="6">
        <v>20.399999999999999</v>
      </c>
      <c r="B206">
        <v>75.257000000000005</v>
      </c>
      <c r="C206">
        <v>38.993000000000002</v>
      </c>
      <c r="D206">
        <v>0.34129999999999999</v>
      </c>
      <c r="E206">
        <v>1</v>
      </c>
      <c r="F206">
        <v>0.2339</v>
      </c>
      <c r="G206">
        <v>105.57</v>
      </c>
      <c r="H206">
        <v>56.85</v>
      </c>
      <c r="I206">
        <v>0.35002</v>
      </c>
      <c r="J206">
        <v>2</v>
      </c>
      <c r="K206">
        <v>0.45344000000000001</v>
      </c>
    </row>
    <row r="207" spans="1:11" x14ac:dyDescent="0.2">
      <c r="A207" s="6">
        <v>20.5</v>
      </c>
      <c r="B207">
        <v>80.649000000000001</v>
      </c>
      <c r="C207">
        <v>46.027000000000001</v>
      </c>
      <c r="D207">
        <v>0.36334</v>
      </c>
      <c r="E207">
        <v>2</v>
      </c>
      <c r="F207">
        <v>0.46922000000000003</v>
      </c>
      <c r="G207">
        <v>107.04</v>
      </c>
      <c r="H207">
        <v>55.649000000000001</v>
      </c>
      <c r="I207">
        <v>0.34205999999999998</v>
      </c>
      <c r="J207">
        <v>2</v>
      </c>
      <c r="K207">
        <v>0.45344000000000001</v>
      </c>
    </row>
    <row r="208" spans="1:11" x14ac:dyDescent="0.2">
      <c r="A208" s="6">
        <v>20.6</v>
      </c>
      <c r="B208">
        <v>53.689</v>
      </c>
      <c r="C208">
        <v>59.384999999999998</v>
      </c>
      <c r="D208">
        <v>0.52519000000000005</v>
      </c>
      <c r="E208">
        <v>2</v>
      </c>
      <c r="F208">
        <v>0.46922000000000003</v>
      </c>
      <c r="G208">
        <v>85.959000000000003</v>
      </c>
      <c r="H208">
        <v>74.497</v>
      </c>
      <c r="I208">
        <v>0.46428000000000003</v>
      </c>
      <c r="J208">
        <v>2</v>
      </c>
      <c r="K208">
        <v>0.45344000000000001</v>
      </c>
    </row>
    <row r="209" spans="1:11" x14ac:dyDescent="0.2">
      <c r="A209" s="6">
        <v>20.7</v>
      </c>
      <c r="B209">
        <v>54.179000000000002</v>
      </c>
      <c r="C209">
        <v>47.546999999999997</v>
      </c>
      <c r="D209">
        <v>0.46739999999999998</v>
      </c>
      <c r="E209">
        <v>2</v>
      </c>
      <c r="F209">
        <v>0.46922000000000003</v>
      </c>
      <c r="G209">
        <v>87.43</v>
      </c>
      <c r="H209">
        <v>86.040999999999997</v>
      </c>
      <c r="I209">
        <v>0.496</v>
      </c>
      <c r="J209">
        <v>2</v>
      </c>
      <c r="K209">
        <v>0.45344000000000001</v>
      </c>
    </row>
    <row r="210" spans="1:11" x14ac:dyDescent="0.2">
      <c r="A210" s="6">
        <v>20.8</v>
      </c>
      <c r="B210">
        <v>53.198</v>
      </c>
      <c r="C210">
        <v>52.106000000000002</v>
      </c>
      <c r="D210">
        <v>0.49481999999999998</v>
      </c>
      <c r="E210">
        <v>2</v>
      </c>
      <c r="F210">
        <v>0.46922000000000003</v>
      </c>
      <c r="G210">
        <v>94.783000000000001</v>
      </c>
      <c r="H210">
        <v>68.271000000000001</v>
      </c>
      <c r="I210">
        <v>0.41870000000000002</v>
      </c>
      <c r="J210">
        <v>2</v>
      </c>
      <c r="K210">
        <v>0.45344000000000001</v>
      </c>
    </row>
    <row r="211" spans="1:11" x14ac:dyDescent="0.2">
      <c r="A211" s="6">
        <v>20.9</v>
      </c>
      <c r="B211">
        <v>55.649000000000001</v>
      </c>
      <c r="C211">
        <v>45.365000000000002</v>
      </c>
      <c r="D211">
        <v>0.4491</v>
      </c>
      <c r="E211">
        <v>2</v>
      </c>
      <c r="F211">
        <v>0.46922000000000003</v>
      </c>
      <c r="G211">
        <v>81.057000000000002</v>
      </c>
      <c r="H211">
        <v>95.33</v>
      </c>
      <c r="I211">
        <v>0.54046000000000005</v>
      </c>
      <c r="J211">
        <v>2</v>
      </c>
      <c r="K211">
        <v>0.45344000000000001</v>
      </c>
    </row>
    <row r="212" spans="1:11" x14ac:dyDescent="0.2">
      <c r="A212" s="6">
        <v>21</v>
      </c>
      <c r="B212">
        <v>53.689</v>
      </c>
      <c r="C212">
        <v>49.581000000000003</v>
      </c>
      <c r="D212">
        <v>0.48010999999999998</v>
      </c>
      <c r="E212">
        <v>2</v>
      </c>
      <c r="F212">
        <v>0.46922000000000003</v>
      </c>
      <c r="G212">
        <v>63.41</v>
      </c>
      <c r="H212">
        <v>105.33</v>
      </c>
      <c r="I212">
        <v>0.62421000000000004</v>
      </c>
      <c r="J212">
        <v>2</v>
      </c>
      <c r="K212">
        <v>0.45344000000000001</v>
      </c>
    </row>
    <row r="213" spans="1:11" x14ac:dyDescent="0.2">
      <c r="A213" s="6">
        <v>21.1</v>
      </c>
      <c r="B213">
        <v>46.826000000000001</v>
      </c>
      <c r="C213">
        <v>56.982999999999997</v>
      </c>
      <c r="D213">
        <v>0.54891999999999996</v>
      </c>
      <c r="E213">
        <v>2</v>
      </c>
      <c r="F213">
        <v>0.46922000000000003</v>
      </c>
      <c r="G213">
        <v>93.311999999999998</v>
      </c>
      <c r="H213">
        <v>83.197999999999993</v>
      </c>
      <c r="I213">
        <v>0.47134999999999999</v>
      </c>
      <c r="J213">
        <v>2</v>
      </c>
      <c r="K213">
        <v>0.45344000000000001</v>
      </c>
    </row>
    <row r="214" spans="1:11" x14ac:dyDescent="0.2">
      <c r="A214" s="6">
        <v>21.2</v>
      </c>
      <c r="B214">
        <v>69.375</v>
      </c>
      <c r="C214">
        <v>38.405000000000001</v>
      </c>
      <c r="D214">
        <v>0.35632999999999998</v>
      </c>
      <c r="E214">
        <v>1</v>
      </c>
      <c r="F214">
        <v>0.2339</v>
      </c>
      <c r="G214">
        <v>80.566999999999993</v>
      </c>
      <c r="H214">
        <v>97.364999999999995</v>
      </c>
      <c r="I214">
        <v>0.54720000000000002</v>
      </c>
      <c r="J214">
        <v>2</v>
      </c>
      <c r="K214">
        <v>0.45344000000000001</v>
      </c>
    </row>
    <row r="215" spans="1:11" x14ac:dyDescent="0.2">
      <c r="A215" s="6">
        <v>21.3</v>
      </c>
      <c r="B215">
        <v>87.512</v>
      </c>
      <c r="C215">
        <v>33.232999999999997</v>
      </c>
      <c r="D215">
        <v>0.27522999999999997</v>
      </c>
      <c r="E215">
        <v>1</v>
      </c>
      <c r="F215">
        <v>0.2339</v>
      </c>
      <c r="G215">
        <v>152.13999999999999</v>
      </c>
      <c r="H215">
        <v>40.061</v>
      </c>
      <c r="I215">
        <v>0.20843</v>
      </c>
      <c r="J215">
        <v>1</v>
      </c>
      <c r="K215">
        <v>0.23327999999999999</v>
      </c>
    </row>
    <row r="216" spans="1:11" x14ac:dyDescent="0.2">
      <c r="A216" s="6">
        <v>21.4</v>
      </c>
      <c r="B216">
        <v>95.844999999999999</v>
      </c>
      <c r="C216">
        <v>20.709</v>
      </c>
      <c r="D216">
        <v>0.17768</v>
      </c>
      <c r="E216">
        <v>1</v>
      </c>
      <c r="F216">
        <v>0.2339</v>
      </c>
      <c r="G216">
        <v>99.194000000000003</v>
      </c>
      <c r="H216">
        <v>81.825000000000003</v>
      </c>
      <c r="I216">
        <v>0.45201999999999998</v>
      </c>
      <c r="J216">
        <v>2</v>
      </c>
      <c r="K216">
        <v>0.45344000000000001</v>
      </c>
    </row>
    <row r="217" spans="1:11" x14ac:dyDescent="0.2">
      <c r="A217" s="6">
        <v>21.5</v>
      </c>
      <c r="B217">
        <v>90.944000000000003</v>
      </c>
      <c r="C217">
        <v>18.503</v>
      </c>
      <c r="D217">
        <v>0.16905999999999999</v>
      </c>
      <c r="E217">
        <v>1</v>
      </c>
      <c r="F217">
        <v>0.2339</v>
      </c>
      <c r="G217">
        <v>85.959000000000003</v>
      </c>
      <c r="H217">
        <v>84.301000000000002</v>
      </c>
      <c r="I217">
        <v>0.49513000000000001</v>
      </c>
      <c r="J217">
        <v>2</v>
      </c>
      <c r="K217">
        <v>0.45344000000000001</v>
      </c>
    </row>
    <row r="218" spans="1:11" x14ac:dyDescent="0.2">
      <c r="A218" s="6">
        <v>21.6</v>
      </c>
      <c r="B218">
        <v>100.75</v>
      </c>
      <c r="C218">
        <v>28.306999999999999</v>
      </c>
      <c r="D218">
        <v>0.21934000000000001</v>
      </c>
      <c r="E218">
        <v>1</v>
      </c>
      <c r="F218">
        <v>0.2339</v>
      </c>
      <c r="G218">
        <v>145.27000000000001</v>
      </c>
      <c r="H218">
        <v>64.129000000000005</v>
      </c>
      <c r="I218">
        <v>0.30625000000000002</v>
      </c>
      <c r="J218">
        <v>1</v>
      </c>
      <c r="K218">
        <v>0.23327999999999999</v>
      </c>
    </row>
    <row r="219" spans="1:11" x14ac:dyDescent="0.2">
      <c r="A219" s="6">
        <v>21.7</v>
      </c>
      <c r="B219">
        <v>98.787000000000006</v>
      </c>
      <c r="C219">
        <v>23.209</v>
      </c>
      <c r="D219">
        <v>0.19023999999999999</v>
      </c>
      <c r="E219">
        <v>1</v>
      </c>
      <c r="F219">
        <v>0.2339</v>
      </c>
      <c r="G219">
        <v>154.59</v>
      </c>
      <c r="H219">
        <v>34.301000000000002</v>
      </c>
      <c r="I219">
        <v>0.18159</v>
      </c>
      <c r="J219">
        <v>1</v>
      </c>
      <c r="K219">
        <v>0.23327999999999999</v>
      </c>
    </row>
    <row r="220" spans="1:11" x14ac:dyDescent="0.2">
      <c r="A220" s="6">
        <v>21.8</v>
      </c>
      <c r="B220">
        <v>88.492999999999995</v>
      </c>
      <c r="C220">
        <v>20.831</v>
      </c>
      <c r="D220">
        <v>0.19053999999999999</v>
      </c>
      <c r="E220">
        <v>1</v>
      </c>
      <c r="F220">
        <v>0.2339</v>
      </c>
      <c r="G220">
        <v>96.742999999999995</v>
      </c>
      <c r="H220">
        <v>87.584999999999994</v>
      </c>
      <c r="I220">
        <v>0.47516000000000003</v>
      </c>
      <c r="J220">
        <v>2</v>
      </c>
      <c r="K220">
        <v>0.45344000000000001</v>
      </c>
    </row>
    <row r="221" spans="1:11" x14ac:dyDescent="0.2">
      <c r="A221" s="6">
        <v>21.9</v>
      </c>
      <c r="B221">
        <v>100.75</v>
      </c>
      <c r="C221">
        <v>10.66</v>
      </c>
      <c r="D221">
        <v>9.5683000000000004E-2</v>
      </c>
      <c r="E221">
        <v>1</v>
      </c>
      <c r="F221">
        <v>0.2339</v>
      </c>
      <c r="G221">
        <v>91.350999999999999</v>
      </c>
      <c r="H221">
        <v>85.942999999999998</v>
      </c>
      <c r="I221">
        <v>0.48475000000000001</v>
      </c>
      <c r="J221">
        <v>2</v>
      </c>
      <c r="K221">
        <v>0.45344000000000001</v>
      </c>
    </row>
    <row r="222" spans="1:11" x14ac:dyDescent="0.2">
      <c r="A222" s="6">
        <v>22</v>
      </c>
      <c r="B222">
        <v>91.924000000000007</v>
      </c>
      <c r="C222">
        <v>19.335999999999999</v>
      </c>
      <c r="D222">
        <v>0.17379</v>
      </c>
      <c r="E222">
        <v>1</v>
      </c>
      <c r="F222">
        <v>0.2339</v>
      </c>
      <c r="G222">
        <v>111.45</v>
      </c>
      <c r="H222">
        <v>94.203000000000003</v>
      </c>
      <c r="I222">
        <v>0.45806999999999998</v>
      </c>
      <c r="J222">
        <v>2</v>
      </c>
      <c r="K222">
        <v>0.45344000000000001</v>
      </c>
    </row>
    <row r="223" spans="1:11" x14ac:dyDescent="0.2">
      <c r="A223" s="6">
        <v>22.1</v>
      </c>
      <c r="B223">
        <v>93.885000000000005</v>
      </c>
      <c r="C223">
        <v>30.315999999999999</v>
      </c>
      <c r="D223">
        <v>0.24409</v>
      </c>
      <c r="E223">
        <v>1</v>
      </c>
      <c r="F223">
        <v>0.2339</v>
      </c>
      <c r="G223">
        <v>100.66</v>
      </c>
      <c r="H223">
        <v>79.644000000000005</v>
      </c>
      <c r="I223">
        <v>0.44172</v>
      </c>
      <c r="J223">
        <v>2</v>
      </c>
      <c r="K223">
        <v>0.45344000000000001</v>
      </c>
    </row>
    <row r="224" spans="1:11" x14ac:dyDescent="0.2">
      <c r="A224" s="6">
        <v>22.2</v>
      </c>
      <c r="B224">
        <v>86.042000000000002</v>
      </c>
      <c r="C224">
        <v>25.611000000000001</v>
      </c>
      <c r="D224">
        <v>0.22938</v>
      </c>
      <c r="E224">
        <v>1</v>
      </c>
      <c r="F224">
        <v>0.2339</v>
      </c>
      <c r="G224">
        <v>95.272999999999996</v>
      </c>
      <c r="H224">
        <v>72.61</v>
      </c>
      <c r="I224">
        <v>0.4325</v>
      </c>
      <c r="J224">
        <v>2</v>
      </c>
      <c r="K224">
        <v>0.45344000000000001</v>
      </c>
    </row>
    <row r="225" spans="1:11" x14ac:dyDescent="0.2">
      <c r="A225" s="6">
        <v>22.3</v>
      </c>
      <c r="B225">
        <v>83.1</v>
      </c>
      <c r="C225">
        <v>29.972999999999999</v>
      </c>
      <c r="D225">
        <v>0.26507999999999998</v>
      </c>
      <c r="E225">
        <v>1</v>
      </c>
      <c r="F225">
        <v>0.2339</v>
      </c>
      <c r="G225">
        <v>93.311999999999998</v>
      </c>
      <c r="H225">
        <v>82.707999999999998</v>
      </c>
      <c r="I225">
        <v>0.46988000000000002</v>
      </c>
      <c r="J225">
        <v>2</v>
      </c>
      <c r="K225">
        <v>0.45344000000000001</v>
      </c>
    </row>
    <row r="226" spans="1:11" x14ac:dyDescent="0.2">
      <c r="A226" s="6">
        <v>22.4</v>
      </c>
      <c r="B226">
        <v>83.590999999999994</v>
      </c>
      <c r="C226">
        <v>26.468</v>
      </c>
      <c r="D226">
        <v>0.24049000000000001</v>
      </c>
      <c r="E226">
        <v>1</v>
      </c>
      <c r="F226">
        <v>0.2339</v>
      </c>
      <c r="G226">
        <v>85.468999999999994</v>
      </c>
      <c r="H226">
        <v>78.001999999999995</v>
      </c>
      <c r="I226">
        <v>0.47715999999999997</v>
      </c>
      <c r="J226">
        <v>2</v>
      </c>
      <c r="K226">
        <v>0.45344000000000001</v>
      </c>
    </row>
    <row r="227" spans="1:11" x14ac:dyDescent="0.2">
      <c r="A227" s="6">
        <v>22.5</v>
      </c>
      <c r="B227">
        <v>87.512</v>
      </c>
      <c r="C227">
        <v>32.743000000000002</v>
      </c>
      <c r="D227">
        <v>0.27228000000000002</v>
      </c>
      <c r="E227">
        <v>1</v>
      </c>
      <c r="F227">
        <v>0.2339</v>
      </c>
      <c r="G227">
        <v>134.97999999999999</v>
      </c>
      <c r="H227">
        <v>43.615000000000002</v>
      </c>
      <c r="I227">
        <v>0.24421000000000001</v>
      </c>
      <c r="J227">
        <v>1</v>
      </c>
      <c r="K227">
        <v>0.23327999999999999</v>
      </c>
    </row>
    <row r="228" spans="1:11" x14ac:dyDescent="0.2">
      <c r="A228" s="6">
        <v>22.6</v>
      </c>
      <c r="B228">
        <v>83.1</v>
      </c>
      <c r="C228">
        <v>37.326000000000001</v>
      </c>
      <c r="D228">
        <v>0.30995</v>
      </c>
      <c r="E228">
        <v>1</v>
      </c>
      <c r="F228">
        <v>0.2339</v>
      </c>
      <c r="G228">
        <v>131.55000000000001</v>
      </c>
      <c r="H228">
        <v>38.737000000000002</v>
      </c>
      <c r="I228">
        <v>0.22747999999999999</v>
      </c>
      <c r="J228">
        <v>1</v>
      </c>
      <c r="K228">
        <v>0.23327999999999999</v>
      </c>
    </row>
    <row r="229" spans="1:11" x14ac:dyDescent="0.2">
      <c r="A229" s="6">
        <v>22.7</v>
      </c>
      <c r="B229">
        <v>106.63</v>
      </c>
      <c r="C229">
        <v>25.463999999999999</v>
      </c>
      <c r="D229">
        <v>0.19277</v>
      </c>
      <c r="E229">
        <v>1</v>
      </c>
      <c r="F229">
        <v>0.2339</v>
      </c>
      <c r="G229">
        <v>74.194000000000003</v>
      </c>
      <c r="H229">
        <v>85.084999999999994</v>
      </c>
      <c r="I229">
        <v>0.53419000000000005</v>
      </c>
      <c r="J229">
        <v>2</v>
      </c>
      <c r="K229">
        <v>0.45344000000000001</v>
      </c>
    </row>
    <row r="230" spans="1:11" x14ac:dyDescent="0.2">
      <c r="A230" s="6">
        <v>22.8</v>
      </c>
      <c r="B230">
        <v>86.531999999999996</v>
      </c>
      <c r="C230">
        <v>31.419</v>
      </c>
      <c r="D230">
        <v>0.26637</v>
      </c>
      <c r="E230">
        <v>1</v>
      </c>
      <c r="F230">
        <v>0.2339</v>
      </c>
      <c r="G230">
        <v>77.626000000000005</v>
      </c>
      <c r="H230">
        <v>74.766999999999996</v>
      </c>
      <c r="I230">
        <v>0.49062</v>
      </c>
      <c r="J230">
        <v>2</v>
      </c>
      <c r="K230">
        <v>0.45344000000000001</v>
      </c>
    </row>
    <row r="231" spans="1:11" x14ac:dyDescent="0.2">
      <c r="A231" s="6">
        <v>22.9</v>
      </c>
      <c r="B231">
        <v>91.924000000000007</v>
      </c>
      <c r="C231">
        <v>37.963999999999999</v>
      </c>
      <c r="D231">
        <v>0.29227999999999998</v>
      </c>
      <c r="E231">
        <v>1</v>
      </c>
      <c r="F231">
        <v>0.2339</v>
      </c>
      <c r="G231">
        <v>104.1</v>
      </c>
      <c r="H231">
        <v>66.384</v>
      </c>
      <c r="I231">
        <v>0.38939000000000001</v>
      </c>
      <c r="J231">
        <v>2</v>
      </c>
      <c r="K231">
        <v>0.45344000000000001</v>
      </c>
    </row>
    <row r="232" spans="1:11" x14ac:dyDescent="0.2">
      <c r="A232" s="6">
        <v>23</v>
      </c>
      <c r="B232">
        <v>72.805999999999997</v>
      </c>
      <c r="C232">
        <v>45.732999999999997</v>
      </c>
      <c r="D232">
        <v>0.38580999999999999</v>
      </c>
      <c r="E232">
        <v>1</v>
      </c>
      <c r="F232">
        <v>0.2339</v>
      </c>
      <c r="G232">
        <v>71.742999999999995</v>
      </c>
      <c r="H232">
        <v>71.727000000000004</v>
      </c>
      <c r="I232">
        <v>0.49994</v>
      </c>
      <c r="J232">
        <v>2</v>
      </c>
      <c r="K232">
        <v>0.45344000000000001</v>
      </c>
    </row>
    <row r="233" spans="1:11" x14ac:dyDescent="0.2">
      <c r="A233" s="6">
        <v>23.1</v>
      </c>
      <c r="B233">
        <v>80.159000000000006</v>
      </c>
      <c r="C233">
        <v>38.747999999999998</v>
      </c>
      <c r="D233">
        <v>0.32586999999999999</v>
      </c>
      <c r="E233">
        <v>1</v>
      </c>
      <c r="F233">
        <v>0.2339</v>
      </c>
      <c r="G233">
        <v>118.31</v>
      </c>
      <c r="H233">
        <v>48.075000000000003</v>
      </c>
      <c r="I233">
        <v>0.28893999999999997</v>
      </c>
      <c r="J233">
        <v>2</v>
      </c>
      <c r="K233">
        <v>0.45344000000000001</v>
      </c>
    </row>
    <row r="234" spans="1:11" x14ac:dyDescent="0.2">
      <c r="A234" s="6">
        <v>23.2</v>
      </c>
      <c r="B234">
        <v>95.844999999999999</v>
      </c>
      <c r="C234">
        <v>24.63</v>
      </c>
      <c r="D234">
        <v>0.20444000000000001</v>
      </c>
      <c r="E234">
        <v>1</v>
      </c>
      <c r="F234">
        <v>0.2339</v>
      </c>
      <c r="G234">
        <v>82.037000000000006</v>
      </c>
      <c r="H234">
        <v>61.85</v>
      </c>
      <c r="I234">
        <v>0.42985000000000001</v>
      </c>
      <c r="J234">
        <v>2</v>
      </c>
      <c r="K234">
        <v>0.45344000000000001</v>
      </c>
    </row>
    <row r="235" spans="1:11" x14ac:dyDescent="0.2">
      <c r="A235" s="6">
        <v>23.3</v>
      </c>
      <c r="B235">
        <v>92.903999999999996</v>
      </c>
      <c r="C235">
        <v>26.052</v>
      </c>
      <c r="D235">
        <v>0.21901000000000001</v>
      </c>
      <c r="E235">
        <v>1</v>
      </c>
      <c r="F235">
        <v>0.2339</v>
      </c>
      <c r="G235">
        <v>81.546999999999997</v>
      </c>
      <c r="H235">
        <v>78.099999999999994</v>
      </c>
      <c r="I235">
        <v>0.48920000000000002</v>
      </c>
      <c r="J235">
        <v>2</v>
      </c>
      <c r="K235">
        <v>0.45344000000000001</v>
      </c>
    </row>
    <row r="236" spans="1:11" x14ac:dyDescent="0.2">
      <c r="A236" s="6">
        <v>23.4</v>
      </c>
      <c r="B236">
        <v>88.001999999999995</v>
      </c>
      <c r="C236">
        <v>32.179000000000002</v>
      </c>
      <c r="D236">
        <v>0.26774999999999999</v>
      </c>
      <c r="E236">
        <v>1</v>
      </c>
      <c r="F236">
        <v>0.2339</v>
      </c>
      <c r="G236">
        <v>84.488</v>
      </c>
      <c r="H236">
        <v>84.521000000000001</v>
      </c>
      <c r="I236">
        <v>0.50009999999999999</v>
      </c>
      <c r="J236">
        <v>2</v>
      </c>
      <c r="K236">
        <v>0.45344000000000001</v>
      </c>
    </row>
    <row r="237" spans="1:11" x14ac:dyDescent="0.2">
      <c r="A237" s="6">
        <v>23.5</v>
      </c>
      <c r="B237">
        <v>79.668999999999997</v>
      </c>
      <c r="C237">
        <v>44.213999999999999</v>
      </c>
      <c r="D237">
        <v>0.3569</v>
      </c>
      <c r="E237">
        <v>1</v>
      </c>
      <c r="F237">
        <v>0.2339</v>
      </c>
      <c r="G237">
        <v>146.25</v>
      </c>
      <c r="H237">
        <v>38.981999999999999</v>
      </c>
      <c r="I237">
        <v>0.21045</v>
      </c>
      <c r="J237">
        <v>1</v>
      </c>
      <c r="K237">
        <v>0.23327999999999999</v>
      </c>
    </row>
    <row r="238" spans="1:11" x14ac:dyDescent="0.2">
      <c r="A238" s="6">
        <v>23.6</v>
      </c>
      <c r="B238">
        <v>70.844999999999999</v>
      </c>
      <c r="C238">
        <v>39.655000000000001</v>
      </c>
      <c r="D238">
        <v>0.35887000000000002</v>
      </c>
      <c r="E238">
        <v>1</v>
      </c>
      <c r="F238">
        <v>0.2339</v>
      </c>
      <c r="G238">
        <v>143.31</v>
      </c>
      <c r="H238">
        <v>35.502000000000002</v>
      </c>
      <c r="I238">
        <v>0.19853999999999999</v>
      </c>
      <c r="J238">
        <v>1</v>
      </c>
      <c r="K238">
        <v>0.23327999999999999</v>
      </c>
    </row>
    <row r="239" spans="1:11" x14ac:dyDescent="0.2">
      <c r="A239" s="6">
        <v>23.7</v>
      </c>
      <c r="B239">
        <v>81.63</v>
      </c>
      <c r="C239">
        <v>26.271999999999998</v>
      </c>
      <c r="D239">
        <v>0.24348</v>
      </c>
      <c r="E239">
        <v>1</v>
      </c>
      <c r="F239">
        <v>0.2339</v>
      </c>
      <c r="G239">
        <v>116.84</v>
      </c>
      <c r="H239">
        <v>46.335000000000001</v>
      </c>
      <c r="I239">
        <v>0.28395999999999999</v>
      </c>
      <c r="J239">
        <v>1</v>
      </c>
      <c r="K239">
        <v>0.23327999999999999</v>
      </c>
    </row>
    <row r="240" spans="1:11" x14ac:dyDescent="0.2">
      <c r="A240" s="6">
        <v>23.8</v>
      </c>
      <c r="B240">
        <v>76.238</v>
      </c>
      <c r="C240">
        <v>22.669</v>
      </c>
      <c r="D240">
        <v>0.22919999999999999</v>
      </c>
      <c r="E240">
        <v>1</v>
      </c>
      <c r="F240">
        <v>0.2339</v>
      </c>
      <c r="G240">
        <v>70.272999999999996</v>
      </c>
      <c r="H240">
        <v>94.007000000000005</v>
      </c>
      <c r="I240">
        <v>0.57223999999999997</v>
      </c>
      <c r="J240">
        <v>2</v>
      </c>
      <c r="K240">
        <v>0.45344000000000001</v>
      </c>
    </row>
    <row r="241" spans="1:11" x14ac:dyDescent="0.2">
      <c r="A241" s="6">
        <v>23.9</v>
      </c>
      <c r="B241">
        <v>61.042000000000002</v>
      </c>
      <c r="C241">
        <v>31.321000000000002</v>
      </c>
      <c r="D241">
        <v>0.33911000000000002</v>
      </c>
      <c r="E241">
        <v>1</v>
      </c>
      <c r="F241">
        <v>0.2339</v>
      </c>
      <c r="G241">
        <v>92.822000000000003</v>
      </c>
      <c r="H241">
        <v>70.525999999999996</v>
      </c>
      <c r="I241">
        <v>0.43175000000000002</v>
      </c>
      <c r="J241">
        <v>2</v>
      </c>
      <c r="K241">
        <v>0.45344000000000001</v>
      </c>
    </row>
    <row r="242" spans="1:11" x14ac:dyDescent="0.2">
      <c r="A242" s="6">
        <v>24</v>
      </c>
      <c r="B242">
        <v>53.198</v>
      </c>
      <c r="C242">
        <v>47.694000000000003</v>
      </c>
      <c r="D242">
        <v>0.47271999999999997</v>
      </c>
      <c r="E242">
        <v>2</v>
      </c>
      <c r="F242">
        <v>0.46922000000000003</v>
      </c>
      <c r="G242">
        <v>86.938999999999993</v>
      </c>
      <c r="H242">
        <v>105.23</v>
      </c>
      <c r="I242">
        <v>0.54759000000000002</v>
      </c>
      <c r="J242">
        <v>2</v>
      </c>
      <c r="K242">
        <v>0.45344000000000001</v>
      </c>
    </row>
    <row r="243" spans="1:11" x14ac:dyDescent="0.2">
      <c r="A243" s="6">
        <v>24.1</v>
      </c>
      <c r="B243">
        <v>56.63</v>
      </c>
      <c r="C243">
        <v>50.12</v>
      </c>
      <c r="D243">
        <v>0.46950999999999998</v>
      </c>
      <c r="E243">
        <v>2</v>
      </c>
      <c r="F243">
        <v>0.46922000000000003</v>
      </c>
      <c r="G243">
        <v>97.233999999999995</v>
      </c>
      <c r="H243">
        <v>84.08</v>
      </c>
      <c r="I243">
        <v>0.46372999999999998</v>
      </c>
      <c r="J243">
        <v>2</v>
      </c>
      <c r="K243">
        <v>0.45344000000000001</v>
      </c>
    </row>
    <row r="244" spans="1:11" x14ac:dyDescent="0.2">
      <c r="A244" s="6">
        <v>24.2</v>
      </c>
      <c r="B244">
        <v>61.531999999999996</v>
      </c>
      <c r="C244">
        <v>45.954000000000001</v>
      </c>
      <c r="D244">
        <v>0.42753000000000002</v>
      </c>
      <c r="E244">
        <v>2</v>
      </c>
      <c r="F244">
        <v>0.46922000000000003</v>
      </c>
      <c r="G244">
        <v>90.370999999999995</v>
      </c>
      <c r="H244">
        <v>75.796000000000006</v>
      </c>
      <c r="I244">
        <v>0.45613999999999999</v>
      </c>
      <c r="J244">
        <v>2</v>
      </c>
      <c r="K244">
        <v>0.45344000000000001</v>
      </c>
    </row>
    <row r="245" spans="1:11" x14ac:dyDescent="0.2">
      <c r="A245" s="6">
        <v>24.3</v>
      </c>
      <c r="B245">
        <v>50.256999999999998</v>
      </c>
      <c r="C245">
        <v>45.683999999999997</v>
      </c>
      <c r="D245">
        <v>0.47616999999999998</v>
      </c>
      <c r="E245">
        <v>2</v>
      </c>
      <c r="F245">
        <v>0.46922000000000003</v>
      </c>
      <c r="G245">
        <v>86.448999999999998</v>
      </c>
      <c r="H245">
        <v>87.168999999999997</v>
      </c>
      <c r="I245">
        <v>0.50207000000000002</v>
      </c>
      <c r="J245">
        <v>2</v>
      </c>
      <c r="K245">
        <v>0.45344000000000001</v>
      </c>
    </row>
    <row r="246" spans="1:11" x14ac:dyDescent="0.2">
      <c r="A246" s="6">
        <v>24.4</v>
      </c>
      <c r="B246">
        <v>57.12</v>
      </c>
      <c r="C246">
        <v>57.4</v>
      </c>
      <c r="D246">
        <v>0.50122</v>
      </c>
      <c r="E246">
        <v>2</v>
      </c>
      <c r="F246">
        <v>0.46922000000000003</v>
      </c>
      <c r="G246">
        <v>98.703999999999994</v>
      </c>
      <c r="H246">
        <v>73.566000000000003</v>
      </c>
      <c r="I246">
        <v>0.42703999999999998</v>
      </c>
      <c r="J246">
        <v>2</v>
      </c>
      <c r="K246">
        <v>0.45344000000000001</v>
      </c>
    </row>
    <row r="247" spans="1:11" x14ac:dyDescent="0.2">
      <c r="A247" s="6">
        <v>24.5</v>
      </c>
      <c r="B247">
        <v>50.256999999999998</v>
      </c>
      <c r="C247">
        <v>49.606000000000002</v>
      </c>
      <c r="D247">
        <v>0.49674000000000001</v>
      </c>
      <c r="E247">
        <v>2</v>
      </c>
      <c r="F247">
        <v>0.46922000000000003</v>
      </c>
      <c r="G247">
        <v>94.292000000000002</v>
      </c>
      <c r="H247">
        <v>81.58</v>
      </c>
      <c r="I247">
        <v>0.46385999999999999</v>
      </c>
      <c r="J247">
        <v>2</v>
      </c>
      <c r="K247">
        <v>0.45344000000000001</v>
      </c>
    </row>
    <row r="248" spans="1:11" x14ac:dyDescent="0.2">
      <c r="A248" s="6">
        <v>24.6</v>
      </c>
      <c r="B248">
        <v>62.512</v>
      </c>
      <c r="C248">
        <v>41.395000000000003</v>
      </c>
      <c r="D248">
        <v>0.39839000000000002</v>
      </c>
      <c r="E248">
        <v>2</v>
      </c>
      <c r="F248">
        <v>0.46922000000000003</v>
      </c>
      <c r="G248">
        <v>85.468999999999994</v>
      </c>
      <c r="H248">
        <v>77.512</v>
      </c>
      <c r="I248">
        <v>0.47559000000000001</v>
      </c>
      <c r="J248">
        <v>2</v>
      </c>
      <c r="K248">
        <v>0.45344000000000001</v>
      </c>
    </row>
    <row r="249" spans="1:11" x14ac:dyDescent="0.2">
      <c r="A249" s="6">
        <v>24.7</v>
      </c>
      <c r="B249">
        <v>60.551000000000002</v>
      </c>
      <c r="C249">
        <v>49.042000000000002</v>
      </c>
      <c r="D249">
        <v>0.44749</v>
      </c>
      <c r="E249">
        <v>2</v>
      </c>
      <c r="F249">
        <v>0.46922000000000003</v>
      </c>
      <c r="G249">
        <v>83.998000000000005</v>
      </c>
      <c r="H249">
        <v>76.262</v>
      </c>
      <c r="I249">
        <v>0.47586000000000001</v>
      </c>
      <c r="J249">
        <v>2</v>
      </c>
      <c r="K249">
        <v>0.45344000000000001</v>
      </c>
    </row>
    <row r="250" spans="1:11" x14ac:dyDescent="0.2">
      <c r="A250" s="6">
        <v>24.8</v>
      </c>
      <c r="B250">
        <v>46.826000000000001</v>
      </c>
      <c r="C250">
        <v>47.179000000000002</v>
      </c>
      <c r="D250">
        <v>0.50187999999999999</v>
      </c>
      <c r="E250">
        <v>2</v>
      </c>
      <c r="F250">
        <v>0.46922000000000003</v>
      </c>
      <c r="G250">
        <v>86.938999999999993</v>
      </c>
      <c r="H250">
        <v>74.84</v>
      </c>
      <c r="I250">
        <v>0.46261000000000002</v>
      </c>
      <c r="J250">
        <v>2</v>
      </c>
      <c r="K250">
        <v>0.45344000000000001</v>
      </c>
    </row>
    <row r="251" spans="1:11" x14ac:dyDescent="0.2">
      <c r="A251" s="6">
        <v>24.9</v>
      </c>
      <c r="B251">
        <v>48.295999999999999</v>
      </c>
      <c r="C251">
        <v>48.429000000000002</v>
      </c>
      <c r="D251">
        <v>0.50068999999999997</v>
      </c>
      <c r="E251">
        <v>2</v>
      </c>
      <c r="F251">
        <v>0.46922000000000003</v>
      </c>
      <c r="G251">
        <v>78.605999999999995</v>
      </c>
      <c r="H251">
        <v>70.207999999999998</v>
      </c>
      <c r="I251">
        <v>0.47177999999999998</v>
      </c>
      <c r="J251">
        <v>2</v>
      </c>
      <c r="K251">
        <v>0.45344000000000001</v>
      </c>
    </row>
    <row r="252" spans="1:11" x14ac:dyDescent="0.2">
      <c r="A252" s="6">
        <v>25</v>
      </c>
      <c r="B252">
        <v>49.277000000000001</v>
      </c>
      <c r="C252">
        <v>53.183999999999997</v>
      </c>
      <c r="D252">
        <v>0.51907000000000003</v>
      </c>
      <c r="E252">
        <v>2</v>
      </c>
      <c r="F252">
        <v>0.46922000000000003</v>
      </c>
      <c r="G252">
        <v>76.155000000000001</v>
      </c>
      <c r="H252">
        <v>91.164000000000001</v>
      </c>
      <c r="I252">
        <v>0.54484999999999995</v>
      </c>
      <c r="J252">
        <v>2</v>
      </c>
      <c r="K252">
        <v>0.45344000000000001</v>
      </c>
    </row>
    <row r="253" spans="1:11" x14ac:dyDescent="0.2">
      <c r="A253" s="6">
        <v>25.1</v>
      </c>
      <c r="B253">
        <v>49.767000000000003</v>
      </c>
      <c r="C253">
        <v>47.718000000000004</v>
      </c>
      <c r="D253">
        <v>0.48948999999999998</v>
      </c>
      <c r="E253">
        <v>2</v>
      </c>
      <c r="F253">
        <v>0.46922000000000003</v>
      </c>
      <c r="G253">
        <v>75.665000000000006</v>
      </c>
      <c r="H253">
        <v>92.707999999999998</v>
      </c>
      <c r="I253">
        <v>0.55061000000000004</v>
      </c>
      <c r="J253">
        <v>2</v>
      </c>
      <c r="K253">
        <v>0.45344000000000001</v>
      </c>
    </row>
    <row r="254" spans="1:11" x14ac:dyDescent="0.2">
      <c r="A254" s="6">
        <v>25.2</v>
      </c>
      <c r="B254">
        <v>50.256999999999998</v>
      </c>
      <c r="C254">
        <v>48.134999999999998</v>
      </c>
      <c r="D254">
        <v>0.48921999999999999</v>
      </c>
      <c r="E254">
        <v>2</v>
      </c>
      <c r="F254">
        <v>0.46922000000000003</v>
      </c>
      <c r="G254">
        <v>85.468999999999994</v>
      </c>
      <c r="H254">
        <v>73.099999999999994</v>
      </c>
      <c r="I254">
        <v>0.46100000000000002</v>
      </c>
      <c r="J254">
        <v>2</v>
      </c>
      <c r="K254">
        <v>0.45344000000000001</v>
      </c>
    </row>
    <row r="255" spans="1:11" x14ac:dyDescent="0.2">
      <c r="A255" s="6">
        <v>25.3</v>
      </c>
      <c r="B255">
        <v>49.767000000000003</v>
      </c>
      <c r="C255">
        <v>58.993000000000002</v>
      </c>
      <c r="D255">
        <v>0.54240999999999995</v>
      </c>
      <c r="E255">
        <v>2</v>
      </c>
      <c r="F255">
        <v>0.46922000000000003</v>
      </c>
      <c r="G255">
        <v>128.61000000000001</v>
      </c>
      <c r="H255">
        <v>44.57</v>
      </c>
      <c r="I255">
        <v>0.25735999999999998</v>
      </c>
      <c r="J255">
        <v>1</v>
      </c>
      <c r="K255">
        <v>0.23327999999999999</v>
      </c>
    </row>
    <row r="256" spans="1:11" x14ac:dyDescent="0.2">
      <c r="A256" s="6">
        <v>25.4</v>
      </c>
      <c r="B256">
        <v>66.433999999999997</v>
      </c>
      <c r="C256">
        <v>35.905000000000001</v>
      </c>
      <c r="D256">
        <v>0.35083999999999999</v>
      </c>
      <c r="E256">
        <v>2</v>
      </c>
      <c r="F256">
        <v>0.46922000000000003</v>
      </c>
      <c r="G256">
        <v>126.16</v>
      </c>
      <c r="H256">
        <v>31.702999999999999</v>
      </c>
      <c r="I256">
        <v>0.20083000000000001</v>
      </c>
      <c r="J256">
        <v>1</v>
      </c>
      <c r="K256">
        <v>0.23327999999999999</v>
      </c>
    </row>
    <row r="257" spans="1:11" x14ac:dyDescent="0.2">
      <c r="A257" s="6">
        <v>25.5</v>
      </c>
      <c r="B257">
        <v>49.767000000000003</v>
      </c>
      <c r="C257">
        <v>54.091000000000001</v>
      </c>
      <c r="D257">
        <v>0.52081999999999995</v>
      </c>
      <c r="E257">
        <v>2</v>
      </c>
      <c r="F257">
        <v>0.46922000000000003</v>
      </c>
      <c r="G257">
        <v>81.057000000000002</v>
      </c>
      <c r="H257">
        <v>78.173000000000002</v>
      </c>
      <c r="I257">
        <v>0.49093999999999999</v>
      </c>
      <c r="J257">
        <v>2</v>
      </c>
      <c r="K257">
        <v>0.45344000000000001</v>
      </c>
    </row>
    <row r="258" spans="1:11" x14ac:dyDescent="0.2">
      <c r="A258" s="6">
        <v>25.6</v>
      </c>
      <c r="B258">
        <v>71.825999999999993</v>
      </c>
      <c r="C258">
        <v>31.664000000000001</v>
      </c>
      <c r="D258">
        <v>0.30596000000000001</v>
      </c>
      <c r="E258">
        <v>1</v>
      </c>
      <c r="F258">
        <v>0.2339</v>
      </c>
      <c r="G258">
        <v>91.350999999999999</v>
      </c>
      <c r="H258">
        <v>56.530999999999999</v>
      </c>
      <c r="I258">
        <v>0.38227</v>
      </c>
      <c r="J258">
        <v>2</v>
      </c>
      <c r="K258">
        <v>0.45344000000000001</v>
      </c>
    </row>
    <row r="259" spans="1:11" x14ac:dyDescent="0.2">
      <c r="A259" s="6">
        <v>25.7</v>
      </c>
      <c r="B259">
        <v>82.12</v>
      </c>
      <c r="C259">
        <v>12.964</v>
      </c>
      <c r="D259">
        <v>0.13633999999999999</v>
      </c>
      <c r="E259">
        <v>1</v>
      </c>
      <c r="F259">
        <v>0.2339</v>
      </c>
      <c r="G259">
        <v>129.59</v>
      </c>
      <c r="H259">
        <v>37.07</v>
      </c>
      <c r="I259">
        <v>0.22242999999999999</v>
      </c>
      <c r="J259">
        <v>1</v>
      </c>
      <c r="K259">
        <v>0.23327999999999999</v>
      </c>
    </row>
    <row r="260" spans="1:11" x14ac:dyDescent="0.2">
      <c r="A260" s="6">
        <v>25.8</v>
      </c>
      <c r="B260">
        <v>92.903999999999996</v>
      </c>
      <c r="C260">
        <v>22.13</v>
      </c>
      <c r="D260">
        <v>0.19238</v>
      </c>
      <c r="E260">
        <v>1</v>
      </c>
      <c r="F260">
        <v>0.2339</v>
      </c>
      <c r="G260">
        <v>94.783000000000001</v>
      </c>
      <c r="H260">
        <v>81.016999999999996</v>
      </c>
      <c r="I260">
        <v>0.46084999999999998</v>
      </c>
      <c r="J260">
        <v>2</v>
      </c>
      <c r="K260">
        <v>0.45344000000000001</v>
      </c>
    </row>
    <row r="261" spans="1:11" x14ac:dyDescent="0.2">
      <c r="A261" s="6">
        <v>25.9</v>
      </c>
      <c r="B261">
        <v>88.983000000000004</v>
      </c>
      <c r="C261">
        <v>12.914</v>
      </c>
      <c r="D261">
        <v>0.12673999999999999</v>
      </c>
      <c r="E261">
        <v>1</v>
      </c>
      <c r="F261">
        <v>0.2339</v>
      </c>
      <c r="G261">
        <v>119.29</v>
      </c>
      <c r="H261">
        <v>43.026000000000003</v>
      </c>
      <c r="I261">
        <v>0.26507999999999998</v>
      </c>
      <c r="J261">
        <v>1</v>
      </c>
      <c r="K261">
        <v>0.23327999999999999</v>
      </c>
    </row>
    <row r="262" spans="1:11" x14ac:dyDescent="0.2">
      <c r="A262" s="6">
        <v>26</v>
      </c>
      <c r="B262">
        <v>71.825999999999993</v>
      </c>
      <c r="C262">
        <v>25.292000000000002</v>
      </c>
      <c r="D262">
        <v>0.26042999999999999</v>
      </c>
      <c r="E262">
        <v>1</v>
      </c>
      <c r="F262">
        <v>0.2339</v>
      </c>
      <c r="G262">
        <v>114.39</v>
      </c>
      <c r="H262">
        <v>38.86</v>
      </c>
      <c r="I262">
        <v>0.25357000000000002</v>
      </c>
      <c r="J262">
        <v>1</v>
      </c>
      <c r="K262">
        <v>0.23327999999999999</v>
      </c>
    </row>
    <row r="263" spans="1:11" x14ac:dyDescent="0.2">
      <c r="A263" s="6">
        <v>26.1</v>
      </c>
      <c r="B263">
        <v>47.316000000000003</v>
      </c>
      <c r="C263">
        <v>53.478000000000002</v>
      </c>
      <c r="D263">
        <v>0.53056999999999999</v>
      </c>
      <c r="E263">
        <v>2</v>
      </c>
      <c r="F263">
        <v>0.46922000000000003</v>
      </c>
      <c r="G263">
        <v>132.04</v>
      </c>
      <c r="H263">
        <v>23.957999999999998</v>
      </c>
      <c r="I263">
        <v>0.15357999999999999</v>
      </c>
      <c r="J263">
        <v>1</v>
      </c>
      <c r="K263">
        <v>0.23327999999999999</v>
      </c>
    </row>
    <row r="264" spans="1:11" x14ac:dyDescent="0.2">
      <c r="A264" s="6">
        <v>26.2</v>
      </c>
      <c r="B264">
        <v>62.512</v>
      </c>
      <c r="C264">
        <v>51.198999999999998</v>
      </c>
      <c r="D264">
        <v>0.45025999999999999</v>
      </c>
      <c r="E264">
        <v>2</v>
      </c>
      <c r="F264">
        <v>0.46922000000000003</v>
      </c>
      <c r="G264">
        <v>129.1</v>
      </c>
      <c r="H264">
        <v>34.203000000000003</v>
      </c>
      <c r="I264">
        <v>0.20945</v>
      </c>
      <c r="J264">
        <v>1</v>
      </c>
      <c r="K264">
        <v>0.23327999999999999</v>
      </c>
    </row>
    <row r="265" spans="1:11" x14ac:dyDescent="0.2">
      <c r="A265" s="6">
        <v>26.3</v>
      </c>
      <c r="B265">
        <v>79.668999999999997</v>
      </c>
      <c r="C265">
        <v>22.645</v>
      </c>
      <c r="D265">
        <v>0.22133</v>
      </c>
      <c r="E265">
        <v>1</v>
      </c>
      <c r="F265">
        <v>0.2339</v>
      </c>
      <c r="G265">
        <v>126.65</v>
      </c>
      <c r="H265">
        <v>36.530999999999999</v>
      </c>
      <c r="I265">
        <v>0.22387000000000001</v>
      </c>
      <c r="J265">
        <v>1</v>
      </c>
      <c r="K265">
        <v>0.23327999999999999</v>
      </c>
    </row>
    <row r="266" spans="1:11" x14ac:dyDescent="0.2">
      <c r="A266" s="6">
        <v>26.4</v>
      </c>
      <c r="B266">
        <v>81.14</v>
      </c>
      <c r="C266">
        <v>23.405000000000001</v>
      </c>
      <c r="D266">
        <v>0.22387000000000001</v>
      </c>
      <c r="E266">
        <v>1</v>
      </c>
      <c r="F266">
        <v>0.2339</v>
      </c>
      <c r="G266">
        <v>140.37</v>
      </c>
      <c r="H266">
        <v>30.550999999999998</v>
      </c>
      <c r="I266">
        <v>0.17874000000000001</v>
      </c>
      <c r="J266">
        <v>1</v>
      </c>
      <c r="K266">
        <v>0.23327999999999999</v>
      </c>
    </row>
    <row r="267" spans="1:11" x14ac:dyDescent="0.2">
      <c r="A267" s="6">
        <v>26.5</v>
      </c>
      <c r="B267">
        <v>76.727999999999994</v>
      </c>
      <c r="C267">
        <v>15.243</v>
      </c>
      <c r="D267">
        <v>0.16574</v>
      </c>
      <c r="E267">
        <v>1</v>
      </c>
      <c r="F267">
        <v>0.2339</v>
      </c>
      <c r="G267">
        <v>83.998000000000005</v>
      </c>
      <c r="H267">
        <v>65.477000000000004</v>
      </c>
      <c r="I267">
        <v>0.43804999999999999</v>
      </c>
      <c r="J267">
        <v>2</v>
      </c>
      <c r="K267">
        <v>0.45344000000000001</v>
      </c>
    </row>
    <row r="268" spans="1:11" x14ac:dyDescent="0.2">
      <c r="A268" s="6">
        <v>26.6</v>
      </c>
      <c r="B268">
        <v>71.825999999999993</v>
      </c>
      <c r="C268">
        <v>36.076000000000001</v>
      </c>
      <c r="D268">
        <v>0.33434000000000003</v>
      </c>
      <c r="E268">
        <v>1</v>
      </c>
      <c r="F268">
        <v>0.2339</v>
      </c>
      <c r="G268">
        <v>83.998000000000005</v>
      </c>
      <c r="H268">
        <v>78.712999999999994</v>
      </c>
      <c r="I268">
        <v>0.48376000000000002</v>
      </c>
      <c r="J268">
        <v>2</v>
      </c>
      <c r="K268">
        <v>0.45344000000000001</v>
      </c>
    </row>
    <row r="269" spans="1:11" x14ac:dyDescent="0.2">
      <c r="A269" s="6">
        <v>26.7</v>
      </c>
      <c r="B269">
        <v>78.197999999999993</v>
      </c>
      <c r="C269">
        <v>17.472999999999999</v>
      </c>
      <c r="D269">
        <v>0.18264</v>
      </c>
      <c r="E269">
        <v>1</v>
      </c>
      <c r="F269">
        <v>0.2339</v>
      </c>
      <c r="G269">
        <v>87.92</v>
      </c>
      <c r="H269">
        <v>78.614999999999995</v>
      </c>
      <c r="I269">
        <v>0.47205999999999998</v>
      </c>
      <c r="J269">
        <v>2</v>
      </c>
      <c r="K269">
        <v>0.45344000000000001</v>
      </c>
    </row>
    <row r="270" spans="1:11" x14ac:dyDescent="0.2">
      <c r="A270" s="6">
        <v>26.8</v>
      </c>
      <c r="B270">
        <v>75.747</v>
      </c>
      <c r="C270">
        <v>29.114999999999998</v>
      </c>
      <c r="D270">
        <v>0.27765000000000001</v>
      </c>
      <c r="E270">
        <v>1</v>
      </c>
      <c r="F270">
        <v>0.2339</v>
      </c>
      <c r="G270">
        <v>95.763000000000005</v>
      </c>
      <c r="H270">
        <v>88.712999999999994</v>
      </c>
      <c r="I270">
        <v>0.48088999999999998</v>
      </c>
      <c r="J270">
        <v>2</v>
      </c>
      <c r="K270">
        <v>0.45344000000000001</v>
      </c>
    </row>
    <row r="271" spans="1:11" x14ac:dyDescent="0.2">
      <c r="A271" s="6">
        <v>26.9</v>
      </c>
      <c r="B271">
        <v>74.766999999999996</v>
      </c>
      <c r="C271">
        <v>41.027000000000001</v>
      </c>
      <c r="D271">
        <v>0.35431000000000001</v>
      </c>
      <c r="E271">
        <v>1</v>
      </c>
      <c r="F271">
        <v>0.2339</v>
      </c>
      <c r="G271">
        <v>82.528000000000006</v>
      </c>
      <c r="H271">
        <v>72.069999999999993</v>
      </c>
      <c r="I271">
        <v>0.46617999999999998</v>
      </c>
      <c r="J271">
        <v>2</v>
      </c>
      <c r="K271">
        <v>0.45344000000000001</v>
      </c>
    </row>
    <row r="272" spans="1:11" x14ac:dyDescent="0.2">
      <c r="A272" s="6">
        <v>27</v>
      </c>
      <c r="B272">
        <v>58.591000000000001</v>
      </c>
      <c r="C272">
        <v>45.905000000000001</v>
      </c>
      <c r="D272">
        <v>0.43930000000000002</v>
      </c>
      <c r="E272">
        <v>2</v>
      </c>
      <c r="F272">
        <v>0.46922000000000003</v>
      </c>
      <c r="G272">
        <v>85.468999999999994</v>
      </c>
      <c r="H272">
        <v>80.453000000000003</v>
      </c>
      <c r="I272">
        <v>0.48487999999999998</v>
      </c>
      <c r="J272">
        <v>2</v>
      </c>
      <c r="K272">
        <v>0.45344000000000001</v>
      </c>
    </row>
    <row r="273" spans="1:11" x14ac:dyDescent="0.2">
      <c r="A273" s="6">
        <v>27.1</v>
      </c>
      <c r="B273">
        <v>51.728000000000002</v>
      </c>
      <c r="C273">
        <v>54.286999999999999</v>
      </c>
      <c r="D273">
        <v>0.51207000000000003</v>
      </c>
      <c r="E273">
        <v>2</v>
      </c>
      <c r="F273">
        <v>0.46922000000000003</v>
      </c>
      <c r="G273">
        <v>118.31</v>
      </c>
      <c r="H273">
        <v>38.762</v>
      </c>
      <c r="I273">
        <v>0.24678</v>
      </c>
      <c r="J273">
        <v>1</v>
      </c>
      <c r="K273">
        <v>0.23327999999999999</v>
      </c>
    </row>
    <row r="274" spans="1:11" x14ac:dyDescent="0.2">
      <c r="A274" s="6">
        <v>27.2</v>
      </c>
      <c r="B274">
        <v>58.591000000000001</v>
      </c>
      <c r="C274">
        <v>43.454000000000001</v>
      </c>
      <c r="D274">
        <v>0.42582999999999999</v>
      </c>
      <c r="E274">
        <v>2</v>
      </c>
      <c r="F274">
        <v>0.46922000000000003</v>
      </c>
      <c r="G274">
        <v>115.37</v>
      </c>
      <c r="H274">
        <v>38.713000000000001</v>
      </c>
      <c r="I274">
        <v>0.25124999999999997</v>
      </c>
      <c r="J274">
        <v>1</v>
      </c>
      <c r="K274">
        <v>0.23327999999999999</v>
      </c>
    </row>
    <row r="275" spans="1:11" x14ac:dyDescent="0.2">
      <c r="A275" s="6">
        <v>27.3</v>
      </c>
      <c r="B275">
        <v>52.707999999999998</v>
      </c>
      <c r="C275">
        <v>38.944000000000003</v>
      </c>
      <c r="D275">
        <v>0.42491000000000001</v>
      </c>
      <c r="E275">
        <v>2</v>
      </c>
      <c r="F275">
        <v>0.46922000000000003</v>
      </c>
      <c r="G275">
        <v>80.566999999999993</v>
      </c>
      <c r="H275">
        <v>78.736999999999995</v>
      </c>
      <c r="I275">
        <v>0.49425999999999998</v>
      </c>
      <c r="J275">
        <v>2</v>
      </c>
      <c r="K275">
        <v>0.45344000000000001</v>
      </c>
    </row>
    <row r="276" spans="1:11" x14ac:dyDescent="0.2">
      <c r="A276" s="6">
        <v>27.4</v>
      </c>
      <c r="B276">
        <v>59.081000000000003</v>
      </c>
      <c r="C276">
        <v>45.831000000000003</v>
      </c>
      <c r="D276">
        <v>0.43685000000000002</v>
      </c>
      <c r="E276">
        <v>2</v>
      </c>
      <c r="F276">
        <v>0.46922000000000003</v>
      </c>
      <c r="G276">
        <v>73.213999999999999</v>
      </c>
      <c r="H276">
        <v>78.369</v>
      </c>
      <c r="I276">
        <v>0.51700000000000002</v>
      </c>
      <c r="J276">
        <v>2</v>
      </c>
      <c r="K276">
        <v>0.45344000000000001</v>
      </c>
    </row>
    <row r="277" spans="1:11" x14ac:dyDescent="0.2">
      <c r="A277" s="6">
        <v>27.5</v>
      </c>
      <c r="B277">
        <v>43.393999999999998</v>
      </c>
      <c r="C277">
        <v>63.38</v>
      </c>
      <c r="D277">
        <v>0.59358999999999995</v>
      </c>
      <c r="E277">
        <v>2</v>
      </c>
      <c r="F277">
        <v>0.46922000000000003</v>
      </c>
      <c r="G277">
        <v>109</v>
      </c>
      <c r="H277">
        <v>40.158999999999999</v>
      </c>
      <c r="I277">
        <v>0.26923999999999998</v>
      </c>
      <c r="J277">
        <v>1</v>
      </c>
      <c r="K277">
        <v>0.23327999999999999</v>
      </c>
    </row>
    <row r="278" spans="1:11" x14ac:dyDescent="0.2">
      <c r="A278" s="6">
        <v>27.6</v>
      </c>
      <c r="B278">
        <v>45.354999999999997</v>
      </c>
      <c r="C278">
        <v>45.929000000000002</v>
      </c>
      <c r="D278">
        <v>0.50314000000000003</v>
      </c>
      <c r="E278">
        <v>2</v>
      </c>
      <c r="F278">
        <v>0.46922000000000003</v>
      </c>
      <c r="G278">
        <v>92.331999999999994</v>
      </c>
      <c r="H278">
        <v>46.58</v>
      </c>
      <c r="I278">
        <v>0.33532000000000001</v>
      </c>
      <c r="J278">
        <v>1</v>
      </c>
      <c r="K278">
        <v>0.23327999999999999</v>
      </c>
    </row>
    <row r="279" spans="1:11" x14ac:dyDescent="0.2">
      <c r="A279" s="6">
        <v>27.7</v>
      </c>
      <c r="B279">
        <v>48.295999999999999</v>
      </c>
      <c r="C279">
        <v>48.918999999999997</v>
      </c>
      <c r="D279">
        <v>0.50319999999999998</v>
      </c>
      <c r="E279">
        <v>2</v>
      </c>
      <c r="F279">
        <v>0.46922000000000003</v>
      </c>
      <c r="G279">
        <v>104.1</v>
      </c>
      <c r="H279">
        <v>34.521000000000001</v>
      </c>
      <c r="I279">
        <v>0.24903</v>
      </c>
      <c r="J279">
        <v>1</v>
      </c>
      <c r="K279">
        <v>0.23327999999999999</v>
      </c>
    </row>
    <row r="280" spans="1:11" x14ac:dyDescent="0.2">
      <c r="A280" s="6">
        <v>27.8</v>
      </c>
      <c r="B280">
        <v>60.551000000000002</v>
      </c>
      <c r="C280">
        <v>39.238</v>
      </c>
      <c r="D280">
        <v>0.39321</v>
      </c>
      <c r="E280">
        <v>2</v>
      </c>
      <c r="F280">
        <v>0.46922000000000003</v>
      </c>
      <c r="G280">
        <v>112.92</v>
      </c>
      <c r="H280">
        <v>42.021000000000001</v>
      </c>
      <c r="I280">
        <v>0.27121000000000001</v>
      </c>
      <c r="J280">
        <v>1</v>
      </c>
      <c r="K280">
        <v>0.23327999999999999</v>
      </c>
    </row>
    <row r="281" spans="1:11" x14ac:dyDescent="0.2">
      <c r="A281" s="6">
        <v>27.9</v>
      </c>
      <c r="B281">
        <v>49.767000000000003</v>
      </c>
      <c r="C281">
        <v>42.816000000000003</v>
      </c>
      <c r="D281">
        <v>0.46245999999999998</v>
      </c>
      <c r="E281">
        <v>2</v>
      </c>
      <c r="F281">
        <v>0.46922000000000003</v>
      </c>
      <c r="G281">
        <v>113.41</v>
      </c>
      <c r="H281">
        <v>26.751999999999999</v>
      </c>
      <c r="I281">
        <v>0.19086</v>
      </c>
      <c r="J281">
        <v>1</v>
      </c>
      <c r="K281">
        <v>0.23327999999999999</v>
      </c>
    </row>
    <row r="282" spans="1:11" x14ac:dyDescent="0.2">
      <c r="A282" s="6">
        <v>28</v>
      </c>
      <c r="B282">
        <v>58.591000000000001</v>
      </c>
      <c r="C282">
        <v>40.021999999999998</v>
      </c>
      <c r="D282">
        <v>0.40584999999999999</v>
      </c>
      <c r="E282">
        <v>2</v>
      </c>
      <c r="F282">
        <v>0.46922000000000003</v>
      </c>
      <c r="G282">
        <v>109.98</v>
      </c>
      <c r="H282">
        <v>36.58</v>
      </c>
      <c r="I282">
        <v>0.24959000000000001</v>
      </c>
      <c r="J282">
        <v>1</v>
      </c>
      <c r="K282">
        <v>0.23327999999999999</v>
      </c>
    </row>
    <row r="283" spans="1:11" x14ac:dyDescent="0.2">
      <c r="A283" s="6">
        <v>28.1</v>
      </c>
      <c r="B283">
        <v>60.061</v>
      </c>
      <c r="C283">
        <v>44.213999999999999</v>
      </c>
      <c r="D283">
        <v>0.42401</v>
      </c>
      <c r="E283">
        <v>2</v>
      </c>
      <c r="F283">
        <v>0.46922000000000003</v>
      </c>
      <c r="G283">
        <v>93.311999999999998</v>
      </c>
      <c r="H283">
        <v>37.61</v>
      </c>
      <c r="I283">
        <v>0.28727000000000003</v>
      </c>
      <c r="J283">
        <v>1</v>
      </c>
      <c r="K283">
        <v>0.23327999999999999</v>
      </c>
    </row>
    <row r="284" spans="1:11" x14ac:dyDescent="0.2">
      <c r="A284" s="6">
        <v>28.2</v>
      </c>
      <c r="B284">
        <v>63.493000000000002</v>
      </c>
      <c r="C284">
        <v>27.521999999999998</v>
      </c>
      <c r="D284">
        <v>0.30238999999999999</v>
      </c>
      <c r="E284">
        <v>1</v>
      </c>
      <c r="F284">
        <v>0.2339</v>
      </c>
      <c r="G284">
        <v>70.272999999999996</v>
      </c>
      <c r="H284">
        <v>73.418999999999997</v>
      </c>
      <c r="I284">
        <v>0.51095000000000002</v>
      </c>
      <c r="J284">
        <v>2</v>
      </c>
      <c r="K284">
        <v>0.45344000000000001</v>
      </c>
    </row>
    <row r="285" spans="1:11" x14ac:dyDescent="0.2">
      <c r="A285" s="6">
        <v>28.3</v>
      </c>
      <c r="B285">
        <v>70.844999999999999</v>
      </c>
      <c r="C285">
        <v>20.536999999999999</v>
      </c>
      <c r="D285">
        <v>0.22474</v>
      </c>
      <c r="E285">
        <v>1</v>
      </c>
      <c r="F285">
        <v>0.2339</v>
      </c>
      <c r="G285">
        <v>69.292000000000002</v>
      </c>
      <c r="H285">
        <v>70.134</v>
      </c>
      <c r="I285">
        <v>0.50302000000000002</v>
      </c>
      <c r="J285">
        <v>2</v>
      </c>
      <c r="K285">
        <v>0.45344000000000001</v>
      </c>
    </row>
    <row r="286" spans="1:11" x14ac:dyDescent="0.2">
      <c r="A286" s="6">
        <v>28.4</v>
      </c>
      <c r="B286">
        <v>83.1</v>
      </c>
      <c r="C286">
        <v>16.248000000000001</v>
      </c>
      <c r="D286">
        <v>0.16355</v>
      </c>
      <c r="E286">
        <v>1</v>
      </c>
      <c r="F286">
        <v>0.2339</v>
      </c>
      <c r="G286">
        <v>82.037000000000006</v>
      </c>
      <c r="H286">
        <v>89.301000000000002</v>
      </c>
      <c r="I286">
        <v>0.5212</v>
      </c>
      <c r="J286">
        <v>2</v>
      </c>
      <c r="K286">
        <v>0.45344000000000001</v>
      </c>
    </row>
    <row r="287" spans="1:11" x14ac:dyDescent="0.2">
      <c r="A287" s="6">
        <v>28.5</v>
      </c>
      <c r="B287">
        <v>66.433999999999997</v>
      </c>
      <c r="C287">
        <v>9.4341000000000008</v>
      </c>
      <c r="D287">
        <v>0.12435</v>
      </c>
      <c r="E287">
        <v>1</v>
      </c>
      <c r="F287">
        <v>0.2339</v>
      </c>
      <c r="G287">
        <v>126.65</v>
      </c>
      <c r="H287">
        <v>49.276000000000003</v>
      </c>
      <c r="I287">
        <v>0.28010000000000002</v>
      </c>
      <c r="J287">
        <v>1</v>
      </c>
      <c r="K287">
        <v>0.23327999999999999</v>
      </c>
    </row>
    <row r="288" spans="1:11" x14ac:dyDescent="0.2">
      <c r="A288" s="6">
        <v>28.6</v>
      </c>
      <c r="B288">
        <v>58.1</v>
      </c>
      <c r="C288">
        <v>48.429000000000002</v>
      </c>
      <c r="D288">
        <v>0.45461000000000001</v>
      </c>
      <c r="E288">
        <v>2</v>
      </c>
      <c r="F288">
        <v>0.46922000000000003</v>
      </c>
      <c r="G288">
        <v>120.27</v>
      </c>
      <c r="H288">
        <v>50.231999999999999</v>
      </c>
      <c r="I288">
        <v>0.29460999999999998</v>
      </c>
      <c r="J288">
        <v>1</v>
      </c>
      <c r="K288">
        <v>0.23327999999999999</v>
      </c>
    </row>
    <row r="289" spans="1:11" x14ac:dyDescent="0.2">
      <c r="A289" s="6">
        <v>28.7</v>
      </c>
      <c r="B289">
        <v>52.707999999999998</v>
      </c>
      <c r="C289">
        <v>56.100999999999999</v>
      </c>
      <c r="D289">
        <v>0.51558999999999999</v>
      </c>
      <c r="E289">
        <v>2</v>
      </c>
      <c r="F289">
        <v>0.46922000000000003</v>
      </c>
      <c r="G289">
        <v>122.23</v>
      </c>
      <c r="H289">
        <v>45.526000000000003</v>
      </c>
      <c r="I289">
        <v>0.27138000000000001</v>
      </c>
      <c r="J289">
        <v>1</v>
      </c>
      <c r="K289">
        <v>0.23327999999999999</v>
      </c>
    </row>
    <row r="290" spans="1:11" x14ac:dyDescent="0.2">
      <c r="A290" s="6">
        <v>28.8</v>
      </c>
      <c r="B290">
        <v>52.218000000000004</v>
      </c>
      <c r="C290">
        <v>43.429000000000002</v>
      </c>
      <c r="D290">
        <v>0.45406000000000002</v>
      </c>
      <c r="E290">
        <v>2</v>
      </c>
      <c r="F290">
        <v>0.46922000000000003</v>
      </c>
      <c r="G290">
        <v>83.998000000000005</v>
      </c>
      <c r="H290">
        <v>67.438000000000002</v>
      </c>
      <c r="I290">
        <v>0.44531999999999999</v>
      </c>
      <c r="J290">
        <v>2</v>
      </c>
      <c r="K290">
        <v>0.45344000000000001</v>
      </c>
    </row>
    <row r="291" spans="1:11" x14ac:dyDescent="0.2">
      <c r="A291" s="6">
        <v>28.9</v>
      </c>
      <c r="B291">
        <v>69.375</v>
      </c>
      <c r="C291">
        <v>32.031999999999996</v>
      </c>
      <c r="D291">
        <v>0.31587999999999999</v>
      </c>
      <c r="E291">
        <v>1</v>
      </c>
      <c r="F291">
        <v>0.2339</v>
      </c>
      <c r="G291">
        <v>93.802000000000007</v>
      </c>
      <c r="H291">
        <v>78.712999999999994</v>
      </c>
      <c r="I291">
        <v>0.45627000000000001</v>
      </c>
      <c r="J291">
        <v>2</v>
      </c>
      <c r="K291">
        <v>0.45344000000000001</v>
      </c>
    </row>
    <row r="292" spans="1:11" x14ac:dyDescent="0.2">
      <c r="A292" s="6">
        <v>29</v>
      </c>
      <c r="B292">
        <v>80.649000000000001</v>
      </c>
      <c r="C292">
        <v>18.576000000000001</v>
      </c>
      <c r="D292">
        <v>0.18720999999999999</v>
      </c>
      <c r="E292">
        <v>1</v>
      </c>
      <c r="F292">
        <v>0.2339</v>
      </c>
      <c r="G292">
        <v>126.16</v>
      </c>
      <c r="H292">
        <v>26.800999999999998</v>
      </c>
      <c r="I292">
        <v>0.17521</v>
      </c>
      <c r="J292">
        <v>1</v>
      </c>
      <c r="K292">
        <v>0.23327999999999999</v>
      </c>
    </row>
    <row r="293" spans="1:11" x14ac:dyDescent="0.2">
      <c r="A293" s="6">
        <v>29.1</v>
      </c>
      <c r="B293">
        <v>63.493000000000002</v>
      </c>
      <c r="C293">
        <v>24.091000000000001</v>
      </c>
      <c r="D293">
        <v>0.27506000000000003</v>
      </c>
      <c r="E293">
        <v>1</v>
      </c>
      <c r="F293">
        <v>0.2339</v>
      </c>
      <c r="G293">
        <v>124.19</v>
      </c>
      <c r="H293">
        <v>29.056000000000001</v>
      </c>
      <c r="I293">
        <v>0.18959999999999999</v>
      </c>
      <c r="J293">
        <v>1</v>
      </c>
      <c r="K293">
        <v>0.23327999999999999</v>
      </c>
    </row>
    <row r="294" spans="1:11" x14ac:dyDescent="0.2">
      <c r="A294" s="6">
        <v>29.2</v>
      </c>
      <c r="B294">
        <v>78.688999999999993</v>
      </c>
      <c r="C294">
        <v>31.614999999999998</v>
      </c>
      <c r="D294">
        <v>0.28661999999999999</v>
      </c>
      <c r="E294">
        <v>1</v>
      </c>
      <c r="F294">
        <v>0.2339</v>
      </c>
      <c r="G294">
        <v>123.21</v>
      </c>
      <c r="H294">
        <v>30.672999999999998</v>
      </c>
      <c r="I294">
        <v>0.19933000000000001</v>
      </c>
      <c r="J294">
        <v>1</v>
      </c>
      <c r="K294">
        <v>0.23327999999999999</v>
      </c>
    </row>
    <row r="295" spans="1:11" x14ac:dyDescent="0.2">
      <c r="A295" s="6">
        <v>29.3</v>
      </c>
      <c r="B295">
        <v>75.257000000000005</v>
      </c>
      <c r="C295">
        <v>44.384999999999998</v>
      </c>
      <c r="D295">
        <v>0.37097999999999998</v>
      </c>
      <c r="E295">
        <v>1</v>
      </c>
      <c r="F295">
        <v>0.2339</v>
      </c>
      <c r="G295">
        <v>129.59</v>
      </c>
      <c r="H295">
        <v>34.128999999999998</v>
      </c>
      <c r="I295">
        <v>0.20846000000000001</v>
      </c>
      <c r="J295">
        <v>1</v>
      </c>
      <c r="K295">
        <v>0.23327999999999999</v>
      </c>
    </row>
    <row r="296" spans="1:11" x14ac:dyDescent="0.2">
      <c r="A296" s="6">
        <v>29.4</v>
      </c>
      <c r="B296">
        <v>81.63</v>
      </c>
      <c r="C296">
        <v>23.331</v>
      </c>
      <c r="D296">
        <v>0.22228000000000001</v>
      </c>
      <c r="E296">
        <v>1</v>
      </c>
      <c r="F296">
        <v>0.2339</v>
      </c>
      <c r="G296">
        <v>111.45</v>
      </c>
      <c r="H296">
        <v>54.006999999999998</v>
      </c>
      <c r="I296">
        <v>0.32640999999999998</v>
      </c>
      <c r="J296">
        <v>2</v>
      </c>
      <c r="K296">
        <v>0.45344000000000001</v>
      </c>
    </row>
    <row r="297" spans="1:11" x14ac:dyDescent="0.2">
      <c r="A297" s="6">
        <v>29.5</v>
      </c>
      <c r="B297">
        <v>58.591000000000001</v>
      </c>
      <c r="C297">
        <v>42.472999999999999</v>
      </c>
      <c r="D297">
        <v>0.42026000000000002</v>
      </c>
      <c r="E297">
        <v>1</v>
      </c>
      <c r="F297">
        <v>0.2339</v>
      </c>
      <c r="G297">
        <v>84.488</v>
      </c>
      <c r="H297">
        <v>73.736999999999995</v>
      </c>
      <c r="I297">
        <v>0.46603</v>
      </c>
      <c r="J297">
        <v>2</v>
      </c>
      <c r="K297">
        <v>0.45344000000000001</v>
      </c>
    </row>
    <row r="298" spans="1:11" x14ac:dyDescent="0.2">
      <c r="A298" s="6">
        <v>29.6</v>
      </c>
      <c r="B298">
        <v>65.453000000000003</v>
      </c>
      <c r="C298">
        <v>26.738</v>
      </c>
      <c r="D298">
        <v>0.29003000000000001</v>
      </c>
      <c r="E298">
        <v>1</v>
      </c>
      <c r="F298">
        <v>0.2339</v>
      </c>
      <c r="G298">
        <v>85.959000000000003</v>
      </c>
      <c r="H298">
        <v>89.692999999999998</v>
      </c>
      <c r="I298">
        <v>0.51063000000000003</v>
      </c>
      <c r="J298">
        <v>2</v>
      </c>
      <c r="K298">
        <v>0.45344000000000001</v>
      </c>
    </row>
    <row r="299" spans="1:11" x14ac:dyDescent="0.2">
      <c r="A299" s="6">
        <v>29.7</v>
      </c>
      <c r="B299">
        <v>66.433999999999997</v>
      </c>
      <c r="C299">
        <v>11.395</v>
      </c>
      <c r="D299">
        <v>0.14641000000000001</v>
      </c>
      <c r="E299">
        <v>1</v>
      </c>
      <c r="F299">
        <v>0.2339</v>
      </c>
      <c r="G299">
        <v>83.998000000000005</v>
      </c>
      <c r="H299">
        <v>83.614999999999995</v>
      </c>
      <c r="I299">
        <v>0.49886000000000003</v>
      </c>
      <c r="J299">
        <v>2</v>
      </c>
      <c r="K299">
        <v>0.45344000000000001</v>
      </c>
    </row>
    <row r="300" spans="1:11" x14ac:dyDescent="0.2">
      <c r="A300" s="6">
        <v>29.8</v>
      </c>
      <c r="B300">
        <v>74.766999999999996</v>
      </c>
      <c r="C300">
        <v>22.4</v>
      </c>
      <c r="D300">
        <v>0.23053000000000001</v>
      </c>
      <c r="E300">
        <v>1</v>
      </c>
      <c r="F300">
        <v>0.2339</v>
      </c>
      <c r="G300">
        <v>101.16</v>
      </c>
      <c r="H300">
        <v>46.237000000000002</v>
      </c>
      <c r="I300">
        <v>0.31369000000000002</v>
      </c>
      <c r="J300">
        <v>1</v>
      </c>
      <c r="K300">
        <v>0.23327999999999999</v>
      </c>
    </row>
    <row r="301" spans="1:11" x14ac:dyDescent="0.2">
      <c r="A301" s="6">
        <v>29.9</v>
      </c>
      <c r="B301">
        <v>74.766999999999996</v>
      </c>
      <c r="C301">
        <v>29.753</v>
      </c>
      <c r="D301">
        <v>0.28466000000000002</v>
      </c>
      <c r="E301">
        <v>1</v>
      </c>
      <c r="F301">
        <v>0.2339</v>
      </c>
      <c r="G301">
        <v>117.33</v>
      </c>
      <c r="H301">
        <v>31.556000000000001</v>
      </c>
      <c r="I301">
        <v>0.21195</v>
      </c>
      <c r="J301">
        <v>1</v>
      </c>
      <c r="K301">
        <v>0.23327999999999999</v>
      </c>
    </row>
    <row r="302" spans="1:11" x14ac:dyDescent="0.2">
      <c r="A302" s="6">
        <v>30</v>
      </c>
      <c r="B302">
        <v>72.805999999999997</v>
      </c>
      <c r="C302">
        <v>15.831</v>
      </c>
      <c r="D302">
        <v>0.17860000000000001</v>
      </c>
      <c r="E302">
        <v>1</v>
      </c>
      <c r="F302">
        <v>0.2339</v>
      </c>
      <c r="G302">
        <v>82.037000000000006</v>
      </c>
      <c r="H302">
        <v>73.614999999999995</v>
      </c>
      <c r="I302">
        <v>0.47294999999999998</v>
      </c>
      <c r="J302">
        <v>2</v>
      </c>
      <c r="K302">
        <v>0.45344000000000001</v>
      </c>
    </row>
    <row r="303" spans="1:11" x14ac:dyDescent="0.2">
      <c r="A303" s="6">
        <v>30.1</v>
      </c>
      <c r="B303">
        <v>64.472999999999999</v>
      </c>
      <c r="C303">
        <v>20.513000000000002</v>
      </c>
      <c r="D303">
        <v>0.24137</v>
      </c>
      <c r="E303">
        <v>1</v>
      </c>
      <c r="F303">
        <v>0.2339</v>
      </c>
      <c r="G303">
        <v>79.096000000000004</v>
      </c>
      <c r="H303">
        <v>89.251999999999995</v>
      </c>
      <c r="I303">
        <v>0.53015999999999996</v>
      </c>
      <c r="J303">
        <v>2</v>
      </c>
      <c r="K303">
        <v>0.45344000000000001</v>
      </c>
    </row>
    <row r="304" spans="1:11" x14ac:dyDescent="0.2">
      <c r="A304" s="6">
        <v>30.2</v>
      </c>
      <c r="B304">
        <v>62.021999999999998</v>
      </c>
      <c r="C304">
        <v>9.6057000000000006</v>
      </c>
      <c r="D304">
        <v>0.13411000000000001</v>
      </c>
      <c r="E304">
        <v>1</v>
      </c>
      <c r="F304">
        <v>0.2339</v>
      </c>
      <c r="G304">
        <v>74.685000000000002</v>
      </c>
      <c r="H304">
        <v>85.992000000000004</v>
      </c>
      <c r="I304">
        <v>0.53519000000000005</v>
      </c>
      <c r="J304">
        <v>2</v>
      </c>
      <c r="K304">
        <v>0.45344000000000001</v>
      </c>
    </row>
    <row r="305" spans="1:11" x14ac:dyDescent="0.2">
      <c r="A305" s="6">
        <v>30.3</v>
      </c>
      <c r="G305">
        <v>84.978999999999999</v>
      </c>
      <c r="H305">
        <v>88.86</v>
      </c>
      <c r="I305">
        <v>0.51115999999999995</v>
      </c>
      <c r="J305">
        <v>2</v>
      </c>
      <c r="K305">
        <v>0.45344000000000001</v>
      </c>
    </row>
    <row r="306" spans="1:11" x14ac:dyDescent="0.2">
      <c r="A306" s="6">
        <v>30.4</v>
      </c>
      <c r="G306">
        <v>95.272999999999996</v>
      </c>
      <c r="H306">
        <v>62.805999999999997</v>
      </c>
      <c r="I306">
        <v>0.39731</v>
      </c>
      <c r="J306">
        <v>2</v>
      </c>
      <c r="K306">
        <v>0.45344000000000001</v>
      </c>
    </row>
    <row r="307" spans="1:11" x14ac:dyDescent="0.2">
      <c r="A307" s="6">
        <v>30.5</v>
      </c>
      <c r="G307">
        <v>83.018000000000001</v>
      </c>
      <c r="H307">
        <v>78.369</v>
      </c>
      <c r="I307">
        <v>0.48559999999999998</v>
      </c>
      <c r="J307">
        <v>2</v>
      </c>
      <c r="K307">
        <v>0.45344000000000001</v>
      </c>
    </row>
    <row r="308" spans="1:11" x14ac:dyDescent="0.2">
      <c r="A308" s="6">
        <v>30.6</v>
      </c>
      <c r="G308">
        <v>92.822000000000003</v>
      </c>
      <c r="H308">
        <v>80.33</v>
      </c>
      <c r="I308">
        <v>0.46393000000000001</v>
      </c>
      <c r="J308">
        <v>2</v>
      </c>
      <c r="K308">
        <v>0.45344000000000001</v>
      </c>
    </row>
    <row r="309" spans="1:11" x14ac:dyDescent="0.2">
      <c r="A309" s="6">
        <v>30.7</v>
      </c>
      <c r="G309">
        <v>85.468999999999994</v>
      </c>
      <c r="H309">
        <v>79.471999999999994</v>
      </c>
      <c r="I309">
        <v>0.48182000000000003</v>
      </c>
      <c r="J309">
        <v>2</v>
      </c>
      <c r="K309">
        <v>0.45344000000000001</v>
      </c>
    </row>
    <row r="310" spans="1:11" x14ac:dyDescent="0.2">
      <c r="A310" s="6">
        <v>30.8</v>
      </c>
      <c r="G310">
        <v>72.724000000000004</v>
      </c>
      <c r="H310">
        <v>83.344999999999999</v>
      </c>
      <c r="I310">
        <v>0.53403</v>
      </c>
      <c r="J310">
        <v>2</v>
      </c>
      <c r="K310">
        <v>0.45344000000000001</v>
      </c>
    </row>
    <row r="311" spans="1:11" x14ac:dyDescent="0.2">
      <c r="A311" s="6">
        <v>30.9</v>
      </c>
      <c r="G311">
        <v>68.311999999999998</v>
      </c>
      <c r="H311">
        <v>74.203000000000003</v>
      </c>
      <c r="I311">
        <v>0.52066999999999997</v>
      </c>
      <c r="J311">
        <v>2</v>
      </c>
      <c r="K311">
        <v>0.45344000000000001</v>
      </c>
    </row>
    <row r="312" spans="1:11" x14ac:dyDescent="0.2">
      <c r="A312" s="6">
        <v>31</v>
      </c>
      <c r="G312">
        <v>73.703999999999994</v>
      </c>
      <c r="H312">
        <v>98.884</v>
      </c>
      <c r="I312">
        <v>0.57294999999999996</v>
      </c>
      <c r="J312">
        <v>2</v>
      </c>
      <c r="K312">
        <v>0.45344000000000001</v>
      </c>
    </row>
    <row r="313" spans="1:11" x14ac:dyDescent="0.2">
      <c r="A313" s="6">
        <v>31.1</v>
      </c>
      <c r="G313">
        <v>72.724000000000004</v>
      </c>
      <c r="H313">
        <v>75.501999999999995</v>
      </c>
      <c r="I313">
        <v>0.50936999999999999</v>
      </c>
      <c r="J313">
        <v>2</v>
      </c>
      <c r="K313">
        <v>0.45344000000000001</v>
      </c>
    </row>
    <row r="314" spans="1:11" x14ac:dyDescent="0.2">
      <c r="A314" s="6">
        <v>31.2</v>
      </c>
      <c r="G314">
        <v>69.783000000000001</v>
      </c>
      <c r="H314">
        <v>89.668999999999997</v>
      </c>
      <c r="I314">
        <v>0.56235999999999997</v>
      </c>
      <c r="J314">
        <v>2</v>
      </c>
      <c r="K314">
        <v>0.45344000000000001</v>
      </c>
    </row>
    <row r="315" spans="1:11" x14ac:dyDescent="0.2">
      <c r="A315" s="6">
        <v>31.3</v>
      </c>
      <c r="G315">
        <v>85.468999999999994</v>
      </c>
      <c r="H315">
        <v>63.786000000000001</v>
      </c>
      <c r="I315">
        <v>0.42736000000000002</v>
      </c>
      <c r="J315">
        <v>2</v>
      </c>
      <c r="K315">
        <v>0.45344000000000001</v>
      </c>
    </row>
    <row r="316" spans="1:11" x14ac:dyDescent="0.2">
      <c r="A316" s="6">
        <v>31.4</v>
      </c>
      <c r="G316">
        <v>107.04</v>
      </c>
      <c r="H316">
        <v>30.649000000000001</v>
      </c>
      <c r="I316">
        <v>0.22259999999999999</v>
      </c>
      <c r="J316">
        <v>1</v>
      </c>
      <c r="K316">
        <v>0.23327999999999999</v>
      </c>
    </row>
    <row r="317" spans="1:11" x14ac:dyDescent="0.2">
      <c r="A317" s="6">
        <v>31.5</v>
      </c>
      <c r="G317">
        <v>112.43</v>
      </c>
      <c r="H317">
        <v>37.683</v>
      </c>
      <c r="I317">
        <v>0.25102999999999998</v>
      </c>
      <c r="J317">
        <v>1</v>
      </c>
      <c r="K317">
        <v>0.23327999999999999</v>
      </c>
    </row>
    <row r="318" spans="1:11" x14ac:dyDescent="0.2">
      <c r="A318" s="6">
        <v>31.6</v>
      </c>
      <c r="G318">
        <v>100.17</v>
      </c>
      <c r="H318">
        <v>35.6</v>
      </c>
      <c r="I318">
        <v>0.26221</v>
      </c>
      <c r="J318">
        <v>1</v>
      </c>
      <c r="K318">
        <v>0.23327999999999999</v>
      </c>
    </row>
    <row r="319" spans="1:11" x14ac:dyDescent="0.2">
      <c r="A319" s="6">
        <v>31.7</v>
      </c>
      <c r="G319">
        <v>132.53</v>
      </c>
      <c r="H319">
        <v>42.512</v>
      </c>
      <c r="I319">
        <v>0.24287</v>
      </c>
      <c r="J319">
        <v>1</v>
      </c>
      <c r="K319">
        <v>0.23327999999999999</v>
      </c>
    </row>
    <row r="320" spans="1:11" x14ac:dyDescent="0.2">
      <c r="A320" s="6">
        <v>31.8</v>
      </c>
      <c r="G320">
        <v>164.88</v>
      </c>
      <c r="H320">
        <v>41.09</v>
      </c>
      <c r="I320">
        <v>0.19950000000000001</v>
      </c>
      <c r="J320">
        <v>1</v>
      </c>
      <c r="K320">
        <v>0.23327999999999999</v>
      </c>
    </row>
    <row r="321" spans="1:11" x14ac:dyDescent="0.2">
      <c r="A321" s="6">
        <v>31.9</v>
      </c>
      <c r="G321">
        <v>119.78</v>
      </c>
      <c r="H321">
        <v>23.835000000000001</v>
      </c>
      <c r="I321">
        <v>0.16596</v>
      </c>
      <c r="J321">
        <v>1</v>
      </c>
      <c r="K321">
        <v>0.23327999999999999</v>
      </c>
    </row>
    <row r="322" spans="1:11" x14ac:dyDescent="0.2">
      <c r="A322" s="6">
        <v>32</v>
      </c>
      <c r="G322">
        <v>115.37</v>
      </c>
      <c r="H322">
        <v>36.262</v>
      </c>
      <c r="I322">
        <v>0.23913999999999999</v>
      </c>
      <c r="J322">
        <v>1</v>
      </c>
      <c r="K322">
        <v>0.23327999999999999</v>
      </c>
    </row>
    <row r="323" spans="1:11" x14ac:dyDescent="0.2">
      <c r="A323" s="6">
        <v>32.1</v>
      </c>
      <c r="G323">
        <v>94.292000000000002</v>
      </c>
      <c r="H323">
        <v>45.795999999999999</v>
      </c>
      <c r="I323">
        <v>0.32690999999999998</v>
      </c>
      <c r="J323">
        <v>1</v>
      </c>
      <c r="K323">
        <v>0.23327999999999999</v>
      </c>
    </row>
    <row r="324" spans="1:11" x14ac:dyDescent="0.2">
      <c r="A324" s="6">
        <v>32.200000000000003</v>
      </c>
      <c r="G324">
        <v>129.59</v>
      </c>
      <c r="H324">
        <v>38.540999999999997</v>
      </c>
      <c r="I324">
        <v>0.22922999999999999</v>
      </c>
      <c r="J324">
        <v>1</v>
      </c>
      <c r="K324">
        <v>0.23327999999999999</v>
      </c>
    </row>
    <row r="325" spans="1:11" x14ac:dyDescent="0.2">
      <c r="A325" s="6">
        <v>32.299999999999997</v>
      </c>
      <c r="G325">
        <v>74.685000000000002</v>
      </c>
      <c r="H325">
        <v>92.364999999999995</v>
      </c>
      <c r="I325">
        <v>0.55291999999999997</v>
      </c>
      <c r="J325">
        <v>2</v>
      </c>
      <c r="K325">
        <v>0.45344000000000001</v>
      </c>
    </row>
    <row r="326" spans="1:11" x14ac:dyDescent="0.2">
      <c r="A326" s="6">
        <v>32.4</v>
      </c>
      <c r="G326">
        <v>89.881</v>
      </c>
      <c r="H326">
        <v>79.301000000000002</v>
      </c>
      <c r="I326">
        <v>0.46872999999999998</v>
      </c>
      <c r="J326">
        <v>2</v>
      </c>
      <c r="K326">
        <v>0.45344000000000001</v>
      </c>
    </row>
    <row r="327" spans="1:11" x14ac:dyDescent="0.2">
      <c r="A327" s="6">
        <v>32.5</v>
      </c>
      <c r="G327">
        <v>143.31</v>
      </c>
      <c r="H327">
        <v>41.384</v>
      </c>
      <c r="I327">
        <v>0.22406999999999999</v>
      </c>
      <c r="J327">
        <v>1</v>
      </c>
      <c r="K327">
        <v>0.23327999999999999</v>
      </c>
    </row>
    <row r="328" spans="1:11" x14ac:dyDescent="0.2">
      <c r="A328" s="6">
        <v>32.6</v>
      </c>
      <c r="G328">
        <v>115.37</v>
      </c>
      <c r="H328">
        <v>25.968</v>
      </c>
      <c r="I328">
        <v>0.18373</v>
      </c>
      <c r="J328">
        <v>1</v>
      </c>
      <c r="K328">
        <v>0.23327999999999999</v>
      </c>
    </row>
    <row r="329" spans="1:11" x14ac:dyDescent="0.2">
      <c r="A329" s="6">
        <v>32.700000000000003</v>
      </c>
      <c r="G329">
        <v>119.29</v>
      </c>
      <c r="H329">
        <v>40.575000000000003</v>
      </c>
      <c r="I329">
        <v>0.25380999999999998</v>
      </c>
      <c r="J329">
        <v>1</v>
      </c>
      <c r="K329">
        <v>0.23327999999999999</v>
      </c>
    </row>
    <row r="330" spans="1:11" x14ac:dyDescent="0.2">
      <c r="A330" s="6">
        <v>32.799999999999997</v>
      </c>
      <c r="G330">
        <v>71.253</v>
      </c>
      <c r="H330">
        <v>77.192999999999998</v>
      </c>
      <c r="I330">
        <v>0.52000999999999997</v>
      </c>
      <c r="J330">
        <v>2</v>
      </c>
      <c r="K330">
        <v>0.45344000000000001</v>
      </c>
    </row>
    <row r="331" spans="1:11" x14ac:dyDescent="0.2">
      <c r="A331" s="6">
        <v>32.9</v>
      </c>
      <c r="G331">
        <v>88.41</v>
      </c>
      <c r="H331">
        <v>87.364999999999995</v>
      </c>
      <c r="I331">
        <v>0.49703000000000003</v>
      </c>
      <c r="J331">
        <v>2</v>
      </c>
      <c r="K331">
        <v>0.45344000000000001</v>
      </c>
    </row>
    <row r="332" spans="1:11" x14ac:dyDescent="0.2">
      <c r="A332" s="6">
        <v>33</v>
      </c>
      <c r="G332">
        <v>82.037000000000006</v>
      </c>
      <c r="H332">
        <v>79.986999999999995</v>
      </c>
      <c r="I332">
        <v>0.49367</v>
      </c>
      <c r="J332">
        <v>2</v>
      </c>
      <c r="K332">
        <v>0.45344000000000001</v>
      </c>
    </row>
    <row r="333" spans="1:11" x14ac:dyDescent="0.2">
      <c r="A333" s="6">
        <v>33.1</v>
      </c>
      <c r="G333">
        <v>73.213999999999999</v>
      </c>
      <c r="H333">
        <v>84.251999999999995</v>
      </c>
      <c r="I333">
        <v>0.53505000000000003</v>
      </c>
      <c r="J333">
        <v>2</v>
      </c>
      <c r="K333">
        <v>0.45344000000000001</v>
      </c>
    </row>
    <row r="334" spans="1:11" x14ac:dyDescent="0.2">
      <c r="A334" s="6">
        <v>33.200000000000003</v>
      </c>
      <c r="G334">
        <v>85.959000000000003</v>
      </c>
      <c r="H334">
        <v>85.771000000000001</v>
      </c>
      <c r="I334">
        <v>0.49945000000000001</v>
      </c>
      <c r="J334">
        <v>2</v>
      </c>
      <c r="K334">
        <v>0.45344000000000001</v>
      </c>
    </row>
    <row r="335" spans="1:11" x14ac:dyDescent="0.2">
      <c r="A335" s="6">
        <v>33.299999999999997</v>
      </c>
      <c r="G335">
        <v>72.233999999999995</v>
      </c>
      <c r="H335">
        <v>79.986999999999995</v>
      </c>
      <c r="I335">
        <v>0.52546999999999999</v>
      </c>
      <c r="J335">
        <v>2</v>
      </c>
      <c r="K335">
        <v>0.45344000000000001</v>
      </c>
    </row>
    <row r="336" spans="1:11" x14ac:dyDescent="0.2">
      <c r="A336" s="6">
        <v>33.4</v>
      </c>
      <c r="G336">
        <v>93.802000000000007</v>
      </c>
      <c r="H336">
        <v>64.007000000000005</v>
      </c>
      <c r="I336">
        <v>0.40560000000000002</v>
      </c>
      <c r="J336">
        <v>2</v>
      </c>
      <c r="K336">
        <v>0.45344000000000001</v>
      </c>
    </row>
    <row r="337" spans="1:11" x14ac:dyDescent="0.2">
      <c r="A337" s="6">
        <v>33.5</v>
      </c>
      <c r="G337">
        <v>128.61000000000001</v>
      </c>
      <c r="H337">
        <v>25.943000000000001</v>
      </c>
      <c r="I337">
        <v>0.16786000000000001</v>
      </c>
      <c r="J337">
        <v>1</v>
      </c>
      <c r="K337">
        <v>0.23327999999999999</v>
      </c>
    </row>
    <row r="338" spans="1:11" x14ac:dyDescent="0.2">
      <c r="A338" s="6">
        <v>33.6</v>
      </c>
      <c r="G338">
        <v>135.96</v>
      </c>
      <c r="H338">
        <v>22.879000000000001</v>
      </c>
      <c r="I338">
        <v>0.14404</v>
      </c>
      <c r="J338">
        <v>1</v>
      </c>
      <c r="K338">
        <v>0.23327999999999999</v>
      </c>
    </row>
    <row r="339" spans="1:11" x14ac:dyDescent="0.2">
      <c r="A339" s="6">
        <v>33.700000000000003</v>
      </c>
      <c r="G339">
        <v>126.16</v>
      </c>
      <c r="H339">
        <v>26.311</v>
      </c>
      <c r="I339">
        <v>0.17255999999999999</v>
      </c>
      <c r="J339">
        <v>1</v>
      </c>
      <c r="K339">
        <v>0.23327999999999999</v>
      </c>
    </row>
    <row r="340" spans="1:11" x14ac:dyDescent="0.2">
      <c r="A340" s="6">
        <v>33.799999999999997</v>
      </c>
      <c r="G340">
        <v>123.21</v>
      </c>
      <c r="H340">
        <v>31.654</v>
      </c>
      <c r="I340">
        <v>0.2044</v>
      </c>
      <c r="J340">
        <v>1</v>
      </c>
      <c r="K340">
        <v>0.23327999999999999</v>
      </c>
    </row>
    <row r="341" spans="1:11" x14ac:dyDescent="0.2">
      <c r="A341" s="6">
        <v>33.9</v>
      </c>
      <c r="G341">
        <v>124.19</v>
      </c>
      <c r="H341">
        <v>28.074999999999999</v>
      </c>
      <c r="I341">
        <v>0.18437999999999999</v>
      </c>
      <c r="J341">
        <v>1</v>
      </c>
      <c r="K341">
        <v>0.23327999999999999</v>
      </c>
    </row>
    <row r="342" spans="1:11" x14ac:dyDescent="0.2">
      <c r="A342" s="6">
        <v>34</v>
      </c>
      <c r="G342">
        <v>119.29</v>
      </c>
      <c r="H342">
        <v>36.164000000000001</v>
      </c>
      <c r="I342">
        <v>0.23263</v>
      </c>
      <c r="J342">
        <v>1</v>
      </c>
      <c r="K342">
        <v>0.23327999999999999</v>
      </c>
    </row>
    <row r="343" spans="1:11" x14ac:dyDescent="0.2">
      <c r="A343" s="6">
        <v>34.1</v>
      </c>
      <c r="G343">
        <v>80.076999999999998</v>
      </c>
      <c r="H343">
        <v>83.712999999999994</v>
      </c>
      <c r="I343">
        <v>0.5111</v>
      </c>
      <c r="J343">
        <v>2</v>
      </c>
      <c r="K343">
        <v>0.45344000000000001</v>
      </c>
    </row>
    <row r="344" spans="1:11" x14ac:dyDescent="0.2">
      <c r="A344" s="6">
        <v>34.200000000000003</v>
      </c>
      <c r="G344">
        <v>75.174999999999997</v>
      </c>
      <c r="H344">
        <v>89.35</v>
      </c>
      <c r="I344">
        <v>0.54308000000000001</v>
      </c>
      <c r="J344">
        <v>2</v>
      </c>
      <c r="K344">
        <v>0.45344000000000001</v>
      </c>
    </row>
    <row r="345" spans="1:11" x14ac:dyDescent="0.2">
      <c r="A345" s="6">
        <v>34.299999999999997</v>
      </c>
      <c r="G345">
        <v>92.331999999999994</v>
      </c>
      <c r="H345">
        <v>84.325000000000003</v>
      </c>
      <c r="I345">
        <v>0.47733999999999999</v>
      </c>
      <c r="J345">
        <v>2</v>
      </c>
      <c r="K345">
        <v>0.45344000000000001</v>
      </c>
    </row>
    <row r="346" spans="1:11" x14ac:dyDescent="0.2">
      <c r="A346" s="6">
        <v>34.4</v>
      </c>
      <c r="G346">
        <v>87.92</v>
      </c>
      <c r="H346">
        <v>75.183000000000007</v>
      </c>
      <c r="I346">
        <v>0.46095000000000003</v>
      </c>
      <c r="J346">
        <v>2</v>
      </c>
      <c r="K346">
        <v>0.45344000000000001</v>
      </c>
    </row>
    <row r="347" spans="1:11" x14ac:dyDescent="0.2">
      <c r="A347" s="6">
        <v>34.5</v>
      </c>
      <c r="G347">
        <v>87.43</v>
      </c>
      <c r="H347">
        <v>71.825000000000003</v>
      </c>
      <c r="I347">
        <v>0.45101000000000002</v>
      </c>
      <c r="J347">
        <v>2</v>
      </c>
      <c r="K347">
        <v>0.45344000000000001</v>
      </c>
    </row>
    <row r="348" spans="1:11" x14ac:dyDescent="0.2">
      <c r="A348" s="6">
        <v>34.6</v>
      </c>
      <c r="G348">
        <v>84.978999999999999</v>
      </c>
      <c r="H348">
        <v>68.762</v>
      </c>
      <c r="I348">
        <v>0.44725999999999999</v>
      </c>
      <c r="J348">
        <v>2</v>
      </c>
      <c r="K348">
        <v>0.45344000000000001</v>
      </c>
    </row>
    <row r="349" spans="1:11" x14ac:dyDescent="0.2">
      <c r="A349" s="6">
        <v>34.700000000000003</v>
      </c>
      <c r="G349">
        <v>92.331999999999994</v>
      </c>
      <c r="H349">
        <v>72.069999999999993</v>
      </c>
      <c r="I349">
        <v>0.43837999999999999</v>
      </c>
      <c r="J349">
        <v>2</v>
      </c>
      <c r="K349">
        <v>0.45344000000000001</v>
      </c>
    </row>
    <row r="350" spans="1:11" x14ac:dyDescent="0.2">
      <c r="A350" s="6">
        <v>34.799999999999997</v>
      </c>
      <c r="G350">
        <v>114.39</v>
      </c>
      <c r="H350">
        <v>43.271000000000001</v>
      </c>
      <c r="I350">
        <v>0.27445999999999998</v>
      </c>
      <c r="J350">
        <v>1</v>
      </c>
      <c r="K350">
        <v>0.23327999999999999</v>
      </c>
    </row>
    <row r="351" spans="1:11" x14ac:dyDescent="0.2">
      <c r="A351" s="6">
        <v>34.9</v>
      </c>
      <c r="G351">
        <v>131.06</v>
      </c>
      <c r="H351">
        <v>20.183</v>
      </c>
      <c r="I351">
        <v>0.13345000000000001</v>
      </c>
      <c r="J351">
        <v>1</v>
      </c>
      <c r="K351">
        <v>0.23327999999999999</v>
      </c>
    </row>
    <row r="352" spans="1:11" x14ac:dyDescent="0.2">
      <c r="A352" s="6">
        <v>35</v>
      </c>
      <c r="G352">
        <v>126.65</v>
      </c>
      <c r="H352">
        <v>34.08</v>
      </c>
      <c r="I352">
        <v>0.21203</v>
      </c>
      <c r="J352">
        <v>1</v>
      </c>
      <c r="K352">
        <v>0.23327999999999999</v>
      </c>
    </row>
    <row r="353" spans="1:11" x14ac:dyDescent="0.2">
      <c r="A353" s="6">
        <v>35.1</v>
      </c>
      <c r="G353">
        <v>84.488</v>
      </c>
      <c r="H353">
        <v>77.659000000000006</v>
      </c>
      <c r="I353">
        <v>0.47893999999999998</v>
      </c>
      <c r="J353">
        <v>2</v>
      </c>
      <c r="K353">
        <v>0.45344000000000001</v>
      </c>
    </row>
    <row r="354" spans="1:11" x14ac:dyDescent="0.2">
      <c r="A354" s="6">
        <v>35.200000000000003</v>
      </c>
      <c r="G354">
        <v>76.644999999999996</v>
      </c>
      <c r="H354">
        <v>70.992000000000004</v>
      </c>
      <c r="I354">
        <v>0.48086000000000001</v>
      </c>
      <c r="J354">
        <v>2</v>
      </c>
      <c r="K354">
        <v>0.45344000000000001</v>
      </c>
    </row>
    <row r="355" spans="1:11" x14ac:dyDescent="0.2">
      <c r="A355" s="6">
        <v>35.299999999999997</v>
      </c>
      <c r="G355">
        <v>87.43</v>
      </c>
      <c r="H355">
        <v>76.727000000000004</v>
      </c>
      <c r="I355">
        <v>0.46739999999999998</v>
      </c>
      <c r="J355">
        <v>2</v>
      </c>
      <c r="K355">
        <v>0.45344000000000001</v>
      </c>
    </row>
    <row r="356" spans="1:11" x14ac:dyDescent="0.2">
      <c r="A356" s="6">
        <v>35.4</v>
      </c>
      <c r="G356">
        <v>85.468999999999994</v>
      </c>
      <c r="H356">
        <v>81.433000000000007</v>
      </c>
      <c r="I356">
        <v>0.48791000000000001</v>
      </c>
      <c r="J356">
        <v>2</v>
      </c>
      <c r="K356">
        <v>0.45344000000000001</v>
      </c>
    </row>
    <row r="357" spans="1:11" x14ac:dyDescent="0.2">
      <c r="A357" s="6">
        <v>35.5</v>
      </c>
      <c r="G357">
        <v>75.665000000000006</v>
      </c>
      <c r="H357">
        <v>87.805999999999997</v>
      </c>
      <c r="I357">
        <v>0.53713999999999995</v>
      </c>
      <c r="J357">
        <v>2</v>
      </c>
      <c r="K357">
        <v>0.45344000000000001</v>
      </c>
    </row>
    <row r="358" spans="1:11" x14ac:dyDescent="0.2">
      <c r="A358" s="6">
        <v>35.6</v>
      </c>
      <c r="G358">
        <v>77.626000000000005</v>
      </c>
      <c r="H358">
        <v>26.236999999999998</v>
      </c>
      <c r="I358">
        <v>0.25261</v>
      </c>
      <c r="J358">
        <v>1</v>
      </c>
      <c r="K358">
        <v>0.23327999999999999</v>
      </c>
    </row>
    <row r="359" spans="1:11" x14ac:dyDescent="0.2">
      <c r="A359" s="6">
        <v>35.700000000000003</v>
      </c>
      <c r="G359">
        <v>0</v>
      </c>
      <c r="H359">
        <v>0</v>
      </c>
      <c r="I359">
        <v>1</v>
      </c>
      <c r="J359">
        <v>2</v>
      </c>
      <c r="K359">
        <v>0.45344000000000001</v>
      </c>
    </row>
    <row r="360" spans="1:11" x14ac:dyDescent="0.2">
      <c r="A360" s="6">
        <v>35.799999999999997</v>
      </c>
      <c r="G360">
        <v>0</v>
      </c>
      <c r="H360">
        <v>0</v>
      </c>
      <c r="I360">
        <v>1</v>
      </c>
      <c r="J360">
        <v>2</v>
      </c>
      <c r="K360">
        <v>0.45344000000000001</v>
      </c>
    </row>
    <row r="361" spans="1:11" x14ac:dyDescent="0.2">
      <c r="A361" s="6">
        <v>35.9</v>
      </c>
    </row>
    <row r="362" spans="1:11" x14ac:dyDescent="0.2">
      <c r="A362" s="6">
        <v>36</v>
      </c>
    </row>
    <row r="363" spans="1:11" x14ac:dyDescent="0.2">
      <c r="A363" s="6">
        <v>36.1</v>
      </c>
    </row>
    <row r="364" spans="1:11" x14ac:dyDescent="0.2">
      <c r="A364" s="6">
        <v>36.200000000000003</v>
      </c>
    </row>
    <row r="365" spans="1:11" x14ac:dyDescent="0.2">
      <c r="A365" s="6">
        <v>36.299999999999997</v>
      </c>
    </row>
    <row r="366" spans="1:11" x14ac:dyDescent="0.2">
      <c r="A366" s="6">
        <v>36.4</v>
      </c>
    </row>
    <row r="367" spans="1:11" x14ac:dyDescent="0.2">
      <c r="A367" s="6">
        <v>36.5</v>
      </c>
    </row>
    <row r="368" spans="1:11" x14ac:dyDescent="0.2">
      <c r="A368" s="6">
        <v>36.6</v>
      </c>
    </row>
    <row r="369" spans="1:1" x14ac:dyDescent="0.2">
      <c r="A369" s="6">
        <v>36.700000000000003</v>
      </c>
    </row>
    <row r="370" spans="1:1" x14ac:dyDescent="0.2">
      <c r="A370" s="6">
        <v>36.799999999999997</v>
      </c>
    </row>
    <row r="371" spans="1:1" x14ac:dyDescent="0.2">
      <c r="A371" s="6">
        <v>36.9</v>
      </c>
    </row>
    <row r="372" spans="1:1" x14ac:dyDescent="0.2">
      <c r="A372" s="6">
        <v>37</v>
      </c>
    </row>
    <row r="373" spans="1:1" x14ac:dyDescent="0.2">
      <c r="A373" s="6">
        <v>37.1</v>
      </c>
    </row>
    <row r="374" spans="1:1" x14ac:dyDescent="0.2">
      <c r="A374" s="6">
        <v>37.200000000000003</v>
      </c>
    </row>
    <row r="375" spans="1:1" x14ac:dyDescent="0.2">
      <c r="A375" s="6">
        <v>37.299999999999997</v>
      </c>
    </row>
    <row r="376" spans="1:1" x14ac:dyDescent="0.2">
      <c r="A376" s="6">
        <v>37.4</v>
      </c>
    </row>
    <row r="377" spans="1:1" x14ac:dyDescent="0.2">
      <c r="A377" s="6">
        <v>37.5</v>
      </c>
    </row>
    <row r="378" spans="1:1" x14ac:dyDescent="0.2">
      <c r="A378" s="6">
        <v>37.6</v>
      </c>
    </row>
    <row r="379" spans="1:1" x14ac:dyDescent="0.2">
      <c r="A379" s="6">
        <v>37.700000000000003</v>
      </c>
    </row>
    <row r="380" spans="1:1" x14ac:dyDescent="0.2">
      <c r="A380" s="6">
        <v>37.799999999999997</v>
      </c>
    </row>
    <row r="381" spans="1:1" x14ac:dyDescent="0.2">
      <c r="A381" s="6">
        <v>37.9</v>
      </c>
    </row>
    <row r="382" spans="1:1" x14ac:dyDescent="0.2">
      <c r="A382" s="6">
        <v>38</v>
      </c>
    </row>
    <row r="383" spans="1:1" x14ac:dyDescent="0.2">
      <c r="A383" s="6">
        <v>38.1</v>
      </c>
    </row>
    <row r="384" spans="1:1" x14ac:dyDescent="0.2">
      <c r="A384" s="6">
        <v>38.200000000000003</v>
      </c>
    </row>
    <row r="385" spans="1:1" x14ac:dyDescent="0.2">
      <c r="A385" s="6">
        <v>38.299999999999997</v>
      </c>
    </row>
    <row r="386" spans="1:1" x14ac:dyDescent="0.2">
      <c r="A386" s="6">
        <v>38.4</v>
      </c>
    </row>
    <row r="387" spans="1:1" x14ac:dyDescent="0.2">
      <c r="A387" s="6">
        <v>38.5</v>
      </c>
    </row>
    <row r="388" spans="1:1" x14ac:dyDescent="0.2">
      <c r="A388" s="6">
        <v>38.6</v>
      </c>
    </row>
    <row r="389" spans="1:1" x14ac:dyDescent="0.2">
      <c r="A389" s="6">
        <v>38.700000000000003</v>
      </c>
    </row>
    <row r="390" spans="1:1" x14ac:dyDescent="0.2">
      <c r="A390" s="6">
        <v>38.799999999999997</v>
      </c>
    </row>
    <row r="391" spans="1:1" x14ac:dyDescent="0.2">
      <c r="A391" s="6">
        <v>38.9</v>
      </c>
    </row>
    <row r="392" spans="1:1" x14ac:dyDescent="0.2">
      <c r="A392" s="6">
        <v>39</v>
      </c>
    </row>
    <row r="393" spans="1:1" x14ac:dyDescent="0.2">
      <c r="A393" s="6">
        <v>39.1</v>
      </c>
    </row>
    <row r="394" spans="1:1" x14ac:dyDescent="0.2">
      <c r="A394" s="6">
        <v>39.200000000000003</v>
      </c>
    </row>
    <row r="395" spans="1:1" x14ac:dyDescent="0.2">
      <c r="A395" s="6">
        <v>39.299999999999997</v>
      </c>
    </row>
    <row r="396" spans="1:1" x14ac:dyDescent="0.2">
      <c r="A396" s="6">
        <v>39.4</v>
      </c>
    </row>
    <row r="397" spans="1:1" x14ac:dyDescent="0.2">
      <c r="A397" s="6">
        <v>39.5</v>
      </c>
    </row>
    <row r="398" spans="1:1" x14ac:dyDescent="0.2">
      <c r="A398" s="6">
        <v>39.6</v>
      </c>
    </row>
    <row r="399" spans="1:1" x14ac:dyDescent="0.2">
      <c r="A399" s="6">
        <v>39.700000000000003</v>
      </c>
    </row>
    <row r="400" spans="1:1" x14ac:dyDescent="0.2">
      <c r="A400" s="6">
        <v>39.799999999999997</v>
      </c>
    </row>
    <row r="401" spans="1:1" x14ac:dyDescent="0.2">
      <c r="A401" s="6">
        <v>39.9</v>
      </c>
    </row>
    <row r="402" spans="1:1" x14ac:dyDescent="0.2">
      <c r="A402" s="6">
        <v>40</v>
      </c>
    </row>
    <row r="403" spans="1:1" x14ac:dyDescent="0.2">
      <c r="A403" s="6">
        <v>40.1</v>
      </c>
    </row>
    <row r="404" spans="1:1" x14ac:dyDescent="0.2">
      <c r="A404" s="6">
        <v>40.200000000000003</v>
      </c>
    </row>
    <row r="405" spans="1:1" x14ac:dyDescent="0.2">
      <c r="A405" s="6">
        <v>40.299999999999997</v>
      </c>
    </row>
    <row r="406" spans="1:1" x14ac:dyDescent="0.2">
      <c r="A406" s="6">
        <v>40.4</v>
      </c>
    </row>
    <row r="407" spans="1:1" x14ac:dyDescent="0.2">
      <c r="A407" s="6">
        <v>40.5</v>
      </c>
    </row>
    <row r="408" spans="1:1" x14ac:dyDescent="0.2">
      <c r="A408" s="6">
        <v>40.6</v>
      </c>
    </row>
    <row r="409" spans="1:1" x14ac:dyDescent="0.2">
      <c r="A409" s="6">
        <v>40.700000000000003</v>
      </c>
    </row>
    <row r="410" spans="1:1" x14ac:dyDescent="0.2">
      <c r="A410" s="6">
        <v>40.799999999999997</v>
      </c>
    </row>
    <row r="411" spans="1:1" x14ac:dyDescent="0.2">
      <c r="A411" s="6">
        <v>40.9</v>
      </c>
    </row>
    <row r="412" spans="1:1" x14ac:dyDescent="0.2">
      <c r="A412" s="6">
        <v>41</v>
      </c>
    </row>
    <row r="413" spans="1:1" x14ac:dyDescent="0.2">
      <c r="A413" s="6">
        <v>41.1</v>
      </c>
    </row>
    <row r="414" spans="1:1" x14ac:dyDescent="0.2">
      <c r="A414" s="6">
        <v>41.2</v>
      </c>
    </row>
    <row r="415" spans="1:1" x14ac:dyDescent="0.2">
      <c r="A415" s="6">
        <v>41.3</v>
      </c>
    </row>
    <row r="416" spans="1:1" x14ac:dyDescent="0.2">
      <c r="A416" s="6">
        <v>41.4</v>
      </c>
    </row>
    <row r="417" spans="1:1" x14ac:dyDescent="0.2">
      <c r="A417" s="6">
        <v>41.5</v>
      </c>
    </row>
    <row r="418" spans="1:1" x14ac:dyDescent="0.2">
      <c r="A418" s="6">
        <v>41.6</v>
      </c>
    </row>
    <row r="419" spans="1:1" x14ac:dyDescent="0.2">
      <c r="A419" s="6">
        <v>41.7</v>
      </c>
    </row>
    <row r="420" spans="1:1" x14ac:dyDescent="0.2">
      <c r="A420" s="6">
        <v>41.8</v>
      </c>
    </row>
    <row r="421" spans="1:1" x14ac:dyDescent="0.2">
      <c r="A421" s="6">
        <v>41.9</v>
      </c>
    </row>
    <row r="422" spans="1:1" x14ac:dyDescent="0.2">
      <c r="A422" s="6">
        <v>42</v>
      </c>
    </row>
    <row r="423" spans="1:1" x14ac:dyDescent="0.2">
      <c r="A423" s="6">
        <v>42.1</v>
      </c>
    </row>
    <row r="424" spans="1:1" x14ac:dyDescent="0.2">
      <c r="A424" s="6">
        <v>42.2</v>
      </c>
    </row>
    <row r="425" spans="1:1" x14ac:dyDescent="0.2">
      <c r="A425" s="6">
        <v>42.3</v>
      </c>
    </row>
    <row r="426" spans="1:1" x14ac:dyDescent="0.2">
      <c r="A426" s="6">
        <v>42.4</v>
      </c>
    </row>
    <row r="427" spans="1:1" x14ac:dyDescent="0.2">
      <c r="A427" s="6">
        <v>42.5</v>
      </c>
    </row>
    <row r="428" spans="1:1" x14ac:dyDescent="0.2">
      <c r="A428" s="6">
        <v>42.6</v>
      </c>
    </row>
    <row r="429" spans="1:1" x14ac:dyDescent="0.2">
      <c r="A429" s="6">
        <v>42.7</v>
      </c>
    </row>
    <row r="430" spans="1:1" x14ac:dyDescent="0.2">
      <c r="A430" s="6">
        <v>42.8</v>
      </c>
    </row>
    <row r="431" spans="1:1" x14ac:dyDescent="0.2">
      <c r="A431" s="6">
        <v>42.9</v>
      </c>
    </row>
    <row r="432" spans="1:1" x14ac:dyDescent="0.2">
      <c r="A432" s="6">
        <v>43</v>
      </c>
    </row>
    <row r="433" spans="1:1" x14ac:dyDescent="0.2">
      <c r="A433" s="6">
        <v>43.1</v>
      </c>
    </row>
    <row r="434" spans="1:1" x14ac:dyDescent="0.2">
      <c r="A434" s="6">
        <v>43.2</v>
      </c>
    </row>
    <row r="435" spans="1:1" x14ac:dyDescent="0.2">
      <c r="A435" s="6">
        <v>43.3</v>
      </c>
    </row>
    <row r="436" spans="1:1" x14ac:dyDescent="0.2">
      <c r="A436" s="6">
        <v>43.4</v>
      </c>
    </row>
    <row r="437" spans="1:1" x14ac:dyDescent="0.2">
      <c r="A437" s="6">
        <v>43.5</v>
      </c>
    </row>
    <row r="438" spans="1:1" x14ac:dyDescent="0.2">
      <c r="A438" s="6">
        <v>43.6</v>
      </c>
    </row>
    <row r="439" spans="1:1" x14ac:dyDescent="0.2">
      <c r="A439" s="6">
        <v>43.7</v>
      </c>
    </row>
    <row r="440" spans="1:1" x14ac:dyDescent="0.2">
      <c r="A440" s="6">
        <v>43.8</v>
      </c>
    </row>
    <row r="441" spans="1:1" x14ac:dyDescent="0.2">
      <c r="A441" s="6">
        <v>43.9</v>
      </c>
    </row>
    <row r="442" spans="1:1" x14ac:dyDescent="0.2">
      <c r="A442" s="6">
        <v>44</v>
      </c>
    </row>
    <row r="443" spans="1:1" x14ac:dyDescent="0.2">
      <c r="A443" s="6">
        <v>44.1</v>
      </c>
    </row>
    <row r="444" spans="1:1" x14ac:dyDescent="0.2">
      <c r="A444" s="6">
        <v>44.2</v>
      </c>
    </row>
    <row r="445" spans="1:1" x14ac:dyDescent="0.2">
      <c r="A445" s="6">
        <v>44.3</v>
      </c>
    </row>
    <row r="446" spans="1:1" x14ac:dyDescent="0.2">
      <c r="A446" s="6">
        <v>44.4</v>
      </c>
    </row>
    <row r="447" spans="1:1" x14ac:dyDescent="0.2">
      <c r="A447" s="6">
        <v>44.5</v>
      </c>
    </row>
    <row r="448" spans="1:1" x14ac:dyDescent="0.2">
      <c r="A448" s="6">
        <v>44.6</v>
      </c>
    </row>
    <row r="449" spans="1:1" x14ac:dyDescent="0.2">
      <c r="A449" s="6">
        <v>44.7</v>
      </c>
    </row>
    <row r="450" spans="1:1" x14ac:dyDescent="0.2">
      <c r="A450" s="6">
        <v>44.8</v>
      </c>
    </row>
    <row r="451" spans="1:1" x14ac:dyDescent="0.2">
      <c r="A451" s="6">
        <v>44.9</v>
      </c>
    </row>
    <row r="452" spans="1:1" x14ac:dyDescent="0.2">
      <c r="A452" s="6">
        <v>45</v>
      </c>
    </row>
    <row r="453" spans="1:1" x14ac:dyDescent="0.2">
      <c r="A453" s="6">
        <v>45.1</v>
      </c>
    </row>
    <row r="454" spans="1:1" x14ac:dyDescent="0.2">
      <c r="A454" s="6">
        <v>45.2</v>
      </c>
    </row>
    <row r="455" spans="1:1" x14ac:dyDescent="0.2">
      <c r="A455" s="6">
        <v>45.3</v>
      </c>
    </row>
    <row r="456" spans="1:1" x14ac:dyDescent="0.2">
      <c r="A456" s="6">
        <v>45.4</v>
      </c>
    </row>
    <row r="457" spans="1:1" x14ac:dyDescent="0.2">
      <c r="A457" s="6">
        <v>45.5</v>
      </c>
    </row>
    <row r="458" spans="1:1" x14ac:dyDescent="0.2">
      <c r="A458" s="6">
        <v>45.6</v>
      </c>
    </row>
    <row r="459" spans="1:1" x14ac:dyDescent="0.2">
      <c r="A459" s="6">
        <v>45.7</v>
      </c>
    </row>
    <row r="460" spans="1:1" x14ac:dyDescent="0.2">
      <c r="A460" s="6">
        <v>45.8</v>
      </c>
    </row>
    <row r="461" spans="1:1" x14ac:dyDescent="0.2">
      <c r="A461" s="6">
        <v>45.9</v>
      </c>
    </row>
    <row r="462" spans="1:1" x14ac:dyDescent="0.2">
      <c r="A462" s="6">
        <v>46</v>
      </c>
    </row>
    <row r="463" spans="1:1" x14ac:dyDescent="0.2">
      <c r="A463" s="6">
        <v>46.1</v>
      </c>
    </row>
    <row r="464" spans="1:1" x14ac:dyDescent="0.2">
      <c r="A464" s="6">
        <v>46.2</v>
      </c>
    </row>
    <row r="465" spans="1:1" x14ac:dyDescent="0.2">
      <c r="A465" s="6">
        <v>46.3</v>
      </c>
    </row>
    <row r="466" spans="1:1" x14ac:dyDescent="0.2">
      <c r="A466" s="6">
        <v>46.4</v>
      </c>
    </row>
    <row r="467" spans="1:1" x14ac:dyDescent="0.2">
      <c r="A467" s="6">
        <v>46.5</v>
      </c>
    </row>
    <row r="468" spans="1:1" x14ac:dyDescent="0.2">
      <c r="A468" s="6">
        <v>46.6</v>
      </c>
    </row>
    <row r="469" spans="1:1" x14ac:dyDescent="0.2">
      <c r="A469" s="6">
        <v>46.7</v>
      </c>
    </row>
    <row r="470" spans="1:1" x14ac:dyDescent="0.2">
      <c r="A470" s="6">
        <v>46.8</v>
      </c>
    </row>
    <row r="471" spans="1:1" x14ac:dyDescent="0.2">
      <c r="A471" s="6">
        <v>46.9</v>
      </c>
    </row>
    <row r="472" spans="1:1" x14ac:dyDescent="0.2">
      <c r="A472" s="6">
        <v>47</v>
      </c>
    </row>
    <row r="473" spans="1:1" x14ac:dyDescent="0.2">
      <c r="A473" s="6">
        <v>47.1</v>
      </c>
    </row>
    <row r="474" spans="1:1" x14ac:dyDescent="0.2">
      <c r="A474" s="6">
        <v>47.2</v>
      </c>
    </row>
    <row r="475" spans="1:1" x14ac:dyDescent="0.2">
      <c r="A475" s="6">
        <v>47.3</v>
      </c>
    </row>
    <row r="476" spans="1:1" x14ac:dyDescent="0.2">
      <c r="A476" s="6">
        <v>47.4</v>
      </c>
    </row>
    <row r="477" spans="1:1" x14ac:dyDescent="0.2">
      <c r="A477" s="6">
        <v>47.5</v>
      </c>
    </row>
    <row r="478" spans="1:1" x14ac:dyDescent="0.2">
      <c r="A478" s="6">
        <v>47.6</v>
      </c>
    </row>
    <row r="479" spans="1:1" x14ac:dyDescent="0.2">
      <c r="A479" s="6">
        <v>47.7</v>
      </c>
    </row>
    <row r="480" spans="1:1" x14ac:dyDescent="0.2">
      <c r="A480" s="6">
        <v>47.8</v>
      </c>
    </row>
    <row r="481" spans="1:1" x14ac:dyDescent="0.2">
      <c r="A481" s="6">
        <v>47.9</v>
      </c>
    </row>
    <row r="482" spans="1:1" x14ac:dyDescent="0.2">
      <c r="A482" s="6">
        <v>48</v>
      </c>
    </row>
    <row r="483" spans="1:1" x14ac:dyDescent="0.2">
      <c r="A483" s="6">
        <v>48.1</v>
      </c>
    </row>
    <row r="484" spans="1:1" x14ac:dyDescent="0.2">
      <c r="A484" s="6">
        <v>48.2</v>
      </c>
    </row>
    <row r="485" spans="1:1" x14ac:dyDescent="0.2">
      <c r="A485" s="6">
        <v>48.3</v>
      </c>
    </row>
    <row r="486" spans="1:1" x14ac:dyDescent="0.2">
      <c r="A486" s="6">
        <v>48.4</v>
      </c>
    </row>
    <row r="487" spans="1:1" x14ac:dyDescent="0.2">
      <c r="A487" s="6">
        <v>48.5</v>
      </c>
    </row>
    <row r="488" spans="1:1" x14ac:dyDescent="0.2">
      <c r="A488" s="6">
        <v>48.6</v>
      </c>
    </row>
    <row r="489" spans="1:1" x14ac:dyDescent="0.2">
      <c r="A489" s="6">
        <v>48.7</v>
      </c>
    </row>
    <row r="490" spans="1:1" x14ac:dyDescent="0.2">
      <c r="A490" s="6">
        <v>48.8</v>
      </c>
    </row>
    <row r="491" spans="1:1" x14ac:dyDescent="0.2">
      <c r="A491" s="6">
        <v>48.9</v>
      </c>
    </row>
    <row r="492" spans="1:1" x14ac:dyDescent="0.2">
      <c r="A492" s="6">
        <v>49</v>
      </c>
    </row>
    <row r="493" spans="1:1" x14ac:dyDescent="0.2">
      <c r="A493" s="6">
        <v>49.1</v>
      </c>
    </row>
    <row r="494" spans="1:1" x14ac:dyDescent="0.2">
      <c r="A494" s="6">
        <v>49.2</v>
      </c>
    </row>
    <row r="495" spans="1:1" x14ac:dyDescent="0.2">
      <c r="A495" s="6">
        <v>49.3</v>
      </c>
    </row>
    <row r="496" spans="1:1" x14ac:dyDescent="0.2">
      <c r="A496" s="6">
        <v>49.4</v>
      </c>
    </row>
    <row r="497" spans="1:1" x14ac:dyDescent="0.2">
      <c r="A497" s="6">
        <v>49.5</v>
      </c>
    </row>
    <row r="498" spans="1:1" x14ac:dyDescent="0.2">
      <c r="A498" s="6">
        <v>49.6</v>
      </c>
    </row>
    <row r="499" spans="1:1" x14ac:dyDescent="0.2">
      <c r="A499" s="6">
        <v>49.7</v>
      </c>
    </row>
    <row r="500" spans="1:1" x14ac:dyDescent="0.2">
      <c r="A500" s="6">
        <v>49.8</v>
      </c>
    </row>
    <row r="501" spans="1:1" x14ac:dyDescent="0.2">
      <c r="A501" s="6">
        <v>49.9</v>
      </c>
    </row>
    <row r="502" spans="1:1" x14ac:dyDescent="0.2">
      <c r="A502" s="6">
        <v>50</v>
      </c>
    </row>
    <row r="503" spans="1:1" x14ac:dyDescent="0.2">
      <c r="A503" s="6">
        <v>50.1</v>
      </c>
    </row>
    <row r="504" spans="1:1" x14ac:dyDescent="0.2">
      <c r="A504" s="6">
        <v>50.2</v>
      </c>
    </row>
    <row r="505" spans="1:1" x14ac:dyDescent="0.2">
      <c r="A505" s="6">
        <v>50.3</v>
      </c>
    </row>
    <row r="506" spans="1:1" x14ac:dyDescent="0.2">
      <c r="A506" s="6">
        <v>50.4</v>
      </c>
    </row>
    <row r="507" spans="1:1" x14ac:dyDescent="0.2">
      <c r="A507" s="6">
        <v>50.5</v>
      </c>
    </row>
    <row r="508" spans="1:1" x14ac:dyDescent="0.2">
      <c r="A508" s="6">
        <v>50.6</v>
      </c>
    </row>
    <row r="509" spans="1:1" x14ac:dyDescent="0.2">
      <c r="A509" s="6">
        <v>50.7</v>
      </c>
    </row>
    <row r="510" spans="1:1" x14ac:dyDescent="0.2">
      <c r="A510" s="6">
        <v>50.8</v>
      </c>
    </row>
    <row r="511" spans="1:1" x14ac:dyDescent="0.2">
      <c r="A511" s="6">
        <v>50.9</v>
      </c>
    </row>
    <row r="512" spans="1:1" x14ac:dyDescent="0.2">
      <c r="A512" s="6">
        <v>51</v>
      </c>
    </row>
    <row r="513" spans="1:1" x14ac:dyDescent="0.2">
      <c r="A513" s="6">
        <v>51.1</v>
      </c>
    </row>
    <row r="514" spans="1:1" x14ac:dyDescent="0.2">
      <c r="A514" s="6">
        <v>51.2</v>
      </c>
    </row>
    <row r="515" spans="1:1" x14ac:dyDescent="0.2">
      <c r="A515" s="6">
        <v>51.3</v>
      </c>
    </row>
    <row r="516" spans="1:1" x14ac:dyDescent="0.2">
      <c r="A516" s="6">
        <v>51.4</v>
      </c>
    </row>
    <row r="517" spans="1:1" x14ac:dyDescent="0.2">
      <c r="A517" s="6">
        <v>51.5</v>
      </c>
    </row>
    <row r="518" spans="1:1" x14ac:dyDescent="0.2">
      <c r="A518" s="6">
        <v>51.6</v>
      </c>
    </row>
    <row r="519" spans="1:1" x14ac:dyDescent="0.2">
      <c r="A519" s="6">
        <v>51.7</v>
      </c>
    </row>
    <row r="520" spans="1:1" x14ac:dyDescent="0.2">
      <c r="A520" s="6">
        <v>51.8</v>
      </c>
    </row>
    <row r="521" spans="1:1" x14ac:dyDescent="0.2">
      <c r="A521" s="6">
        <v>51.9</v>
      </c>
    </row>
    <row r="522" spans="1:1" x14ac:dyDescent="0.2">
      <c r="A522" s="6">
        <v>52</v>
      </c>
    </row>
    <row r="523" spans="1:1" x14ac:dyDescent="0.2">
      <c r="A523" s="6">
        <v>52.1</v>
      </c>
    </row>
    <row r="524" spans="1:1" x14ac:dyDescent="0.2">
      <c r="A524" s="6">
        <v>52.2</v>
      </c>
    </row>
    <row r="525" spans="1:1" x14ac:dyDescent="0.2">
      <c r="A525" s="6">
        <v>52.3</v>
      </c>
    </row>
    <row r="526" spans="1:1" x14ac:dyDescent="0.2">
      <c r="A526" s="6">
        <v>52.4</v>
      </c>
    </row>
    <row r="527" spans="1:1" x14ac:dyDescent="0.2">
      <c r="A527" s="6">
        <v>52.5</v>
      </c>
    </row>
    <row r="528" spans="1:1" x14ac:dyDescent="0.2">
      <c r="A528" s="6">
        <v>52.6</v>
      </c>
    </row>
    <row r="529" spans="1:1" x14ac:dyDescent="0.2">
      <c r="A529" s="6">
        <v>52.7</v>
      </c>
    </row>
    <row r="530" spans="1:1" x14ac:dyDescent="0.2">
      <c r="A530" s="6">
        <v>52.8</v>
      </c>
    </row>
    <row r="531" spans="1:1" x14ac:dyDescent="0.2">
      <c r="A531" s="6">
        <v>52.9</v>
      </c>
    </row>
    <row r="532" spans="1:1" x14ac:dyDescent="0.2">
      <c r="A532" s="6">
        <v>53</v>
      </c>
    </row>
    <row r="533" spans="1:1" x14ac:dyDescent="0.2">
      <c r="A533" s="6">
        <v>53.1</v>
      </c>
    </row>
    <row r="534" spans="1:1" x14ac:dyDescent="0.2">
      <c r="A534" s="6">
        <v>53.2</v>
      </c>
    </row>
    <row r="535" spans="1:1" x14ac:dyDescent="0.2">
      <c r="A535" s="6">
        <v>53.3</v>
      </c>
    </row>
    <row r="536" spans="1:1" x14ac:dyDescent="0.2">
      <c r="A536" s="6">
        <v>53.4</v>
      </c>
    </row>
    <row r="537" spans="1:1" x14ac:dyDescent="0.2">
      <c r="A537" s="6">
        <v>53.5</v>
      </c>
    </row>
    <row r="538" spans="1:1" x14ac:dyDescent="0.2">
      <c r="A538" s="6">
        <v>53.6</v>
      </c>
    </row>
    <row r="539" spans="1:1" x14ac:dyDescent="0.2">
      <c r="A539" s="6">
        <v>53.7</v>
      </c>
    </row>
    <row r="540" spans="1:1" x14ac:dyDescent="0.2">
      <c r="A540" s="6">
        <v>53.8</v>
      </c>
    </row>
    <row r="541" spans="1:1" x14ac:dyDescent="0.2">
      <c r="A541" s="6">
        <v>53.9</v>
      </c>
    </row>
    <row r="542" spans="1:1" x14ac:dyDescent="0.2">
      <c r="A542" s="6">
        <v>54</v>
      </c>
    </row>
    <row r="543" spans="1:1" x14ac:dyDescent="0.2">
      <c r="A543" s="6">
        <v>54.1</v>
      </c>
    </row>
    <row r="544" spans="1:1" x14ac:dyDescent="0.2">
      <c r="A544" s="6">
        <v>54.2</v>
      </c>
    </row>
    <row r="545" spans="1:1" x14ac:dyDescent="0.2">
      <c r="A545" s="6">
        <v>54.3</v>
      </c>
    </row>
    <row r="546" spans="1:1" x14ac:dyDescent="0.2">
      <c r="A546" s="6">
        <v>54.4</v>
      </c>
    </row>
    <row r="547" spans="1:1" x14ac:dyDescent="0.2">
      <c r="A547" s="6">
        <v>54.5</v>
      </c>
    </row>
    <row r="548" spans="1:1" x14ac:dyDescent="0.2">
      <c r="A548" s="6">
        <v>54.6</v>
      </c>
    </row>
    <row r="549" spans="1:1" x14ac:dyDescent="0.2">
      <c r="A549" s="6">
        <v>54.7</v>
      </c>
    </row>
    <row r="550" spans="1:1" x14ac:dyDescent="0.2">
      <c r="A550" s="6">
        <v>54.8</v>
      </c>
    </row>
    <row r="551" spans="1:1" x14ac:dyDescent="0.2">
      <c r="A551" s="6">
        <v>54.9</v>
      </c>
    </row>
    <row r="552" spans="1:1" x14ac:dyDescent="0.2">
      <c r="A552" s="6">
        <v>55</v>
      </c>
    </row>
    <row r="553" spans="1:1" x14ac:dyDescent="0.2">
      <c r="A553" s="6">
        <v>55.1</v>
      </c>
    </row>
    <row r="554" spans="1:1" x14ac:dyDescent="0.2">
      <c r="A554" s="6">
        <v>55.2</v>
      </c>
    </row>
    <row r="555" spans="1:1" x14ac:dyDescent="0.2">
      <c r="A555" s="6">
        <v>55.3</v>
      </c>
    </row>
    <row r="556" spans="1:1" x14ac:dyDescent="0.2">
      <c r="A556" s="6">
        <v>55.4</v>
      </c>
    </row>
    <row r="557" spans="1:1" x14ac:dyDescent="0.2">
      <c r="A557" s="6">
        <v>55.5</v>
      </c>
    </row>
    <row r="558" spans="1:1" x14ac:dyDescent="0.2">
      <c r="A558" s="6">
        <v>55.6</v>
      </c>
    </row>
    <row r="559" spans="1:1" x14ac:dyDescent="0.2">
      <c r="A559" s="6">
        <v>55.7</v>
      </c>
    </row>
    <row r="560" spans="1:1" x14ac:dyDescent="0.2">
      <c r="A560" s="6">
        <v>55.8</v>
      </c>
    </row>
    <row r="561" spans="1:1" x14ac:dyDescent="0.2">
      <c r="A561" s="6">
        <v>55.9</v>
      </c>
    </row>
    <row r="562" spans="1:1" x14ac:dyDescent="0.2">
      <c r="A562" s="6">
        <v>56</v>
      </c>
    </row>
    <row r="563" spans="1:1" x14ac:dyDescent="0.2">
      <c r="A563" s="6">
        <v>56.1</v>
      </c>
    </row>
    <row r="564" spans="1:1" x14ac:dyDescent="0.2">
      <c r="A564" s="6">
        <v>56.2</v>
      </c>
    </row>
    <row r="565" spans="1:1" x14ac:dyDescent="0.2">
      <c r="A565" s="6">
        <v>56.3</v>
      </c>
    </row>
    <row r="566" spans="1:1" x14ac:dyDescent="0.2">
      <c r="A566" s="6">
        <v>56.4</v>
      </c>
    </row>
    <row r="567" spans="1:1" x14ac:dyDescent="0.2">
      <c r="A567" s="6">
        <v>56.5</v>
      </c>
    </row>
    <row r="568" spans="1:1" x14ac:dyDescent="0.2">
      <c r="A568" s="6">
        <v>56.6</v>
      </c>
    </row>
    <row r="569" spans="1:1" x14ac:dyDescent="0.2">
      <c r="A569" s="6">
        <v>56.7</v>
      </c>
    </row>
    <row r="570" spans="1:1" x14ac:dyDescent="0.2">
      <c r="A570" s="6">
        <v>56.8</v>
      </c>
    </row>
    <row r="571" spans="1:1" x14ac:dyDescent="0.2">
      <c r="A571" s="6">
        <v>56.9</v>
      </c>
    </row>
    <row r="572" spans="1:1" x14ac:dyDescent="0.2">
      <c r="A572" s="6">
        <v>57</v>
      </c>
    </row>
    <row r="573" spans="1:1" x14ac:dyDescent="0.2">
      <c r="A573" s="6">
        <v>57.1</v>
      </c>
    </row>
    <row r="574" spans="1:1" x14ac:dyDescent="0.2">
      <c r="A574" s="6">
        <v>57.2</v>
      </c>
    </row>
    <row r="575" spans="1:1" x14ac:dyDescent="0.2">
      <c r="A575" s="6">
        <v>57.3</v>
      </c>
    </row>
    <row r="576" spans="1:1" x14ac:dyDescent="0.2">
      <c r="A576" s="6">
        <v>57.4</v>
      </c>
    </row>
    <row r="577" spans="1:1" x14ac:dyDescent="0.2">
      <c r="A577" s="6">
        <v>57.5</v>
      </c>
    </row>
    <row r="578" spans="1:1" x14ac:dyDescent="0.2">
      <c r="A578" s="6">
        <v>57.6</v>
      </c>
    </row>
    <row r="579" spans="1:1" x14ac:dyDescent="0.2">
      <c r="A579" s="6">
        <v>57.7</v>
      </c>
    </row>
    <row r="580" spans="1:1" x14ac:dyDescent="0.2">
      <c r="A580" s="6">
        <v>57.8</v>
      </c>
    </row>
    <row r="581" spans="1:1" x14ac:dyDescent="0.2">
      <c r="A581" s="6">
        <v>57.9</v>
      </c>
    </row>
    <row r="582" spans="1:1" x14ac:dyDescent="0.2">
      <c r="A582" s="6">
        <v>58</v>
      </c>
    </row>
    <row r="583" spans="1:1" x14ac:dyDescent="0.2">
      <c r="A583" s="6">
        <v>58.1</v>
      </c>
    </row>
    <row r="584" spans="1:1" x14ac:dyDescent="0.2">
      <c r="A584" s="6">
        <v>58.2</v>
      </c>
    </row>
    <row r="585" spans="1:1" x14ac:dyDescent="0.2">
      <c r="A585" s="6">
        <v>58.3</v>
      </c>
    </row>
    <row r="586" spans="1:1" x14ac:dyDescent="0.2">
      <c r="A586" s="6">
        <v>58.4</v>
      </c>
    </row>
    <row r="587" spans="1:1" x14ac:dyDescent="0.2">
      <c r="A587" s="6">
        <v>58.5</v>
      </c>
    </row>
    <row r="588" spans="1:1" x14ac:dyDescent="0.2">
      <c r="A588" s="6">
        <v>58.6</v>
      </c>
    </row>
    <row r="589" spans="1:1" x14ac:dyDescent="0.2">
      <c r="A589" s="6">
        <v>58.7</v>
      </c>
    </row>
    <row r="590" spans="1:1" x14ac:dyDescent="0.2">
      <c r="A590" s="6">
        <v>58.8</v>
      </c>
    </row>
    <row r="591" spans="1:1" x14ac:dyDescent="0.2">
      <c r="A591" s="6">
        <v>58.9</v>
      </c>
    </row>
    <row r="592" spans="1:1" x14ac:dyDescent="0.2">
      <c r="A592" s="6">
        <v>59</v>
      </c>
    </row>
    <row r="593" spans="1:1" x14ac:dyDescent="0.2">
      <c r="A593" s="6">
        <v>59.1</v>
      </c>
    </row>
    <row r="594" spans="1:1" x14ac:dyDescent="0.2">
      <c r="A594" s="6">
        <v>59.2</v>
      </c>
    </row>
    <row r="595" spans="1:1" x14ac:dyDescent="0.2">
      <c r="A595" s="6">
        <v>59.3</v>
      </c>
    </row>
    <row r="596" spans="1:1" x14ac:dyDescent="0.2">
      <c r="A596" s="6">
        <v>59.4</v>
      </c>
    </row>
    <row r="597" spans="1:1" x14ac:dyDescent="0.2">
      <c r="A597" s="6">
        <v>59.5</v>
      </c>
    </row>
    <row r="598" spans="1:1" x14ac:dyDescent="0.2">
      <c r="A598" s="6">
        <v>59.6</v>
      </c>
    </row>
    <row r="599" spans="1:1" x14ac:dyDescent="0.2">
      <c r="A599" s="6">
        <v>59.7</v>
      </c>
    </row>
    <row r="600" spans="1:1" x14ac:dyDescent="0.2">
      <c r="A600" s="6">
        <v>59.8</v>
      </c>
    </row>
    <row r="601" spans="1:1" x14ac:dyDescent="0.2">
      <c r="A601" s="6">
        <v>59.9</v>
      </c>
    </row>
    <row r="602" spans="1:1" x14ac:dyDescent="0.2">
      <c r="A602" s="6">
        <v>60</v>
      </c>
    </row>
    <row r="603" spans="1:1" x14ac:dyDescent="0.2">
      <c r="A603" s="6">
        <v>60.1</v>
      </c>
    </row>
    <row r="604" spans="1:1" x14ac:dyDescent="0.2">
      <c r="A604" s="6">
        <v>60.2</v>
      </c>
    </row>
    <row r="605" spans="1:1" x14ac:dyDescent="0.2">
      <c r="A605" s="6">
        <v>60.3</v>
      </c>
    </row>
    <row r="606" spans="1:1" x14ac:dyDescent="0.2">
      <c r="A606" s="6">
        <v>60.4</v>
      </c>
    </row>
    <row r="607" spans="1:1" x14ac:dyDescent="0.2">
      <c r="A607" s="6">
        <v>60.5</v>
      </c>
    </row>
    <row r="608" spans="1:1" x14ac:dyDescent="0.2">
      <c r="A608" s="6">
        <v>60.6</v>
      </c>
    </row>
    <row r="609" spans="1:1" x14ac:dyDescent="0.2">
      <c r="A609" s="6">
        <v>60.7</v>
      </c>
    </row>
    <row r="610" spans="1:1" x14ac:dyDescent="0.2">
      <c r="A610" s="6">
        <v>60.8</v>
      </c>
    </row>
    <row r="611" spans="1:1" x14ac:dyDescent="0.2">
      <c r="A611" s="6">
        <v>60.9</v>
      </c>
    </row>
    <row r="612" spans="1:1" x14ac:dyDescent="0.2">
      <c r="A612" s="6">
        <v>61</v>
      </c>
    </row>
    <row r="613" spans="1:1" x14ac:dyDescent="0.2">
      <c r="A613" s="6">
        <v>61.1</v>
      </c>
    </row>
    <row r="614" spans="1:1" x14ac:dyDescent="0.2">
      <c r="A614" s="6">
        <v>61.2</v>
      </c>
    </row>
    <row r="615" spans="1:1" x14ac:dyDescent="0.2">
      <c r="A615" s="6">
        <v>61.3</v>
      </c>
    </row>
    <row r="616" spans="1:1" x14ac:dyDescent="0.2">
      <c r="A616" s="6">
        <v>61.4</v>
      </c>
    </row>
    <row r="617" spans="1:1" x14ac:dyDescent="0.2">
      <c r="A617" s="6">
        <v>61.5</v>
      </c>
    </row>
    <row r="618" spans="1:1" x14ac:dyDescent="0.2">
      <c r="A618" s="6">
        <v>61.6</v>
      </c>
    </row>
    <row r="619" spans="1:1" x14ac:dyDescent="0.2">
      <c r="A619" s="6">
        <v>61.7</v>
      </c>
    </row>
    <row r="620" spans="1:1" x14ac:dyDescent="0.2">
      <c r="A620" s="6">
        <v>61.8</v>
      </c>
    </row>
    <row r="621" spans="1:1" x14ac:dyDescent="0.2">
      <c r="A621" s="6">
        <v>61.9</v>
      </c>
    </row>
    <row r="622" spans="1:1" x14ac:dyDescent="0.2">
      <c r="A622" s="6">
        <v>62</v>
      </c>
    </row>
    <row r="623" spans="1:1" x14ac:dyDescent="0.2">
      <c r="A623" s="6">
        <v>62.1</v>
      </c>
    </row>
    <row r="624" spans="1:1" x14ac:dyDescent="0.2">
      <c r="A624" s="6">
        <v>62.2</v>
      </c>
    </row>
    <row r="625" spans="1:1" x14ac:dyDescent="0.2">
      <c r="A625" s="6">
        <v>62.3</v>
      </c>
    </row>
    <row r="626" spans="1:1" x14ac:dyDescent="0.2">
      <c r="A626" s="6">
        <v>62.4</v>
      </c>
    </row>
    <row r="627" spans="1:1" x14ac:dyDescent="0.2">
      <c r="A627" s="6">
        <v>62.5</v>
      </c>
    </row>
    <row r="628" spans="1:1" x14ac:dyDescent="0.2">
      <c r="A628" s="6">
        <v>62.6</v>
      </c>
    </row>
    <row r="629" spans="1:1" x14ac:dyDescent="0.2">
      <c r="A629" s="6">
        <v>62.7</v>
      </c>
    </row>
    <row r="630" spans="1:1" x14ac:dyDescent="0.2">
      <c r="A630" s="6">
        <v>62.8</v>
      </c>
    </row>
    <row r="631" spans="1:1" x14ac:dyDescent="0.2">
      <c r="A631" s="6">
        <v>62.9</v>
      </c>
    </row>
    <row r="632" spans="1:1" x14ac:dyDescent="0.2">
      <c r="A632" s="6">
        <v>63</v>
      </c>
    </row>
    <row r="633" spans="1:1" x14ac:dyDescent="0.2">
      <c r="A633" s="6">
        <v>63.1</v>
      </c>
    </row>
    <row r="634" spans="1:1" x14ac:dyDescent="0.2">
      <c r="A634" s="6">
        <v>63.2</v>
      </c>
    </row>
    <row r="635" spans="1:1" x14ac:dyDescent="0.2">
      <c r="A635" s="6">
        <v>63.3</v>
      </c>
    </row>
    <row r="636" spans="1:1" x14ac:dyDescent="0.2">
      <c r="A636" s="6">
        <v>63.4</v>
      </c>
    </row>
    <row r="637" spans="1:1" x14ac:dyDescent="0.2">
      <c r="A637" s="6">
        <v>63.5</v>
      </c>
    </row>
    <row r="638" spans="1:1" x14ac:dyDescent="0.2">
      <c r="A638" s="6">
        <v>63.6</v>
      </c>
    </row>
    <row r="639" spans="1:1" x14ac:dyDescent="0.2">
      <c r="A639" s="6">
        <v>63.7</v>
      </c>
    </row>
    <row r="640" spans="1:1" x14ac:dyDescent="0.2">
      <c r="A640" s="6">
        <v>63.8</v>
      </c>
    </row>
    <row r="641" spans="1:1" x14ac:dyDescent="0.2">
      <c r="A641" s="6">
        <v>63.9</v>
      </c>
    </row>
    <row r="642" spans="1:1" x14ac:dyDescent="0.2">
      <c r="A642" s="6">
        <v>64</v>
      </c>
    </row>
    <row r="643" spans="1:1" x14ac:dyDescent="0.2">
      <c r="A643" s="6">
        <v>64.099999999999994</v>
      </c>
    </row>
    <row r="644" spans="1:1" x14ac:dyDescent="0.2">
      <c r="A644" s="6">
        <v>64.2</v>
      </c>
    </row>
    <row r="645" spans="1:1" x14ac:dyDescent="0.2">
      <c r="A645" s="6">
        <v>64.3</v>
      </c>
    </row>
    <row r="646" spans="1:1" x14ac:dyDescent="0.2">
      <c r="A646" s="6">
        <v>64.400000000000006</v>
      </c>
    </row>
    <row r="647" spans="1:1" x14ac:dyDescent="0.2">
      <c r="A647" s="6">
        <v>64.5</v>
      </c>
    </row>
    <row r="648" spans="1:1" x14ac:dyDescent="0.2">
      <c r="A648" s="6">
        <v>64.599999999999994</v>
      </c>
    </row>
    <row r="649" spans="1:1" x14ac:dyDescent="0.2">
      <c r="A649" s="6">
        <v>64.7</v>
      </c>
    </row>
    <row r="650" spans="1:1" x14ac:dyDescent="0.2">
      <c r="A650" s="6">
        <v>64.8</v>
      </c>
    </row>
    <row r="651" spans="1:1" x14ac:dyDescent="0.2">
      <c r="A651" s="6">
        <v>64.900000000000006</v>
      </c>
    </row>
    <row r="652" spans="1:1" x14ac:dyDescent="0.2">
      <c r="A652" s="6">
        <v>65</v>
      </c>
    </row>
    <row r="653" spans="1:1" x14ac:dyDescent="0.2">
      <c r="A653" s="6">
        <v>65.099999999999994</v>
      </c>
    </row>
    <row r="654" spans="1:1" x14ac:dyDescent="0.2">
      <c r="A654" s="6">
        <v>65.2</v>
      </c>
    </row>
    <row r="655" spans="1:1" x14ac:dyDescent="0.2">
      <c r="A655" s="6">
        <v>65.3</v>
      </c>
    </row>
    <row r="656" spans="1:1" x14ac:dyDescent="0.2">
      <c r="A656" s="6">
        <v>65.400000000000006</v>
      </c>
    </row>
    <row r="657" spans="1:1" x14ac:dyDescent="0.2">
      <c r="A657" s="6">
        <v>65.5</v>
      </c>
    </row>
    <row r="658" spans="1:1" x14ac:dyDescent="0.2">
      <c r="A658" s="6">
        <v>65.599999999999994</v>
      </c>
    </row>
    <row r="659" spans="1:1" x14ac:dyDescent="0.2">
      <c r="A659" s="6">
        <v>65.7</v>
      </c>
    </row>
    <row r="660" spans="1:1" x14ac:dyDescent="0.2">
      <c r="A660" s="6">
        <v>65.8</v>
      </c>
    </row>
    <row r="661" spans="1:1" x14ac:dyDescent="0.2">
      <c r="A661" s="6">
        <v>65.900000000000006</v>
      </c>
    </row>
    <row r="662" spans="1:1" x14ac:dyDescent="0.2">
      <c r="A662" s="6">
        <v>66</v>
      </c>
    </row>
    <row r="663" spans="1:1" x14ac:dyDescent="0.2">
      <c r="A663" s="6">
        <v>66.099999999999994</v>
      </c>
    </row>
    <row r="664" spans="1:1" x14ac:dyDescent="0.2">
      <c r="A664" s="6">
        <v>66.2</v>
      </c>
    </row>
    <row r="665" spans="1:1" x14ac:dyDescent="0.2">
      <c r="A665" s="6">
        <v>66.3</v>
      </c>
    </row>
    <row r="666" spans="1:1" x14ac:dyDescent="0.2">
      <c r="A666" s="6">
        <v>66.400000000000006</v>
      </c>
    </row>
    <row r="667" spans="1:1" x14ac:dyDescent="0.2">
      <c r="A667" s="6">
        <v>66.5</v>
      </c>
    </row>
    <row r="668" spans="1:1" x14ac:dyDescent="0.2">
      <c r="A668" s="6">
        <v>66.599999999999994</v>
      </c>
    </row>
    <row r="669" spans="1:1" x14ac:dyDescent="0.2">
      <c r="A669" s="6">
        <v>66.7</v>
      </c>
    </row>
    <row r="670" spans="1:1" x14ac:dyDescent="0.2">
      <c r="A670" s="6">
        <v>66.8</v>
      </c>
    </row>
    <row r="671" spans="1:1" x14ac:dyDescent="0.2">
      <c r="A671" s="6">
        <v>66.900000000000006</v>
      </c>
    </row>
    <row r="672" spans="1:1" x14ac:dyDescent="0.2">
      <c r="A672" s="6">
        <v>67</v>
      </c>
    </row>
    <row r="673" spans="1:1" x14ac:dyDescent="0.2">
      <c r="A673" s="6">
        <v>67.099999999999994</v>
      </c>
    </row>
    <row r="674" spans="1:1" x14ac:dyDescent="0.2">
      <c r="A674" s="6">
        <v>67.2</v>
      </c>
    </row>
    <row r="675" spans="1:1" x14ac:dyDescent="0.2">
      <c r="A675" s="6">
        <v>67.3</v>
      </c>
    </row>
    <row r="676" spans="1:1" x14ac:dyDescent="0.2">
      <c r="A676" s="6">
        <v>67.400000000000006</v>
      </c>
    </row>
    <row r="677" spans="1:1" x14ac:dyDescent="0.2">
      <c r="A677" s="6">
        <v>67.5</v>
      </c>
    </row>
    <row r="678" spans="1:1" x14ac:dyDescent="0.2">
      <c r="A678" s="6">
        <v>67.599999999999994</v>
      </c>
    </row>
    <row r="679" spans="1:1" x14ac:dyDescent="0.2">
      <c r="A679" s="6">
        <v>67.7</v>
      </c>
    </row>
    <row r="680" spans="1:1" x14ac:dyDescent="0.2">
      <c r="A680" s="6">
        <v>67.8</v>
      </c>
    </row>
    <row r="681" spans="1:1" x14ac:dyDescent="0.2">
      <c r="A681" s="6">
        <v>67.900000000000006</v>
      </c>
    </row>
    <row r="682" spans="1:1" x14ac:dyDescent="0.2">
      <c r="A682" s="6">
        <v>68</v>
      </c>
    </row>
    <row r="683" spans="1:1" x14ac:dyDescent="0.2">
      <c r="A683" s="6">
        <v>68.099999999999994</v>
      </c>
    </row>
    <row r="684" spans="1:1" x14ac:dyDescent="0.2">
      <c r="A684" s="6">
        <v>68.2</v>
      </c>
    </row>
    <row r="685" spans="1:1" x14ac:dyDescent="0.2">
      <c r="A685" s="6">
        <v>68.3</v>
      </c>
    </row>
    <row r="686" spans="1:1" x14ac:dyDescent="0.2">
      <c r="A686" s="6">
        <v>68.400000000000006</v>
      </c>
    </row>
    <row r="687" spans="1:1" x14ac:dyDescent="0.2">
      <c r="A687" s="6">
        <v>68.5</v>
      </c>
    </row>
    <row r="688" spans="1:1" x14ac:dyDescent="0.2">
      <c r="A688" s="6">
        <v>68.599999999999994</v>
      </c>
    </row>
    <row r="689" spans="1:1" x14ac:dyDescent="0.2">
      <c r="A689" s="6">
        <v>68.7</v>
      </c>
    </row>
    <row r="690" spans="1:1" x14ac:dyDescent="0.2">
      <c r="A690" s="6">
        <v>68.8</v>
      </c>
    </row>
    <row r="691" spans="1:1" x14ac:dyDescent="0.2">
      <c r="A691" s="6">
        <v>68.900000000000006</v>
      </c>
    </row>
    <row r="692" spans="1:1" x14ac:dyDescent="0.2">
      <c r="A692" s="6">
        <v>69</v>
      </c>
    </row>
    <row r="693" spans="1:1" x14ac:dyDescent="0.2">
      <c r="A693" s="6">
        <v>69.099999999999994</v>
      </c>
    </row>
    <row r="694" spans="1:1" x14ac:dyDescent="0.2">
      <c r="A694" s="6">
        <v>69.2</v>
      </c>
    </row>
    <row r="695" spans="1:1" x14ac:dyDescent="0.2">
      <c r="A695" s="6">
        <v>69.3</v>
      </c>
    </row>
    <row r="696" spans="1:1" x14ac:dyDescent="0.2">
      <c r="A696" s="6">
        <v>69.400000000000006</v>
      </c>
    </row>
    <row r="697" spans="1:1" x14ac:dyDescent="0.2">
      <c r="A697" s="6">
        <v>69.5</v>
      </c>
    </row>
    <row r="698" spans="1:1" x14ac:dyDescent="0.2">
      <c r="A698" s="6">
        <v>69.599999999999994</v>
      </c>
    </row>
    <row r="699" spans="1:1" x14ac:dyDescent="0.2">
      <c r="A699" s="6">
        <v>69.7</v>
      </c>
    </row>
    <row r="700" spans="1:1" x14ac:dyDescent="0.2">
      <c r="A700" s="6">
        <v>69.8</v>
      </c>
    </row>
    <row r="701" spans="1:1" x14ac:dyDescent="0.2">
      <c r="A701" s="6">
        <v>69.900000000000006</v>
      </c>
    </row>
    <row r="702" spans="1:1" x14ac:dyDescent="0.2">
      <c r="A702" s="6">
        <v>70</v>
      </c>
    </row>
    <row r="703" spans="1:1" x14ac:dyDescent="0.2">
      <c r="A703" s="6">
        <v>70.099999999999994</v>
      </c>
    </row>
    <row r="704" spans="1:1" x14ac:dyDescent="0.2">
      <c r="A704" s="6">
        <v>70.2</v>
      </c>
    </row>
    <row r="705" spans="1:1" x14ac:dyDescent="0.2">
      <c r="A705" s="6">
        <v>70.3</v>
      </c>
    </row>
    <row r="706" spans="1:1" x14ac:dyDescent="0.2">
      <c r="A706" s="6">
        <v>70.400000000000006</v>
      </c>
    </row>
    <row r="707" spans="1:1" x14ac:dyDescent="0.2">
      <c r="A707" s="6">
        <v>70.5</v>
      </c>
    </row>
    <row r="708" spans="1:1" x14ac:dyDescent="0.2">
      <c r="A708" s="6">
        <v>70.599999999999994</v>
      </c>
    </row>
    <row r="709" spans="1:1" x14ac:dyDescent="0.2">
      <c r="A709" s="6">
        <v>70.7</v>
      </c>
    </row>
    <row r="710" spans="1:1" x14ac:dyDescent="0.2">
      <c r="A710" s="6">
        <v>70.8</v>
      </c>
    </row>
    <row r="711" spans="1:1" x14ac:dyDescent="0.2">
      <c r="A711" s="6">
        <v>70.900000000000006</v>
      </c>
    </row>
    <row r="712" spans="1:1" x14ac:dyDescent="0.2">
      <c r="A712" s="6">
        <v>71</v>
      </c>
    </row>
    <row r="713" spans="1:1" x14ac:dyDescent="0.2">
      <c r="A713" s="6">
        <v>71.099999999999994</v>
      </c>
    </row>
    <row r="714" spans="1:1" x14ac:dyDescent="0.2">
      <c r="A714" s="6">
        <v>71.2</v>
      </c>
    </row>
    <row r="715" spans="1:1" x14ac:dyDescent="0.2">
      <c r="A715" s="6">
        <v>71.3</v>
      </c>
    </row>
    <row r="716" spans="1:1" x14ac:dyDescent="0.2">
      <c r="A716" s="6">
        <v>71.400000000000006</v>
      </c>
    </row>
    <row r="717" spans="1:1" x14ac:dyDescent="0.2">
      <c r="A717" s="6">
        <v>71.5</v>
      </c>
    </row>
    <row r="718" spans="1:1" x14ac:dyDescent="0.2">
      <c r="A718" s="6">
        <v>71.599999999999994</v>
      </c>
    </row>
    <row r="719" spans="1:1" x14ac:dyDescent="0.2">
      <c r="A719" s="6">
        <v>71.7</v>
      </c>
    </row>
    <row r="720" spans="1:1" x14ac:dyDescent="0.2">
      <c r="A720" s="6">
        <v>71.8</v>
      </c>
    </row>
    <row r="721" spans="1:1" x14ac:dyDescent="0.2">
      <c r="A721" s="6">
        <v>71.900000000000006</v>
      </c>
    </row>
    <row r="722" spans="1:1" x14ac:dyDescent="0.2">
      <c r="A722" s="6">
        <v>72</v>
      </c>
    </row>
    <row r="723" spans="1:1" x14ac:dyDescent="0.2">
      <c r="A723" s="6">
        <v>72.099999999999994</v>
      </c>
    </row>
    <row r="724" spans="1:1" x14ac:dyDescent="0.2">
      <c r="A724" s="6">
        <v>72.2</v>
      </c>
    </row>
    <row r="725" spans="1:1" x14ac:dyDescent="0.2">
      <c r="A725" s="6">
        <v>72.3</v>
      </c>
    </row>
    <row r="726" spans="1:1" x14ac:dyDescent="0.2">
      <c r="A726" s="6">
        <v>72.400000000000006</v>
      </c>
    </row>
    <row r="727" spans="1:1" x14ac:dyDescent="0.2">
      <c r="A727" s="6">
        <v>72.5</v>
      </c>
    </row>
    <row r="728" spans="1:1" x14ac:dyDescent="0.2">
      <c r="A728" s="6">
        <v>72.599999999999994</v>
      </c>
    </row>
    <row r="729" spans="1:1" x14ac:dyDescent="0.2">
      <c r="A729" s="6">
        <v>72.7</v>
      </c>
    </row>
    <row r="730" spans="1:1" x14ac:dyDescent="0.2">
      <c r="A730" s="6">
        <v>72.8</v>
      </c>
    </row>
    <row r="731" spans="1:1" x14ac:dyDescent="0.2">
      <c r="A731" s="6">
        <v>72.900000000000006</v>
      </c>
    </row>
    <row r="732" spans="1:1" x14ac:dyDescent="0.2">
      <c r="A732" s="6">
        <v>73</v>
      </c>
    </row>
    <row r="733" spans="1:1" x14ac:dyDescent="0.2">
      <c r="A733" s="6">
        <v>73.099999999999994</v>
      </c>
    </row>
    <row r="734" spans="1:1" x14ac:dyDescent="0.2">
      <c r="A734" s="6">
        <v>73.2</v>
      </c>
    </row>
    <row r="735" spans="1:1" x14ac:dyDescent="0.2">
      <c r="A735" s="6">
        <v>73.3</v>
      </c>
    </row>
    <row r="736" spans="1:1" x14ac:dyDescent="0.2">
      <c r="A736" s="6">
        <v>73.400000000000006</v>
      </c>
    </row>
    <row r="737" spans="1:1" x14ac:dyDescent="0.2">
      <c r="A737" s="6">
        <v>73.5</v>
      </c>
    </row>
    <row r="738" spans="1:1" x14ac:dyDescent="0.2">
      <c r="A738" s="6">
        <v>73.599999999999994</v>
      </c>
    </row>
    <row r="739" spans="1:1" x14ac:dyDescent="0.2">
      <c r="A739" s="6">
        <v>73.7</v>
      </c>
    </row>
    <row r="740" spans="1:1" x14ac:dyDescent="0.2">
      <c r="A740" s="6">
        <v>73.8</v>
      </c>
    </row>
    <row r="741" spans="1:1" x14ac:dyDescent="0.2">
      <c r="A741" s="6">
        <v>73.900000000000006</v>
      </c>
    </row>
    <row r="742" spans="1:1" x14ac:dyDescent="0.2">
      <c r="A742" s="6">
        <v>74</v>
      </c>
    </row>
    <row r="743" spans="1:1" x14ac:dyDescent="0.2">
      <c r="A743" s="6">
        <v>74.099999999999994</v>
      </c>
    </row>
    <row r="744" spans="1:1" x14ac:dyDescent="0.2">
      <c r="A744" s="6">
        <v>74.2</v>
      </c>
    </row>
    <row r="745" spans="1:1" x14ac:dyDescent="0.2">
      <c r="A745" s="6">
        <v>74.3</v>
      </c>
    </row>
    <row r="746" spans="1:1" x14ac:dyDescent="0.2">
      <c r="A746" s="6">
        <v>74.400000000000006</v>
      </c>
    </row>
    <row r="747" spans="1:1" x14ac:dyDescent="0.2">
      <c r="A747" s="6">
        <v>74.5</v>
      </c>
    </row>
    <row r="748" spans="1:1" x14ac:dyDescent="0.2">
      <c r="A748" s="6">
        <v>74.599999999999994</v>
      </c>
    </row>
    <row r="749" spans="1:1" x14ac:dyDescent="0.2">
      <c r="A749" s="6">
        <v>74.7</v>
      </c>
    </row>
    <row r="750" spans="1:1" x14ac:dyDescent="0.2">
      <c r="A750" s="6">
        <v>74.8</v>
      </c>
    </row>
    <row r="751" spans="1:1" x14ac:dyDescent="0.2">
      <c r="A751" s="6">
        <v>74.900000000000006</v>
      </c>
    </row>
    <row r="752" spans="1:1" x14ac:dyDescent="0.2">
      <c r="A752" s="6">
        <v>75</v>
      </c>
    </row>
    <row r="753" spans="1:1" x14ac:dyDescent="0.2">
      <c r="A753" s="6">
        <v>75.099999999999994</v>
      </c>
    </row>
    <row r="754" spans="1:1" x14ac:dyDescent="0.2">
      <c r="A754" s="6">
        <v>75.2</v>
      </c>
    </row>
    <row r="755" spans="1:1" x14ac:dyDescent="0.2">
      <c r="A755" s="6">
        <v>75.3</v>
      </c>
    </row>
    <row r="756" spans="1:1" x14ac:dyDescent="0.2">
      <c r="A756" s="6">
        <v>75.400000000000006</v>
      </c>
    </row>
    <row r="757" spans="1:1" x14ac:dyDescent="0.2">
      <c r="A757" s="6">
        <v>75.5</v>
      </c>
    </row>
    <row r="758" spans="1:1" x14ac:dyDescent="0.2">
      <c r="A758" s="6">
        <v>75.599999999999994</v>
      </c>
    </row>
    <row r="759" spans="1:1" x14ac:dyDescent="0.2">
      <c r="A759" s="6">
        <v>75.7</v>
      </c>
    </row>
    <row r="760" spans="1:1" x14ac:dyDescent="0.2">
      <c r="A760" s="6">
        <v>75.8</v>
      </c>
    </row>
    <row r="761" spans="1:1" x14ac:dyDescent="0.2">
      <c r="A761" s="6">
        <v>75.900000000000006</v>
      </c>
    </row>
    <row r="762" spans="1:1" x14ac:dyDescent="0.2">
      <c r="A762" s="6">
        <v>76</v>
      </c>
    </row>
    <row r="763" spans="1:1" x14ac:dyDescent="0.2">
      <c r="A763" s="6">
        <v>76.099999999999994</v>
      </c>
    </row>
    <row r="764" spans="1:1" x14ac:dyDescent="0.2">
      <c r="A764" s="6">
        <v>76.2</v>
      </c>
    </row>
    <row r="765" spans="1:1" x14ac:dyDescent="0.2">
      <c r="A765" s="6">
        <v>76.3</v>
      </c>
    </row>
    <row r="766" spans="1:1" x14ac:dyDescent="0.2">
      <c r="A766" s="6">
        <v>76.400000000000006</v>
      </c>
    </row>
    <row r="767" spans="1:1" x14ac:dyDescent="0.2">
      <c r="A767" s="6">
        <v>76.5</v>
      </c>
    </row>
    <row r="768" spans="1:1" x14ac:dyDescent="0.2">
      <c r="A768" s="6">
        <v>76.599999999999994</v>
      </c>
    </row>
    <row r="769" spans="1:1" x14ac:dyDescent="0.2">
      <c r="A769" s="6">
        <v>76.7</v>
      </c>
    </row>
    <row r="770" spans="1:1" x14ac:dyDescent="0.2">
      <c r="A770" s="6">
        <v>76.8</v>
      </c>
    </row>
    <row r="771" spans="1:1" x14ac:dyDescent="0.2">
      <c r="A771" s="6">
        <v>76.900000000000006</v>
      </c>
    </row>
    <row r="772" spans="1:1" x14ac:dyDescent="0.2">
      <c r="A772" s="6">
        <v>77</v>
      </c>
    </row>
    <row r="773" spans="1:1" x14ac:dyDescent="0.2">
      <c r="A773" s="6">
        <v>77.099999999999994</v>
      </c>
    </row>
    <row r="774" spans="1:1" x14ac:dyDescent="0.2">
      <c r="A774" s="6">
        <v>77.2</v>
      </c>
    </row>
    <row r="775" spans="1:1" x14ac:dyDescent="0.2">
      <c r="A775" s="6">
        <v>77.3</v>
      </c>
    </row>
    <row r="776" spans="1:1" x14ac:dyDescent="0.2">
      <c r="A776" s="6">
        <v>77.400000000000006</v>
      </c>
    </row>
    <row r="777" spans="1:1" x14ac:dyDescent="0.2">
      <c r="A777" s="6">
        <v>77.5</v>
      </c>
    </row>
    <row r="778" spans="1:1" x14ac:dyDescent="0.2">
      <c r="A778" s="6">
        <v>77.599999999999994</v>
      </c>
    </row>
    <row r="779" spans="1:1" x14ac:dyDescent="0.2">
      <c r="A779" s="6">
        <v>77.7</v>
      </c>
    </row>
    <row r="780" spans="1:1" x14ac:dyDescent="0.2">
      <c r="A780" s="6">
        <v>77.8</v>
      </c>
    </row>
    <row r="781" spans="1:1" x14ac:dyDescent="0.2">
      <c r="A781" s="6">
        <v>77.900000000000006</v>
      </c>
    </row>
    <row r="782" spans="1:1" x14ac:dyDescent="0.2">
      <c r="A782" s="6">
        <v>78</v>
      </c>
    </row>
    <row r="783" spans="1:1" x14ac:dyDescent="0.2">
      <c r="A783" s="6">
        <v>78.099999999999994</v>
      </c>
    </row>
    <row r="784" spans="1:1" x14ac:dyDescent="0.2">
      <c r="A784" s="6">
        <v>78.2</v>
      </c>
    </row>
    <row r="785" spans="1:1" x14ac:dyDescent="0.2">
      <c r="A785" s="6">
        <v>78.3</v>
      </c>
    </row>
    <row r="786" spans="1:1" x14ac:dyDescent="0.2">
      <c r="A786" s="6">
        <v>78.400000000000006</v>
      </c>
    </row>
    <row r="787" spans="1:1" x14ac:dyDescent="0.2">
      <c r="A787" s="6">
        <v>78.5</v>
      </c>
    </row>
    <row r="788" spans="1:1" x14ac:dyDescent="0.2">
      <c r="A788" s="6">
        <v>78.599999999999994</v>
      </c>
    </row>
    <row r="789" spans="1:1" x14ac:dyDescent="0.2">
      <c r="A789" s="6">
        <v>78.7</v>
      </c>
    </row>
    <row r="790" spans="1:1" x14ac:dyDescent="0.2">
      <c r="A790" s="6">
        <v>78.8</v>
      </c>
    </row>
    <row r="791" spans="1:1" x14ac:dyDescent="0.2">
      <c r="A791" s="6">
        <v>78.900000000000006</v>
      </c>
    </row>
    <row r="792" spans="1:1" x14ac:dyDescent="0.2">
      <c r="A792" s="6">
        <v>79</v>
      </c>
    </row>
    <row r="793" spans="1:1" x14ac:dyDescent="0.2">
      <c r="A793" s="6">
        <v>79.099999999999994</v>
      </c>
    </row>
    <row r="794" spans="1:1" x14ac:dyDescent="0.2">
      <c r="A794" s="6">
        <v>79.2</v>
      </c>
    </row>
    <row r="795" spans="1:1" x14ac:dyDescent="0.2">
      <c r="A795" s="6">
        <v>79.3</v>
      </c>
    </row>
    <row r="796" spans="1:1" x14ac:dyDescent="0.2">
      <c r="A796" s="6">
        <v>79.400000000000006</v>
      </c>
    </row>
    <row r="797" spans="1:1" x14ac:dyDescent="0.2">
      <c r="A797" s="6">
        <v>79.5</v>
      </c>
    </row>
    <row r="798" spans="1:1" x14ac:dyDescent="0.2">
      <c r="A798" s="6">
        <v>79.599999999999994</v>
      </c>
    </row>
    <row r="799" spans="1:1" x14ac:dyDescent="0.2">
      <c r="A799" s="6">
        <v>79.7</v>
      </c>
    </row>
    <row r="800" spans="1:1" x14ac:dyDescent="0.2">
      <c r="A800" s="6">
        <v>79.8</v>
      </c>
    </row>
    <row r="801" spans="1:1" x14ac:dyDescent="0.2">
      <c r="A801" s="6">
        <v>79.900000000000006</v>
      </c>
    </row>
    <row r="802" spans="1:1" x14ac:dyDescent="0.2">
      <c r="A802" s="6">
        <v>80</v>
      </c>
    </row>
    <row r="803" spans="1:1" x14ac:dyDescent="0.2">
      <c r="A803" s="6">
        <v>80.099999999999994</v>
      </c>
    </row>
    <row r="804" spans="1:1" x14ac:dyDescent="0.2">
      <c r="A804" s="6">
        <v>80.2</v>
      </c>
    </row>
    <row r="805" spans="1:1" x14ac:dyDescent="0.2">
      <c r="A805" s="6">
        <v>80.3</v>
      </c>
    </row>
    <row r="806" spans="1:1" x14ac:dyDescent="0.2">
      <c r="A806" s="6">
        <v>80.400000000000006</v>
      </c>
    </row>
    <row r="807" spans="1:1" x14ac:dyDescent="0.2">
      <c r="A807" s="6">
        <v>80.5</v>
      </c>
    </row>
    <row r="808" spans="1:1" x14ac:dyDescent="0.2">
      <c r="A808" s="6">
        <v>80.599999999999994</v>
      </c>
    </row>
    <row r="809" spans="1:1" x14ac:dyDescent="0.2">
      <c r="A809" s="6">
        <v>80.7</v>
      </c>
    </row>
    <row r="810" spans="1:1" x14ac:dyDescent="0.2">
      <c r="A810" s="6">
        <v>80.8</v>
      </c>
    </row>
    <row r="811" spans="1:1" x14ac:dyDescent="0.2">
      <c r="A811" s="6">
        <v>80.900000000000006</v>
      </c>
    </row>
    <row r="812" spans="1:1" x14ac:dyDescent="0.2">
      <c r="A812" s="6">
        <v>81</v>
      </c>
    </row>
    <row r="813" spans="1:1" x14ac:dyDescent="0.2">
      <c r="A813" s="6">
        <v>81.099999999999994</v>
      </c>
    </row>
    <row r="814" spans="1:1" x14ac:dyDescent="0.2">
      <c r="A814" s="6">
        <v>81.2</v>
      </c>
    </row>
    <row r="815" spans="1:1" x14ac:dyDescent="0.2">
      <c r="A815" s="6">
        <v>81.3</v>
      </c>
    </row>
    <row r="816" spans="1:1" x14ac:dyDescent="0.2">
      <c r="A816" s="6">
        <v>81.400000000000006</v>
      </c>
    </row>
    <row r="817" spans="1:1" x14ac:dyDescent="0.2">
      <c r="A817" s="6">
        <v>81.5</v>
      </c>
    </row>
    <row r="818" spans="1:1" x14ac:dyDescent="0.2">
      <c r="A818" s="6">
        <v>81.599999999999994</v>
      </c>
    </row>
    <row r="819" spans="1:1" x14ac:dyDescent="0.2">
      <c r="A819" s="6">
        <v>81.7</v>
      </c>
    </row>
    <row r="820" spans="1:1" x14ac:dyDescent="0.2">
      <c r="A820" s="6">
        <v>81.8</v>
      </c>
    </row>
    <row r="821" spans="1:1" x14ac:dyDescent="0.2">
      <c r="A821" s="6">
        <v>81.900000000000006</v>
      </c>
    </row>
    <row r="822" spans="1:1" x14ac:dyDescent="0.2">
      <c r="A822" s="6">
        <v>82</v>
      </c>
    </row>
    <row r="823" spans="1:1" x14ac:dyDescent="0.2">
      <c r="A823" s="6">
        <v>82.1</v>
      </c>
    </row>
    <row r="824" spans="1:1" x14ac:dyDescent="0.2">
      <c r="A824" s="6">
        <v>82.2</v>
      </c>
    </row>
    <row r="825" spans="1:1" x14ac:dyDescent="0.2">
      <c r="A825" s="6">
        <v>82.3</v>
      </c>
    </row>
    <row r="826" spans="1:1" x14ac:dyDescent="0.2">
      <c r="A826" s="6">
        <v>82.4</v>
      </c>
    </row>
    <row r="827" spans="1:1" x14ac:dyDescent="0.2">
      <c r="A827" s="6">
        <v>82.5</v>
      </c>
    </row>
    <row r="828" spans="1:1" x14ac:dyDescent="0.2">
      <c r="A828" s="6">
        <v>82.6</v>
      </c>
    </row>
    <row r="829" spans="1:1" x14ac:dyDescent="0.2">
      <c r="A829" s="6">
        <v>82.7</v>
      </c>
    </row>
    <row r="830" spans="1:1" x14ac:dyDescent="0.2">
      <c r="A830" s="6">
        <v>82.8</v>
      </c>
    </row>
    <row r="831" spans="1:1" x14ac:dyDescent="0.2">
      <c r="A831" s="6">
        <v>82.9</v>
      </c>
    </row>
    <row r="832" spans="1:1" x14ac:dyDescent="0.2">
      <c r="A832" s="6">
        <v>83</v>
      </c>
    </row>
    <row r="833" spans="1:1" x14ac:dyDescent="0.2">
      <c r="A833" s="6">
        <v>83.1</v>
      </c>
    </row>
    <row r="834" spans="1:1" x14ac:dyDescent="0.2">
      <c r="A834" s="6">
        <v>83.2</v>
      </c>
    </row>
    <row r="835" spans="1:1" x14ac:dyDescent="0.2">
      <c r="A835" s="6">
        <v>83.3</v>
      </c>
    </row>
    <row r="836" spans="1:1" x14ac:dyDescent="0.2">
      <c r="A836" s="6">
        <v>83.4</v>
      </c>
    </row>
    <row r="837" spans="1:1" x14ac:dyDescent="0.2">
      <c r="A837" s="6">
        <v>83.5</v>
      </c>
    </row>
    <row r="838" spans="1:1" x14ac:dyDescent="0.2">
      <c r="A838" s="6">
        <v>83.6</v>
      </c>
    </row>
    <row r="839" spans="1:1" x14ac:dyDescent="0.2">
      <c r="A839" s="6">
        <v>83.7</v>
      </c>
    </row>
    <row r="840" spans="1:1" x14ac:dyDescent="0.2">
      <c r="A840" s="6">
        <v>83.8</v>
      </c>
    </row>
    <row r="841" spans="1:1" x14ac:dyDescent="0.2">
      <c r="A841" s="6">
        <v>83.9</v>
      </c>
    </row>
    <row r="842" spans="1:1" x14ac:dyDescent="0.2">
      <c r="A842" s="6">
        <v>84</v>
      </c>
    </row>
    <row r="843" spans="1:1" x14ac:dyDescent="0.2">
      <c r="A843" s="6">
        <v>84.1</v>
      </c>
    </row>
    <row r="844" spans="1:1" x14ac:dyDescent="0.2">
      <c r="A844" s="6">
        <v>84.2</v>
      </c>
    </row>
    <row r="845" spans="1:1" x14ac:dyDescent="0.2">
      <c r="A845" s="6">
        <v>84.3</v>
      </c>
    </row>
    <row r="846" spans="1:1" x14ac:dyDescent="0.2">
      <c r="A846" s="6">
        <v>84.4</v>
      </c>
    </row>
    <row r="847" spans="1:1" x14ac:dyDescent="0.2">
      <c r="A847" s="6">
        <v>84.5</v>
      </c>
    </row>
    <row r="848" spans="1:1" x14ac:dyDescent="0.2">
      <c r="A848" s="6">
        <v>84.6</v>
      </c>
    </row>
    <row r="849" spans="1:1" x14ac:dyDescent="0.2">
      <c r="A849" s="6">
        <v>84.7</v>
      </c>
    </row>
    <row r="850" spans="1:1" x14ac:dyDescent="0.2">
      <c r="A850" s="6">
        <v>84.8</v>
      </c>
    </row>
    <row r="851" spans="1:1" x14ac:dyDescent="0.2">
      <c r="A851" s="6">
        <v>84.9</v>
      </c>
    </row>
    <row r="852" spans="1:1" x14ac:dyDescent="0.2">
      <c r="A852" s="6">
        <v>85</v>
      </c>
    </row>
    <row r="853" spans="1:1" x14ac:dyDescent="0.2">
      <c r="A853" s="6">
        <v>85.1</v>
      </c>
    </row>
    <row r="854" spans="1:1" x14ac:dyDescent="0.2">
      <c r="A854" s="6">
        <v>85.2</v>
      </c>
    </row>
    <row r="855" spans="1:1" x14ac:dyDescent="0.2">
      <c r="A855" s="6">
        <v>85.3</v>
      </c>
    </row>
    <row r="856" spans="1:1" x14ac:dyDescent="0.2">
      <c r="A856" s="6">
        <v>85.4</v>
      </c>
    </row>
    <row r="857" spans="1:1" x14ac:dyDescent="0.2">
      <c r="A857" s="6">
        <v>85.5</v>
      </c>
    </row>
    <row r="858" spans="1:1" x14ac:dyDescent="0.2">
      <c r="A858" s="6">
        <v>85.6</v>
      </c>
    </row>
    <row r="859" spans="1:1" x14ac:dyDescent="0.2">
      <c r="A859" s="6">
        <v>85.7</v>
      </c>
    </row>
    <row r="860" spans="1:1" x14ac:dyDescent="0.2">
      <c r="A860" s="6">
        <v>85.8</v>
      </c>
    </row>
    <row r="861" spans="1:1" x14ac:dyDescent="0.2">
      <c r="A861" s="6">
        <v>85.9</v>
      </c>
    </row>
    <row r="862" spans="1:1" x14ac:dyDescent="0.2">
      <c r="A862" s="6">
        <v>86</v>
      </c>
    </row>
    <row r="863" spans="1:1" x14ac:dyDescent="0.2">
      <c r="A863" s="6">
        <v>86.1</v>
      </c>
    </row>
    <row r="864" spans="1:1" x14ac:dyDescent="0.2">
      <c r="A864" s="6">
        <v>86.2</v>
      </c>
    </row>
    <row r="865" spans="1:1" x14ac:dyDescent="0.2">
      <c r="A865" s="6">
        <v>86.3</v>
      </c>
    </row>
    <row r="866" spans="1:1" x14ac:dyDescent="0.2">
      <c r="A866" s="6">
        <v>86.4</v>
      </c>
    </row>
    <row r="867" spans="1:1" x14ac:dyDescent="0.2">
      <c r="A867" s="6">
        <v>86.5</v>
      </c>
    </row>
    <row r="868" spans="1:1" x14ac:dyDescent="0.2">
      <c r="A868" s="6">
        <v>86.6</v>
      </c>
    </row>
    <row r="869" spans="1:1" x14ac:dyDescent="0.2">
      <c r="A869" s="6">
        <v>86.7</v>
      </c>
    </row>
    <row r="870" spans="1:1" x14ac:dyDescent="0.2">
      <c r="A870" s="6">
        <v>86.8</v>
      </c>
    </row>
    <row r="871" spans="1:1" x14ac:dyDescent="0.2">
      <c r="A871" s="6">
        <v>86.9</v>
      </c>
    </row>
    <row r="872" spans="1:1" x14ac:dyDescent="0.2">
      <c r="A872" s="6">
        <v>87</v>
      </c>
    </row>
    <row r="873" spans="1:1" x14ac:dyDescent="0.2">
      <c r="A873" s="6">
        <v>87.1</v>
      </c>
    </row>
    <row r="874" spans="1:1" x14ac:dyDescent="0.2">
      <c r="A874" s="6">
        <v>87.2</v>
      </c>
    </row>
    <row r="875" spans="1:1" x14ac:dyDescent="0.2">
      <c r="A875" s="6">
        <v>87.3</v>
      </c>
    </row>
    <row r="876" spans="1:1" x14ac:dyDescent="0.2">
      <c r="A876" s="6">
        <v>87.4</v>
      </c>
    </row>
    <row r="877" spans="1:1" x14ac:dyDescent="0.2">
      <c r="A877" s="6">
        <v>87.5</v>
      </c>
    </row>
    <row r="878" spans="1:1" x14ac:dyDescent="0.2">
      <c r="A878" s="6">
        <v>87.6</v>
      </c>
    </row>
    <row r="879" spans="1:1" x14ac:dyDescent="0.2">
      <c r="A879" s="6">
        <v>87.7</v>
      </c>
    </row>
    <row r="880" spans="1:1" x14ac:dyDescent="0.2">
      <c r="A880" s="6">
        <v>87.8</v>
      </c>
    </row>
    <row r="881" spans="1:1" x14ac:dyDescent="0.2">
      <c r="A881" s="6">
        <v>87.9</v>
      </c>
    </row>
    <row r="882" spans="1:1" x14ac:dyDescent="0.2">
      <c r="A882" s="6">
        <v>88</v>
      </c>
    </row>
    <row r="883" spans="1:1" x14ac:dyDescent="0.2">
      <c r="A883" s="6">
        <v>88.1</v>
      </c>
    </row>
    <row r="884" spans="1:1" x14ac:dyDescent="0.2">
      <c r="A884" s="6">
        <v>88.2</v>
      </c>
    </row>
    <row r="885" spans="1:1" x14ac:dyDescent="0.2">
      <c r="A885" s="6">
        <v>88.3</v>
      </c>
    </row>
    <row r="886" spans="1:1" x14ac:dyDescent="0.2">
      <c r="A886" s="6">
        <v>88.4</v>
      </c>
    </row>
    <row r="887" spans="1:1" x14ac:dyDescent="0.2">
      <c r="A887" s="6">
        <v>88.5</v>
      </c>
    </row>
    <row r="888" spans="1:1" x14ac:dyDescent="0.2">
      <c r="A888" s="6">
        <v>88.6</v>
      </c>
    </row>
    <row r="889" spans="1:1" x14ac:dyDescent="0.2">
      <c r="A889" s="6">
        <v>88.7</v>
      </c>
    </row>
    <row r="890" spans="1:1" x14ac:dyDescent="0.2">
      <c r="A890" s="6">
        <v>88.8</v>
      </c>
    </row>
    <row r="891" spans="1:1" x14ac:dyDescent="0.2">
      <c r="A891" s="6">
        <v>88.9</v>
      </c>
    </row>
    <row r="892" spans="1:1" x14ac:dyDescent="0.2">
      <c r="A892" s="6">
        <v>89</v>
      </c>
    </row>
    <row r="893" spans="1:1" x14ac:dyDescent="0.2">
      <c r="A893" s="6">
        <v>89.1</v>
      </c>
    </row>
    <row r="894" spans="1:1" x14ac:dyDescent="0.2">
      <c r="A894" s="6">
        <v>89.2</v>
      </c>
    </row>
    <row r="895" spans="1:1" x14ac:dyDescent="0.2">
      <c r="A895" s="6">
        <v>89.3</v>
      </c>
    </row>
    <row r="896" spans="1:1" x14ac:dyDescent="0.2">
      <c r="A896" s="6">
        <v>89.4</v>
      </c>
    </row>
    <row r="897" spans="1:1" x14ac:dyDescent="0.2">
      <c r="A897" s="6">
        <v>89.5</v>
      </c>
    </row>
    <row r="898" spans="1:1" x14ac:dyDescent="0.2">
      <c r="A898" s="6">
        <v>89.6</v>
      </c>
    </row>
    <row r="899" spans="1:1" x14ac:dyDescent="0.2">
      <c r="A899" s="6">
        <v>89.7</v>
      </c>
    </row>
    <row r="900" spans="1:1" x14ac:dyDescent="0.2">
      <c r="A900" s="6">
        <v>89.8</v>
      </c>
    </row>
    <row r="901" spans="1:1" x14ac:dyDescent="0.2">
      <c r="A901" s="6">
        <v>89.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3BABE-14CB-9143-A913-09D6F361B200}">
  <dimension ref="A1:K901"/>
  <sheetViews>
    <sheetView workbookViewId="0">
      <selection activeCell="B1" sqref="B1:K1"/>
    </sheetView>
  </sheetViews>
  <sheetFormatPr baseColWidth="10" defaultRowHeight="16" x14ac:dyDescent="0.2"/>
  <cols>
    <col min="1" max="1" width="10.83203125" style="7"/>
  </cols>
  <sheetData>
    <row r="1" spans="1:11" x14ac:dyDescent="0.2">
      <c r="A1" s="5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</row>
    <row r="2" spans="1:11" x14ac:dyDescent="0.2">
      <c r="A2" s="6">
        <v>0</v>
      </c>
      <c r="B2">
        <v>76.489999999999995</v>
      </c>
      <c r="C2">
        <v>99.301000000000002</v>
      </c>
      <c r="D2">
        <v>0.56488000000000005</v>
      </c>
      <c r="E2">
        <v>2</v>
      </c>
      <c r="F2">
        <v>0.5726</v>
      </c>
      <c r="G2">
        <v>143.96</v>
      </c>
      <c r="H2">
        <v>29.571000000000002</v>
      </c>
      <c r="I2">
        <v>0.17041000000000001</v>
      </c>
      <c r="J2">
        <v>1</v>
      </c>
      <c r="K2">
        <v>0.20860000000000001</v>
      </c>
    </row>
    <row r="3" spans="1:11" x14ac:dyDescent="0.2">
      <c r="A3" s="6">
        <v>0.1</v>
      </c>
      <c r="B3">
        <v>101.98</v>
      </c>
      <c r="C3">
        <v>79.301000000000002</v>
      </c>
      <c r="D3">
        <v>0.43745000000000001</v>
      </c>
      <c r="E3">
        <v>2</v>
      </c>
      <c r="F3">
        <v>0.5726</v>
      </c>
      <c r="G3">
        <v>166.51</v>
      </c>
      <c r="H3">
        <v>20.306000000000001</v>
      </c>
      <c r="I3">
        <v>0.1087</v>
      </c>
      <c r="J3">
        <v>1</v>
      </c>
      <c r="K3">
        <v>0.20860000000000001</v>
      </c>
    </row>
    <row r="4" spans="1:11" x14ac:dyDescent="0.2">
      <c r="A4" s="6">
        <v>0.2</v>
      </c>
      <c r="B4">
        <v>93.156999999999996</v>
      </c>
      <c r="C4">
        <v>99.251999999999995</v>
      </c>
      <c r="D4">
        <v>0.51583999999999997</v>
      </c>
      <c r="E4">
        <v>2</v>
      </c>
      <c r="F4">
        <v>0.5726</v>
      </c>
      <c r="G4">
        <v>186.6</v>
      </c>
      <c r="H4">
        <v>30.527000000000001</v>
      </c>
      <c r="I4">
        <v>0.1406</v>
      </c>
      <c r="J4">
        <v>1</v>
      </c>
      <c r="K4">
        <v>0.20860000000000001</v>
      </c>
    </row>
    <row r="5" spans="1:11" x14ac:dyDescent="0.2">
      <c r="A5" s="6">
        <v>0.3</v>
      </c>
      <c r="B5">
        <v>73.058999999999997</v>
      </c>
      <c r="C5">
        <v>105.21</v>
      </c>
      <c r="D5">
        <v>0.59018000000000004</v>
      </c>
      <c r="E5">
        <v>2</v>
      </c>
      <c r="F5">
        <v>0.5726</v>
      </c>
      <c r="G5">
        <v>169.45</v>
      </c>
      <c r="H5">
        <v>19.864999999999998</v>
      </c>
      <c r="I5">
        <v>0.10493</v>
      </c>
      <c r="J5">
        <v>1</v>
      </c>
      <c r="K5">
        <v>0.20860000000000001</v>
      </c>
    </row>
    <row r="6" spans="1:11" x14ac:dyDescent="0.2">
      <c r="A6" s="6">
        <v>0.4</v>
      </c>
      <c r="B6">
        <v>80.412000000000006</v>
      </c>
      <c r="C6">
        <v>109.99</v>
      </c>
      <c r="D6">
        <v>0.57767000000000002</v>
      </c>
      <c r="E6">
        <v>2</v>
      </c>
      <c r="F6">
        <v>0.5726</v>
      </c>
      <c r="G6">
        <v>161.11000000000001</v>
      </c>
      <c r="H6">
        <v>22.096</v>
      </c>
      <c r="I6">
        <v>0.12060999999999999</v>
      </c>
      <c r="J6">
        <v>1</v>
      </c>
      <c r="K6">
        <v>0.20860000000000001</v>
      </c>
    </row>
    <row r="7" spans="1:11" x14ac:dyDescent="0.2">
      <c r="A7" s="6">
        <v>0.5</v>
      </c>
      <c r="B7">
        <v>89.724999999999994</v>
      </c>
      <c r="C7">
        <v>103.2</v>
      </c>
      <c r="D7">
        <v>0.53491999999999995</v>
      </c>
      <c r="E7">
        <v>2</v>
      </c>
      <c r="F7">
        <v>0.5726</v>
      </c>
      <c r="G7">
        <v>156.21</v>
      </c>
      <c r="H7">
        <v>39.006999999999998</v>
      </c>
      <c r="I7">
        <v>0.19980999999999999</v>
      </c>
      <c r="J7">
        <v>1</v>
      </c>
      <c r="K7">
        <v>0.20860000000000001</v>
      </c>
    </row>
    <row r="8" spans="1:11" x14ac:dyDescent="0.2">
      <c r="A8" s="6">
        <v>0.6</v>
      </c>
      <c r="B8">
        <v>119.14</v>
      </c>
      <c r="C8">
        <v>88.001999999999995</v>
      </c>
      <c r="D8">
        <v>0.42484</v>
      </c>
      <c r="E8">
        <v>2</v>
      </c>
      <c r="F8">
        <v>0.5726</v>
      </c>
      <c r="G8">
        <v>121.41</v>
      </c>
      <c r="H8">
        <v>78.052000000000007</v>
      </c>
      <c r="I8">
        <v>0.39130999999999999</v>
      </c>
      <c r="J8">
        <v>1</v>
      </c>
      <c r="K8">
        <v>0.20860000000000001</v>
      </c>
    </row>
    <row r="9" spans="1:11" x14ac:dyDescent="0.2">
      <c r="A9" s="6">
        <v>0.7</v>
      </c>
      <c r="B9">
        <v>233.35</v>
      </c>
      <c r="C9">
        <v>11.555999999999999</v>
      </c>
      <c r="D9">
        <v>4.7184999999999998E-2</v>
      </c>
      <c r="E9">
        <v>1</v>
      </c>
      <c r="F9">
        <v>0.23971000000000001</v>
      </c>
      <c r="G9">
        <v>136.6</v>
      </c>
      <c r="H9">
        <v>84.596000000000004</v>
      </c>
      <c r="I9">
        <v>0.38245000000000001</v>
      </c>
      <c r="J9">
        <v>1</v>
      </c>
      <c r="K9">
        <v>0.20860000000000001</v>
      </c>
    </row>
    <row r="10" spans="1:11" x14ac:dyDescent="0.2">
      <c r="A10" s="6">
        <v>0.8</v>
      </c>
      <c r="B10">
        <v>209.33</v>
      </c>
      <c r="C10">
        <v>37.218000000000004</v>
      </c>
      <c r="D10">
        <v>0.15096000000000001</v>
      </c>
      <c r="E10">
        <v>1</v>
      </c>
      <c r="F10">
        <v>0.23971000000000001</v>
      </c>
      <c r="G10">
        <v>133.66</v>
      </c>
      <c r="H10">
        <v>66.409000000000006</v>
      </c>
      <c r="I10">
        <v>0.33193</v>
      </c>
      <c r="J10">
        <v>1</v>
      </c>
      <c r="K10">
        <v>0.20860000000000001</v>
      </c>
    </row>
    <row r="11" spans="1:11" x14ac:dyDescent="0.2">
      <c r="A11" s="6">
        <v>0.9</v>
      </c>
      <c r="B11">
        <v>112.76</v>
      </c>
      <c r="C11">
        <v>74.742000000000004</v>
      </c>
      <c r="D11">
        <v>0.39861999999999997</v>
      </c>
      <c r="E11">
        <v>1</v>
      </c>
      <c r="F11">
        <v>0.23971000000000001</v>
      </c>
      <c r="G11">
        <v>159.15</v>
      </c>
      <c r="H11">
        <v>51.802</v>
      </c>
      <c r="I11">
        <v>0.24556</v>
      </c>
      <c r="J11">
        <v>1</v>
      </c>
      <c r="K11">
        <v>0.20860000000000001</v>
      </c>
    </row>
    <row r="12" spans="1:11" x14ac:dyDescent="0.2">
      <c r="A12" s="6">
        <v>1</v>
      </c>
      <c r="B12">
        <v>227.96</v>
      </c>
      <c r="C12">
        <v>52.561</v>
      </c>
      <c r="D12">
        <v>0.18737000000000001</v>
      </c>
      <c r="E12">
        <v>1</v>
      </c>
      <c r="F12">
        <v>0.23971000000000001</v>
      </c>
      <c r="G12">
        <v>100.33</v>
      </c>
      <c r="H12">
        <v>100.82</v>
      </c>
      <c r="I12">
        <v>0.50122</v>
      </c>
      <c r="J12">
        <v>2</v>
      </c>
      <c r="K12">
        <v>0.51263999999999998</v>
      </c>
    </row>
    <row r="13" spans="1:11" x14ac:dyDescent="0.2">
      <c r="A13" s="6">
        <v>1.1000000000000001</v>
      </c>
      <c r="B13">
        <v>117.18</v>
      </c>
      <c r="C13">
        <v>98.59</v>
      </c>
      <c r="D13">
        <v>0.45691999999999999</v>
      </c>
      <c r="E13">
        <v>2</v>
      </c>
      <c r="F13">
        <v>0.5726</v>
      </c>
      <c r="G13">
        <v>104.25</v>
      </c>
      <c r="H13">
        <v>99.253</v>
      </c>
      <c r="I13">
        <v>0.48771999999999999</v>
      </c>
      <c r="J13">
        <v>2</v>
      </c>
      <c r="K13">
        <v>0.51263999999999998</v>
      </c>
    </row>
    <row r="14" spans="1:11" x14ac:dyDescent="0.2">
      <c r="A14" s="6">
        <v>1.2</v>
      </c>
      <c r="B14">
        <v>137.27000000000001</v>
      </c>
      <c r="C14">
        <v>91.653999999999996</v>
      </c>
      <c r="D14">
        <v>0.40037</v>
      </c>
      <c r="E14">
        <v>2</v>
      </c>
      <c r="F14">
        <v>0.5726</v>
      </c>
      <c r="G14">
        <v>104.74</v>
      </c>
      <c r="H14">
        <v>106.53</v>
      </c>
      <c r="I14">
        <v>0.50424000000000002</v>
      </c>
      <c r="J14">
        <v>2</v>
      </c>
      <c r="K14">
        <v>0.51263999999999998</v>
      </c>
    </row>
    <row r="15" spans="1:11" x14ac:dyDescent="0.2">
      <c r="A15" s="6">
        <v>1.3</v>
      </c>
      <c r="B15">
        <v>103.94</v>
      </c>
      <c r="C15">
        <v>117.24</v>
      </c>
      <c r="D15">
        <v>0.53007000000000004</v>
      </c>
      <c r="E15">
        <v>2</v>
      </c>
      <c r="F15">
        <v>0.5726</v>
      </c>
      <c r="G15">
        <v>117.98</v>
      </c>
      <c r="H15">
        <v>102.59</v>
      </c>
      <c r="I15">
        <v>0.46511000000000002</v>
      </c>
      <c r="J15">
        <v>2</v>
      </c>
      <c r="K15">
        <v>0.51263999999999998</v>
      </c>
    </row>
    <row r="16" spans="1:11" x14ac:dyDescent="0.2">
      <c r="A16" s="6">
        <v>1.4</v>
      </c>
      <c r="B16">
        <v>93.156999999999996</v>
      </c>
      <c r="C16">
        <v>82.094999999999999</v>
      </c>
      <c r="D16">
        <v>0.46844000000000002</v>
      </c>
      <c r="E16">
        <v>2</v>
      </c>
      <c r="F16">
        <v>0.5726</v>
      </c>
      <c r="G16">
        <v>93.956999999999994</v>
      </c>
      <c r="H16">
        <v>98.346000000000004</v>
      </c>
      <c r="I16">
        <v>0.51141000000000003</v>
      </c>
      <c r="J16">
        <v>2</v>
      </c>
      <c r="K16">
        <v>0.51263999999999998</v>
      </c>
    </row>
    <row r="17" spans="1:11" x14ac:dyDescent="0.2">
      <c r="A17" s="6">
        <v>1.5</v>
      </c>
      <c r="B17">
        <v>92.176000000000002</v>
      </c>
      <c r="C17">
        <v>100.87</v>
      </c>
      <c r="D17">
        <v>0.52251999999999998</v>
      </c>
      <c r="E17">
        <v>2</v>
      </c>
      <c r="F17">
        <v>0.5726</v>
      </c>
      <c r="G17">
        <v>111.11</v>
      </c>
      <c r="H17">
        <v>93.811000000000007</v>
      </c>
      <c r="I17">
        <v>0.45778999999999997</v>
      </c>
      <c r="J17">
        <v>2</v>
      </c>
      <c r="K17">
        <v>0.51263999999999998</v>
      </c>
    </row>
    <row r="18" spans="1:11" x14ac:dyDescent="0.2">
      <c r="A18" s="6">
        <v>1.6</v>
      </c>
      <c r="B18">
        <v>89.724999999999994</v>
      </c>
      <c r="C18">
        <v>123.79</v>
      </c>
      <c r="D18">
        <v>0.57977000000000001</v>
      </c>
      <c r="E18">
        <v>2</v>
      </c>
      <c r="F18">
        <v>0.5726</v>
      </c>
      <c r="G18">
        <v>135.13</v>
      </c>
      <c r="H18">
        <v>51.482999999999997</v>
      </c>
      <c r="I18">
        <v>0.27588000000000001</v>
      </c>
      <c r="J18">
        <v>2</v>
      </c>
      <c r="K18">
        <v>0.51263999999999998</v>
      </c>
    </row>
    <row r="19" spans="1:11" x14ac:dyDescent="0.2">
      <c r="A19" s="6">
        <v>1.7</v>
      </c>
      <c r="B19">
        <v>241.2</v>
      </c>
      <c r="C19">
        <v>21.164000000000001</v>
      </c>
      <c r="D19">
        <v>8.0667000000000003E-2</v>
      </c>
      <c r="E19">
        <v>1</v>
      </c>
      <c r="F19">
        <v>0.23971000000000001</v>
      </c>
      <c r="G19">
        <v>86.605000000000004</v>
      </c>
      <c r="H19">
        <v>93.566000000000003</v>
      </c>
      <c r="I19">
        <v>0.51932</v>
      </c>
      <c r="J19">
        <v>2</v>
      </c>
      <c r="K19">
        <v>0.51263999999999998</v>
      </c>
    </row>
    <row r="20" spans="1:11" x14ac:dyDescent="0.2">
      <c r="A20" s="6">
        <v>1.8</v>
      </c>
      <c r="B20">
        <v>123.55</v>
      </c>
      <c r="C20">
        <v>83.909000000000006</v>
      </c>
      <c r="D20">
        <v>0.40445999999999999</v>
      </c>
      <c r="E20">
        <v>1</v>
      </c>
      <c r="F20">
        <v>0.23971000000000001</v>
      </c>
      <c r="G20">
        <v>106.21</v>
      </c>
      <c r="H20">
        <v>101.41</v>
      </c>
      <c r="I20">
        <v>0.48843999999999999</v>
      </c>
      <c r="J20">
        <v>2</v>
      </c>
      <c r="K20">
        <v>0.51263999999999998</v>
      </c>
    </row>
    <row r="21" spans="1:11" x14ac:dyDescent="0.2">
      <c r="A21" s="6">
        <v>1.9</v>
      </c>
      <c r="B21">
        <v>77.47</v>
      </c>
      <c r="C21">
        <v>97.192999999999998</v>
      </c>
      <c r="D21">
        <v>0.55645999999999995</v>
      </c>
      <c r="E21">
        <v>2</v>
      </c>
      <c r="F21">
        <v>0.5726</v>
      </c>
      <c r="G21">
        <v>105.23</v>
      </c>
      <c r="H21">
        <v>112.34</v>
      </c>
      <c r="I21">
        <v>0.51634000000000002</v>
      </c>
      <c r="J21">
        <v>2</v>
      </c>
      <c r="K21">
        <v>0.51263999999999998</v>
      </c>
    </row>
    <row r="22" spans="1:11" x14ac:dyDescent="0.2">
      <c r="A22" s="6">
        <v>2</v>
      </c>
      <c r="B22">
        <v>89.724999999999994</v>
      </c>
      <c r="C22">
        <v>89.962999999999994</v>
      </c>
      <c r="D22">
        <v>0.50065999999999999</v>
      </c>
      <c r="E22">
        <v>2</v>
      </c>
      <c r="F22">
        <v>0.5726</v>
      </c>
      <c r="G22">
        <v>96.899000000000001</v>
      </c>
      <c r="H22">
        <v>99.864999999999995</v>
      </c>
      <c r="I22">
        <v>0.50753999999999999</v>
      </c>
      <c r="J22">
        <v>2</v>
      </c>
      <c r="K22">
        <v>0.51263999999999998</v>
      </c>
    </row>
    <row r="23" spans="1:11" x14ac:dyDescent="0.2">
      <c r="A23" s="6">
        <v>2.1</v>
      </c>
      <c r="B23">
        <v>64.724999999999994</v>
      </c>
      <c r="C23">
        <v>121.65</v>
      </c>
      <c r="D23">
        <v>0.65271999999999997</v>
      </c>
      <c r="E23">
        <v>2</v>
      </c>
      <c r="F23">
        <v>0.5726</v>
      </c>
      <c r="G23">
        <v>87.584999999999994</v>
      </c>
      <c r="H23">
        <v>101.75</v>
      </c>
      <c r="I23">
        <v>0.53741000000000005</v>
      </c>
      <c r="J23">
        <v>2</v>
      </c>
      <c r="K23">
        <v>0.51263999999999998</v>
      </c>
    </row>
    <row r="24" spans="1:11" x14ac:dyDescent="0.2">
      <c r="A24" s="6">
        <v>2.2000000000000002</v>
      </c>
      <c r="B24">
        <v>74.528999999999996</v>
      </c>
      <c r="C24">
        <v>105.97</v>
      </c>
      <c r="D24">
        <v>0.58709</v>
      </c>
      <c r="E24">
        <v>2</v>
      </c>
      <c r="F24">
        <v>0.5726</v>
      </c>
      <c r="G24">
        <v>99.35</v>
      </c>
      <c r="H24">
        <v>105.38</v>
      </c>
      <c r="I24">
        <v>0.51473000000000002</v>
      </c>
      <c r="J24">
        <v>2</v>
      </c>
      <c r="K24">
        <v>0.51263999999999998</v>
      </c>
    </row>
    <row r="25" spans="1:11" x14ac:dyDescent="0.2">
      <c r="A25" s="6">
        <v>2.2999999999999998</v>
      </c>
      <c r="B25">
        <v>74.039000000000001</v>
      </c>
      <c r="C25">
        <v>101.63</v>
      </c>
      <c r="D25">
        <v>0.57852999999999999</v>
      </c>
      <c r="E25">
        <v>2</v>
      </c>
      <c r="F25">
        <v>0.5726</v>
      </c>
      <c r="G25">
        <v>99.84</v>
      </c>
      <c r="H25">
        <v>111.19</v>
      </c>
      <c r="I25">
        <v>0.52688999999999997</v>
      </c>
      <c r="J25">
        <v>2</v>
      </c>
      <c r="K25">
        <v>0.51263999999999998</v>
      </c>
    </row>
    <row r="26" spans="1:11" x14ac:dyDescent="0.2">
      <c r="A26" s="6">
        <v>2.4</v>
      </c>
      <c r="B26">
        <v>70.608000000000004</v>
      </c>
      <c r="C26">
        <v>102.63</v>
      </c>
      <c r="D26">
        <v>0.59241999999999995</v>
      </c>
      <c r="E26">
        <v>2</v>
      </c>
      <c r="F26">
        <v>0.5726</v>
      </c>
      <c r="G26">
        <v>102.29</v>
      </c>
      <c r="H26">
        <v>111.31</v>
      </c>
      <c r="I26">
        <v>0.52110999999999996</v>
      </c>
      <c r="J26">
        <v>2</v>
      </c>
      <c r="K26">
        <v>0.51263999999999998</v>
      </c>
    </row>
    <row r="27" spans="1:11" x14ac:dyDescent="0.2">
      <c r="A27" s="6">
        <v>2.5</v>
      </c>
      <c r="B27">
        <v>76.98</v>
      </c>
      <c r="C27">
        <v>94.325999999999993</v>
      </c>
      <c r="D27">
        <v>0.55062999999999995</v>
      </c>
      <c r="E27">
        <v>2</v>
      </c>
      <c r="F27">
        <v>0.5726</v>
      </c>
      <c r="G27">
        <v>102.29</v>
      </c>
      <c r="H27">
        <v>95.625</v>
      </c>
      <c r="I27">
        <v>0.48315999999999998</v>
      </c>
      <c r="J27">
        <v>2</v>
      </c>
      <c r="K27">
        <v>0.51263999999999998</v>
      </c>
    </row>
    <row r="28" spans="1:11" x14ac:dyDescent="0.2">
      <c r="A28" s="6">
        <v>2.6</v>
      </c>
      <c r="B28">
        <v>70.608000000000004</v>
      </c>
      <c r="C28">
        <v>142.34</v>
      </c>
      <c r="D28">
        <v>0.66842999999999997</v>
      </c>
      <c r="E28">
        <v>2</v>
      </c>
      <c r="F28">
        <v>0.5726</v>
      </c>
      <c r="G28">
        <v>97.388999999999996</v>
      </c>
      <c r="H28">
        <v>93.418999999999997</v>
      </c>
      <c r="I28">
        <v>0.48959999999999998</v>
      </c>
      <c r="J28">
        <v>2</v>
      </c>
      <c r="K28">
        <v>0.51263999999999998</v>
      </c>
    </row>
    <row r="29" spans="1:11" x14ac:dyDescent="0.2">
      <c r="A29" s="6">
        <v>2.7</v>
      </c>
      <c r="B29">
        <v>91.195999999999998</v>
      </c>
      <c r="C29">
        <v>113.27</v>
      </c>
      <c r="D29">
        <v>0.55398000000000003</v>
      </c>
      <c r="E29">
        <v>2</v>
      </c>
      <c r="F29">
        <v>0.5726</v>
      </c>
      <c r="G29">
        <v>99.35</v>
      </c>
      <c r="H29">
        <v>114.69</v>
      </c>
      <c r="I29">
        <v>0.53583000000000003</v>
      </c>
      <c r="J29">
        <v>2</v>
      </c>
      <c r="K29">
        <v>0.51263999999999998</v>
      </c>
    </row>
    <row r="30" spans="1:11" x14ac:dyDescent="0.2">
      <c r="A30" s="6">
        <v>2.8</v>
      </c>
      <c r="B30">
        <v>80.902000000000001</v>
      </c>
      <c r="C30">
        <v>109.91</v>
      </c>
      <c r="D30">
        <v>0.57601000000000002</v>
      </c>
      <c r="E30">
        <v>2</v>
      </c>
      <c r="F30">
        <v>0.5726</v>
      </c>
      <c r="G30">
        <v>111.6</v>
      </c>
      <c r="H30">
        <v>109.42</v>
      </c>
      <c r="I30">
        <v>0.49507000000000001</v>
      </c>
      <c r="J30">
        <v>2</v>
      </c>
      <c r="K30">
        <v>0.51263999999999998</v>
      </c>
    </row>
    <row r="31" spans="1:11" x14ac:dyDescent="0.2">
      <c r="A31" s="6">
        <v>2.9</v>
      </c>
      <c r="B31">
        <v>72.078000000000003</v>
      </c>
      <c r="C31">
        <v>120.06</v>
      </c>
      <c r="D31">
        <v>0.62485999999999997</v>
      </c>
      <c r="E31">
        <v>2</v>
      </c>
      <c r="F31">
        <v>0.5726</v>
      </c>
      <c r="G31">
        <v>99.35</v>
      </c>
      <c r="H31">
        <v>82.340999999999994</v>
      </c>
      <c r="I31">
        <v>0.45318999999999998</v>
      </c>
      <c r="J31">
        <v>2</v>
      </c>
      <c r="K31">
        <v>0.51263999999999998</v>
      </c>
    </row>
    <row r="32" spans="1:11" x14ac:dyDescent="0.2">
      <c r="A32" s="6">
        <v>3</v>
      </c>
      <c r="B32">
        <v>113.25</v>
      </c>
      <c r="C32">
        <v>100.16</v>
      </c>
      <c r="D32">
        <v>0.46933000000000002</v>
      </c>
      <c r="E32">
        <v>2</v>
      </c>
      <c r="F32">
        <v>0.5726</v>
      </c>
      <c r="G32">
        <v>82.683000000000007</v>
      </c>
      <c r="H32">
        <v>126.51</v>
      </c>
      <c r="I32">
        <v>0.60475000000000001</v>
      </c>
      <c r="J32">
        <v>2</v>
      </c>
      <c r="K32">
        <v>0.51263999999999998</v>
      </c>
    </row>
    <row r="33" spans="1:11" x14ac:dyDescent="0.2">
      <c r="A33" s="6">
        <v>3.1</v>
      </c>
      <c r="B33">
        <v>111.78</v>
      </c>
      <c r="C33">
        <v>71.947999999999993</v>
      </c>
      <c r="D33">
        <v>0.3916</v>
      </c>
      <c r="E33">
        <v>2</v>
      </c>
      <c r="F33">
        <v>0.5726</v>
      </c>
      <c r="G33">
        <v>106.21</v>
      </c>
      <c r="H33">
        <v>94.546999999999997</v>
      </c>
      <c r="I33">
        <v>0.47094999999999998</v>
      </c>
      <c r="J33">
        <v>2</v>
      </c>
      <c r="K33">
        <v>0.51263999999999998</v>
      </c>
    </row>
    <row r="34" spans="1:11" x14ac:dyDescent="0.2">
      <c r="A34" s="6">
        <v>3.2</v>
      </c>
      <c r="B34">
        <v>72.078000000000003</v>
      </c>
      <c r="C34">
        <v>137.22</v>
      </c>
      <c r="D34">
        <v>0.65561999999999998</v>
      </c>
      <c r="E34">
        <v>2</v>
      </c>
      <c r="F34">
        <v>0.5726</v>
      </c>
      <c r="G34">
        <v>80.721999999999994</v>
      </c>
      <c r="H34">
        <v>107.68</v>
      </c>
      <c r="I34">
        <v>0.57154000000000005</v>
      </c>
      <c r="J34">
        <v>2</v>
      </c>
      <c r="K34">
        <v>0.51263999999999998</v>
      </c>
    </row>
    <row r="35" spans="1:11" x14ac:dyDescent="0.2">
      <c r="A35" s="6">
        <v>3.3</v>
      </c>
      <c r="B35">
        <v>76</v>
      </c>
      <c r="C35">
        <v>106.73</v>
      </c>
      <c r="D35">
        <v>0.58409</v>
      </c>
      <c r="E35">
        <v>2</v>
      </c>
      <c r="F35">
        <v>0.5726</v>
      </c>
      <c r="G35">
        <v>90.036000000000001</v>
      </c>
      <c r="H35">
        <v>100.89</v>
      </c>
      <c r="I35">
        <v>0.52842</v>
      </c>
      <c r="J35">
        <v>2</v>
      </c>
      <c r="K35">
        <v>0.51263999999999998</v>
      </c>
    </row>
    <row r="36" spans="1:11" x14ac:dyDescent="0.2">
      <c r="A36" s="6">
        <v>3.4</v>
      </c>
      <c r="B36">
        <v>68.647000000000006</v>
      </c>
      <c r="C36">
        <v>129.4</v>
      </c>
      <c r="D36">
        <v>0.65337999999999996</v>
      </c>
      <c r="E36">
        <v>2</v>
      </c>
      <c r="F36">
        <v>0.5726</v>
      </c>
      <c r="G36">
        <v>99.35</v>
      </c>
      <c r="H36">
        <v>128.91</v>
      </c>
      <c r="I36">
        <v>0.56474999999999997</v>
      </c>
      <c r="J36">
        <v>2</v>
      </c>
      <c r="K36">
        <v>0.51263999999999998</v>
      </c>
    </row>
    <row r="37" spans="1:11" x14ac:dyDescent="0.2">
      <c r="A37" s="6">
        <v>3.5</v>
      </c>
      <c r="B37">
        <v>109.82</v>
      </c>
      <c r="C37">
        <v>86.947999999999993</v>
      </c>
      <c r="D37">
        <v>0.44188</v>
      </c>
      <c r="E37">
        <v>2</v>
      </c>
      <c r="F37">
        <v>0.5726</v>
      </c>
      <c r="G37">
        <v>88.564999999999998</v>
      </c>
      <c r="H37">
        <v>138.37</v>
      </c>
      <c r="I37">
        <v>0.60972999999999999</v>
      </c>
      <c r="J37">
        <v>2</v>
      </c>
      <c r="K37">
        <v>0.51263999999999998</v>
      </c>
    </row>
    <row r="38" spans="1:11" x14ac:dyDescent="0.2">
      <c r="A38" s="6">
        <v>3.6</v>
      </c>
      <c r="B38">
        <v>81.882000000000005</v>
      </c>
      <c r="C38">
        <v>103.39</v>
      </c>
      <c r="D38">
        <v>0.55803999999999998</v>
      </c>
      <c r="E38">
        <v>2</v>
      </c>
      <c r="F38">
        <v>0.5726</v>
      </c>
      <c r="G38">
        <v>84.153999999999996</v>
      </c>
      <c r="H38">
        <v>134.62</v>
      </c>
      <c r="I38">
        <v>0.61534</v>
      </c>
      <c r="J38">
        <v>2</v>
      </c>
      <c r="K38">
        <v>0.51263999999999998</v>
      </c>
    </row>
    <row r="39" spans="1:11" x14ac:dyDescent="0.2">
      <c r="A39" s="6">
        <v>3.7</v>
      </c>
      <c r="B39">
        <v>69.137</v>
      </c>
      <c r="C39">
        <v>101.87</v>
      </c>
      <c r="D39">
        <v>0.59570999999999996</v>
      </c>
      <c r="E39">
        <v>2</v>
      </c>
      <c r="F39">
        <v>0.5726</v>
      </c>
      <c r="G39">
        <v>84.644000000000005</v>
      </c>
      <c r="H39">
        <v>60.527000000000001</v>
      </c>
      <c r="I39">
        <v>0.41693999999999998</v>
      </c>
      <c r="J39">
        <v>2</v>
      </c>
      <c r="K39">
        <v>0.51263999999999998</v>
      </c>
    </row>
    <row r="40" spans="1:11" x14ac:dyDescent="0.2">
      <c r="A40" s="6">
        <v>3.8</v>
      </c>
      <c r="B40">
        <v>66.686000000000007</v>
      </c>
      <c r="C40">
        <v>113.52</v>
      </c>
      <c r="D40">
        <v>0.62995000000000001</v>
      </c>
      <c r="E40">
        <v>2</v>
      </c>
      <c r="F40">
        <v>0.5726</v>
      </c>
      <c r="G40">
        <v>82.192999999999998</v>
      </c>
      <c r="H40">
        <v>93.248000000000005</v>
      </c>
      <c r="I40">
        <v>0.53151000000000004</v>
      </c>
      <c r="J40">
        <v>2</v>
      </c>
      <c r="K40">
        <v>0.51263999999999998</v>
      </c>
    </row>
    <row r="41" spans="1:11" x14ac:dyDescent="0.2">
      <c r="A41" s="6">
        <v>3.9</v>
      </c>
      <c r="B41">
        <v>73.058999999999997</v>
      </c>
      <c r="C41">
        <v>110.6</v>
      </c>
      <c r="D41">
        <v>0.60219999999999996</v>
      </c>
      <c r="E41">
        <v>2</v>
      </c>
      <c r="F41">
        <v>0.5726</v>
      </c>
      <c r="G41">
        <v>93.466999999999999</v>
      </c>
      <c r="H41">
        <v>98.909000000000006</v>
      </c>
      <c r="I41">
        <v>0.51414000000000004</v>
      </c>
      <c r="J41">
        <v>2</v>
      </c>
      <c r="K41">
        <v>0.51263999999999998</v>
      </c>
    </row>
    <row r="42" spans="1:11" x14ac:dyDescent="0.2">
      <c r="A42" s="6">
        <v>4</v>
      </c>
      <c r="B42">
        <v>75.019000000000005</v>
      </c>
      <c r="C42">
        <v>120.6</v>
      </c>
      <c r="D42">
        <v>0.61650000000000005</v>
      </c>
      <c r="E42">
        <v>2</v>
      </c>
      <c r="F42">
        <v>0.5726</v>
      </c>
      <c r="G42">
        <v>110.13</v>
      </c>
      <c r="H42">
        <v>90.037000000000006</v>
      </c>
      <c r="I42">
        <v>0.44980999999999999</v>
      </c>
      <c r="J42">
        <v>2</v>
      </c>
      <c r="K42">
        <v>0.51263999999999998</v>
      </c>
    </row>
    <row r="43" spans="1:11" x14ac:dyDescent="0.2">
      <c r="A43" s="6">
        <v>4.0999999999999996</v>
      </c>
      <c r="B43">
        <v>140.71</v>
      </c>
      <c r="C43">
        <v>93.1</v>
      </c>
      <c r="D43">
        <v>0.39818999999999999</v>
      </c>
      <c r="E43">
        <v>2</v>
      </c>
      <c r="F43">
        <v>0.5726</v>
      </c>
      <c r="G43">
        <v>100.82</v>
      </c>
      <c r="H43">
        <v>94.864999999999995</v>
      </c>
      <c r="I43">
        <v>0.48477999999999999</v>
      </c>
      <c r="J43">
        <v>2</v>
      </c>
      <c r="K43">
        <v>0.51263999999999998</v>
      </c>
    </row>
    <row r="44" spans="1:11" x14ac:dyDescent="0.2">
      <c r="A44" s="6">
        <v>4.2</v>
      </c>
      <c r="B44">
        <v>65.706000000000003</v>
      </c>
      <c r="C44">
        <v>102.88</v>
      </c>
      <c r="D44">
        <v>0.61024999999999996</v>
      </c>
      <c r="E44">
        <v>2</v>
      </c>
      <c r="F44">
        <v>0.5726</v>
      </c>
      <c r="G44">
        <v>80.721999999999994</v>
      </c>
      <c r="H44">
        <v>92.488</v>
      </c>
      <c r="I44">
        <v>0.53395999999999999</v>
      </c>
      <c r="J44">
        <v>2</v>
      </c>
      <c r="K44">
        <v>0.51263999999999998</v>
      </c>
    </row>
    <row r="45" spans="1:11" x14ac:dyDescent="0.2">
      <c r="A45" s="6">
        <v>4.3</v>
      </c>
      <c r="B45">
        <v>75.019000000000005</v>
      </c>
      <c r="C45">
        <v>102.46</v>
      </c>
      <c r="D45">
        <v>0.57730999999999999</v>
      </c>
      <c r="E45">
        <v>2</v>
      </c>
      <c r="F45">
        <v>0.5726</v>
      </c>
      <c r="G45">
        <v>81.703000000000003</v>
      </c>
      <c r="H45">
        <v>109.99</v>
      </c>
      <c r="I45">
        <v>0.57377999999999996</v>
      </c>
      <c r="J45">
        <v>2</v>
      </c>
      <c r="K45">
        <v>0.51263999999999998</v>
      </c>
    </row>
    <row r="46" spans="1:11" x14ac:dyDescent="0.2">
      <c r="A46" s="6">
        <v>4.4000000000000004</v>
      </c>
      <c r="B46">
        <v>60.314</v>
      </c>
      <c r="C46">
        <v>104.18</v>
      </c>
      <c r="D46">
        <v>0.63334000000000001</v>
      </c>
      <c r="E46">
        <v>2</v>
      </c>
      <c r="F46">
        <v>0.5726</v>
      </c>
      <c r="G46">
        <v>75.819999999999993</v>
      </c>
      <c r="H46">
        <v>97.635000000000005</v>
      </c>
      <c r="I46">
        <v>0.56288000000000005</v>
      </c>
      <c r="J46">
        <v>2</v>
      </c>
      <c r="K46">
        <v>0.51263999999999998</v>
      </c>
    </row>
    <row r="47" spans="1:11" x14ac:dyDescent="0.2">
      <c r="A47" s="6">
        <v>4.5</v>
      </c>
      <c r="B47">
        <v>64.724999999999994</v>
      </c>
      <c r="C47">
        <v>132.44</v>
      </c>
      <c r="D47">
        <v>0.67171999999999998</v>
      </c>
      <c r="E47">
        <v>2</v>
      </c>
      <c r="F47">
        <v>0.5726</v>
      </c>
      <c r="G47">
        <v>67.977000000000004</v>
      </c>
      <c r="H47">
        <v>98.811000000000007</v>
      </c>
      <c r="I47">
        <v>0.59243000000000001</v>
      </c>
      <c r="J47">
        <v>2</v>
      </c>
      <c r="K47">
        <v>0.51263999999999998</v>
      </c>
    </row>
    <row r="48" spans="1:11" x14ac:dyDescent="0.2">
      <c r="A48" s="6">
        <v>4.5999999999999996</v>
      </c>
      <c r="B48">
        <v>70.608000000000004</v>
      </c>
      <c r="C48">
        <v>105.58</v>
      </c>
      <c r="D48">
        <v>0.59924999999999995</v>
      </c>
      <c r="E48">
        <v>2</v>
      </c>
      <c r="F48">
        <v>0.5726</v>
      </c>
      <c r="G48">
        <v>77.290999999999997</v>
      </c>
      <c r="H48">
        <v>76.825999999999993</v>
      </c>
      <c r="I48">
        <v>0.49848999999999999</v>
      </c>
      <c r="J48">
        <v>2</v>
      </c>
      <c r="K48">
        <v>0.51263999999999998</v>
      </c>
    </row>
    <row r="49" spans="1:11" x14ac:dyDescent="0.2">
      <c r="A49" s="6">
        <v>4.7</v>
      </c>
      <c r="B49">
        <v>73.549000000000007</v>
      </c>
      <c r="C49">
        <v>121.8</v>
      </c>
      <c r="D49">
        <v>0.62350000000000005</v>
      </c>
      <c r="E49">
        <v>2</v>
      </c>
      <c r="F49">
        <v>0.5726</v>
      </c>
      <c r="G49">
        <v>109.15</v>
      </c>
      <c r="H49">
        <v>74.988</v>
      </c>
      <c r="I49">
        <v>0.40723999999999999</v>
      </c>
      <c r="J49">
        <v>2</v>
      </c>
      <c r="K49">
        <v>0.51263999999999998</v>
      </c>
    </row>
    <row r="50" spans="1:11" x14ac:dyDescent="0.2">
      <c r="A50" s="6">
        <v>4.8</v>
      </c>
      <c r="B50">
        <v>90.215000000000003</v>
      </c>
      <c r="C50">
        <v>83.516999999999996</v>
      </c>
      <c r="D50">
        <v>0.48071999999999998</v>
      </c>
      <c r="E50">
        <v>2</v>
      </c>
      <c r="F50">
        <v>0.5726</v>
      </c>
      <c r="G50">
        <v>100.82</v>
      </c>
      <c r="H50">
        <v>52.707999999999998</v>
      </c>
      <c r="I50">
        <v>0.34331</v>
      </c>
      <c r="J50">
        <v>2</v>
      </c>
      <c r="K50">
        <v>0.51263999999999998</v>
      </c>
    </row>
    <row r="51" spans="1:11" x14ac:dyDescent="0.2">
      <c r="A51" s="6">
        <v>4.9000000000000004</v>
      </c>
      <c r="B51">
        <v>66.195999999999998</v>
      </c>
      <c r="C51">
        <v>115.06</v>
      </c>
      <c r="D51">
        <v>0.63478999999999997</v>
      </c>
      <c r="E51">
        <v>2</v>
      </c>
      <c r="F51">
        <v>0.5726</v>
      </c>
      <c r="G51">
        <v>95.427999999999997</v>
      </c>
      <c r="H51">
        <v>57.929000000000002</v>
      </c>
      <c r="I51">
        <v>0.37774000000000002</v>
      </c>
      <c r="J51">
        <v>2</v>
      </c>
      <c r="K51">
        <v>0.51263999999999998</v>
      </c>
    </row>
    <row r="52" spans="1:11" x14ac:dyDescent="0.2">
      <c r="A52" s="6">
        <v>5</v>
      </c>
      <c r="B52">
        <v>87.274000000000001</v>
      </c>
      <c r="C52">
        <v>84.447999999999993</v>
      </c>
      <c r="D52">
        <v>0.49176999999999998</v>
      </c>
      <c r="E52">
        <v>2</v>
      </c>
      <c r="F52">
        <v>0.5726</v>
      </c>
      <c r="G52">
        <v>111.11</v>
      </c>
      <c r="H52">
        <v>70.281999999999996</v>
      </c>
      <c r="I52">
        <v>0.38746000000000003</v>
      </c>
      <c r="J52">
        <v>2</v>
      </c>
      <c r="K52">
        <v>0.51263999999999998</v>
      </c>
    </row>
    <row r="53" spans="1:11" x14ac:dyDescent="0.2">
      <c r="A53" s="6">
        <v>5.0999999999999996</v>
      </c>
      <c r="B53">
        <v>91.195999999999998</v>
      </c>
      <c r="C53">
        <v>110.82</v>
      </c>
      <c r="D53">
        <v>0.54857</v>
      </c>
      <c r="E53">
        <v>2</v>
      </c>
      <c r="F53">
        <v>0.5726</v>
      </c>
      <c r="G53">
        <v>106.21</v>
      </c>
      <c r="H53">
        <v>92.096000000000004</v>
      </c>
      <c r="I53">
        <v>0.46440999999999999</v>
      </c>
      <c r="J53">
        <v>2</v>
      </c>
      <c r="K53">
        <v>0.51263999999999998</v>
      </c>
    </row>
    <row r="54" spans="1:11" x14ac:dyDescent="0.2">
      <c r="A54" s="6">
        <v>5.2</v>
      </c>
      <c r="B54">
        <v>104.43</v>
      </c>
      <c r="C54">
        <v>96.581000000000003</v>
      </c>
      <c r="D54">
        <v>0.48048000000000002</v>
      </c>
      <c r="E54">
        <v>2</v>
      </c>
      <c r="F54">
        <v>0.5726</v>
      </c>
      <c r="G54">
        <v>71.408000000000001</v>
      </c>
      <c r="H54">
        <v>98.787000000000006</v>
      </c>
      <c r="I54">
        <v>0.58043</v>
      </c>
      <c r="J54">
        <v>2</v>
      </c>
      <c r="K54">
        <v>0.51263999999999998</v>
      </c>
    </row>
    <row r="55" spans="1:11" x14ac:dyDescent="0.2">
      <c r="A55" s="6">
        <v>5.3</v>
      </c>
      <c r="B55">
        <v>83.843000000000004</v>
      </c>
      <c r="C55">
        <v>122.22</v>
      </c>
      <c r="D55">
        <v>0.59311999999999998</v>
      </c>
      <c r="E55">
        <v>2</v>
      </c>
      <c r="F55">
        <v>0.5726</v>
      </c>
      <c r="G55">
        <v>66.507000000000005</v>
      </c>
      <c r="H55">
        <v>90.207999999999998</v>
      </c>
      <c r="I55">
        <v>0.57562000000000002</v>
      </c>
      <c r="J55">
        <v>2</v>
      </c>
      <c r="K55">
        <v>0.51263999999999998</v>
      </c>
    </row>
    <row r="56" spans="1:11" x14ac:dyDescent="0.2">
      <c r="A56" s="6">
        <v>5.4</v>
      </c>
      <c r="B56">
        <v>81.391999999999996</v>
      </c>
      <c r="C56">
        <v>122.59</v>
      </c>
      <c r="D56">
        <v>0.60097999999999996</v>
      </c>
      <c r="E56">
        <v>2</v>
      </c>
      <c r="F56">
        <v>0.5726</v>
      </c>
      <c r="G56">
        <v>87.584999999999994</v>
      </c>
      <c r="H56">
        <v>87.537000000000006</v>
      </c>
      <c r="I56">
        <v>0.49986000000000003</v>
      </c>
      <c r="J56">
        <v>2</v>
      </c>
      <c r="K56">
        <v>0.51263999999999998</v>
      </c>
    </row>
    <row r="57" spans="1:11" x14ac:dyDescent="0.2">
      <c r="A57" s="6">
        <v>5.5</v>
      </c>
      <c r="B57">
        <v>81.391999999999996</v>
      </c>
      <c r="C57">
        <v>115.72</v>
      </c>
      <c r="D57">
        <v>0.58708000000000005</v>
      </c>
      <c r="E57">
        <v>2</v>
      </c>
      <c r="F57">
        <v>0.5726</v>
      </c>
      <c r="G57">
        <v>80.721999999999994</v>
      </c>
      <c r="H57">
        <v>74.350999999999999</v>
      </c>
      <c r="I57">
        <v>0.47946</v>
      </c>
      <c r="J57">
        <v>2</v>
      </c>
      <c r="K57">
        <v>0.51263999999999998</v>
      </c>
    </row>
    <row r="58" spans="1:11" x14ac:dyDescent="0.2">
      <c r="A58" s="6">
        <v>5.6</v>
      </c>
      <c r="B58">
        <v>62.765000000000001</v>
      </c>
      <c r="C58">
        <v>119.01</v>
      </c>
      <c r="D58">
        <v>0.65471000000000001</v>
      </c>
      <c r="E58">
        <v>2</v>
      </c>
      <c r="F58">
        <v>0.5726</v>
      </c>
      <c r="G58">
        <v>72.388999999999996</v>
      </c>
      <c r="H58">
        <v>81.972999999999999</v>
      </c>
      <c r="I58">
        <v>0.53103999999999996</v>
      </c>
      <c r="J58">
        <v>2</v>
      </c>
      <c r="K58">
        <v>0.51263999999999998</v>
      </c>
    </row>
    <row r="59" spans="1:11" x14ac:dyDescent="0.2">
      <c r="A59" s="6">
        <v>5.7</v>
      </c>
      <c r="B59">
        <v>66.686000000000007</v>
      </c>
      <c r="C59">
        <v>99.301000000000002</v>
      </c>
      <c r="D59">
        <v>0.59824999999999995</v>
      </c>
      <c r="E59">
        <v>2</v>
      </c>
      <c r="F59">
        <v>0.5726</v>
      </c>
      <c r="G59">
        <v>84.153999999999996</v>
      </c>
      <c r="H59">
        <v>81.188999999999993</v>
      </c>
      <c r="I59">
        <v>0.49103000000000002</v>
      </c>
      <c r="J59">
        <v>2</v>
      </c>
      <c r="K59">
        <v>0.51263999999999998</v>
      </c>
    </row>
    <row r="60" spans="1:11" x14ac:dyDescent="0.2">
      <c r="A60" s="6">
        <v>5.8</v>
      </c>
      <c r="B60">
        <v>87.765000000000001</v>
      </c>
      <c r="C60">
        <v>98.59</v>
      </c>
      <c r="D60">
        <v>0.52903999999999995</v>
      </c>
      <c r="E60">
        <v>2</v>
      </c>
      <c r="F60">
        <v>0.5726</v>
      </c>
      <c r="G60">
        <v>109.15</v>
      </c>
      <c r="H60">
        <v>65.183999999999997</v>
      </c>
      <c r="I60">
        <v>0.37390000000000001</v>
      </c>
      <c r="J60">
        <v>2</v>
      </c>
      <c r="K60">
        <v>0.51263999999999998</v>
      </c>
    </row>
    <row r="61" spans="1:11" x14ac:dyDescent="0.2">
      <c r="A61" s="6">
        <v>5.9</v>
      </c>
      <c r="B61">
        <v>63.255000000000003</v>
      </c>
      <c r="C61">
        <v>110.11</v>
      </c>
      <c r="D61">
        <v>0.63512999999999997</v>
      </c>
      <c r="E61">
        <v>2</v>
      </c>
      <c r="F61">
        <v>0.5726</v>
      </c>
      <c r="G61">
        <v>69.447999999999993</v>
      </c>
      <c r="H61">
        <v>83.885000000000005</v>
      </c>
      <c r="I61">
        <v>0.54708000000000001</v>
      </c>
      <c r="J61">
        <v>2</v>
      </c>
      <c r="K61">
        <v>0.51263999999999998</v>
      </c>
    </row>
    <row r="62" spans="1:11" x14ac:dyDescent="0.2">
      <c r="A62" s="6">
        <v>6</v>
      </c>
      <c r="B62">
        <v>74.039000000000001</v>
      </c>
      <c r="C62">
        <v>115.85</v>
      </c>
      <c r="D62">
        <v>0.61009000000000002</v>
      </c>
      <c r="E62">
        <v>2</v>
      </c>
      <c r="F62">
        <v>0.5726</v>
      </c>
      <c r="G62">
        <v>71.899000000000001</v>
      </c>
      <c r="H62">
        <v>101.16</v>
      </c>
      <c r="I62">
        <v>0.58453999999999995</v>
      </c>
      <c r="J62">
        <v>2</v>
      </c>
      <c r="K62">
        <v>0.51263999999999998</v>
      </c>
    </row>
    <row r="63" spans="1:11" x14ac:dyDescent="0.2">
      <c r="A63" s="6">
        <v>6.1</v>
      </c>
      <c r="B63">
        <v>75.510000000000005</v>
      </c>
      <c r="C63">
        <v>105.82</v>
      </c>
      <c r="D63">
        <v>0.58357999999999999</v>
      </c>
      <c r="E63">
        <v>2</v>
      </c>
      <c r="F63">
        <v>0.5726</v>
      </c>
      <c r="G63">
        <v>83.662999999999997</v>
      </c>
      <c r="H63">
        <v>109.2</v>
      </c>
      <c r="I63">
        <v>0.56620999999999999</v>
      </c>
      <c r="J63">
        <v>2</v>
      </c>
      <c r="K63">
        <v>0.51263999999999998</v>
      </c>
    </row>
    <row r="64" spans="1:11" x14ac:dyDescent="0.2">
      <c r="A64" s="6">
        <v>6.2</v>
      </c>
      <c r="B64">
        <v>78.450999999999993</v>
      </c>
      <c r="C64">
        <v>119.6</v>
      </c>
      <c r="D64">
        <v>0.60387999999999997</v>
      </c>
      <c r="E64">
        <v>2</v>
      </c>
      <c r="F64">
        <v>0.5726</v>
      </c>
      <c r="G64">
        <v>81.703000000000003</v>
      </c>
      <c r="H64">
        <v>106.56</v>
      </c>
      <c r="I64">
        <v>0.56601999999999997</v>
      </c>
      <c r="J64">
        <v>2</v>
      </c>
      <c r="K64">
        <v>0.51263999999999998</v>
      </c>
    </row>
    <row r="65" spans="1:11" x14ac:dyDescent="0.2">
      <c r="A65" s="6">
        <v>6.3</v>
      </c>
      <c r="B65">
        <v>124.53</v>
      </c>
      <c r="C65">
        <v>63.173999999999999</v>
      </c>
      <c r="D65">
        <v>0.33656000000000003</v>
      </c>
      <c r="E65">
        <v>2</v>
      </c>
      <c r="F65">
        <v>0.5726</v>
      </c>
      <c r="G65">
        <v>66.016000000000005</v>
      </c>
      <c r="H65">
        <v>92.242999999999995</v>
      </c>
      <c r="I65">
        <v>0.58286000000000004</v>
      </c>
      <c r="J65">
        <v>2</v>
      </c>
      <c r="K65">
        <v>0.51263999999999998</v>
      </c>
    </row>
    <row r="66" spans="1:11" x14ac:dyDescent="0.2">
      <c r="A66" s="6">
        <v>6.4</v>
      </c>
      <c r="B66">
        <v>70.117000000000004</v>
      </c>
      <c r="C66">
        <v>114.47</v>
      </c>
      <c r="D66">
        <v>0.62014000000000002</v>
      </c>
      <c r="E66">
        <v>2</v>
      </c>
      <c r="F66">
        <v>0.5726</v>
      </c>
      <c r="G66">
        <v>69.447999999999993</v>
      </c>
      <c r="H66">
        <v>105.45</v>
      </c>
      <c r="I66">
        <v>0.60292000000000001</v>
      </c>
      <c r="J66">
        <v>2</v>
      </c>
      <c r="K66">
        <v>0.51263999999999998</v>
      </c>
    </row>
    <row r="67" spans="1:11" x14ac:dyDescent="0.2">
      <c r="A67" s="6">
        <v>6.5</v>
      </c>
      <c r="B67">
        <v>74.528999999999996</v>
      </c>
      <c r="C67">
        <v>106.46</v>
      </c>
      <c r="D67">
        <v>0.58821000000000001</v>
      </c>
      <c r="E67">
        <v>2</v>
      </c>
      <c r="F67">
        <v>0.5726</v>
      </c>
      <c r="G67">
        <v>63.564999999999998</v>
      </c>
      <c r="H67">
        <v>100.45</v>
      </c>
      <c r="I67">
        <v>0.61243999999999998</v>
      </c>
      <c r="J67">
        <v>2</v>
      </c>
      <c r="K67">
        <v>0.51263999999999998</v>
      </c>
    </row>
    <row r="68" spans="1:11" x14ac:dyDescent="0.2">
      <c r="A68" s="6">
        <v>6.6</v>
      </c>
      <c r="B68">
        <v>68.156999999999996</v>
      </c>
      <c r="C68">
        <v>92.707999999999998</v>
      </c>
      <c r="D68">
        <v>0.57630999999999999</v>
      </c>
      <c r="E68">
        <v>2</v>
      </c>
      <c r="F68">
        <v>0.5726</v>
      </c>
      <c r="G68">
        <v>70.918000000000006</v>
      </c>
      <c r="H68">
        <v>84.644999999999996</v>
      </c>
      <c r="I68">
        <v>0.54412000000000005</v>
      </c>
      <c r="J68">
        <v>2</v>
      </c>
      <c r="K68">
        <v>0.51263999999999998</v>
      </c>
    </row>
    <row r="69" spans="1:11" x14ac:dyDescent="0.2">
      <c r="A69" s="6">
        <v>6.7</v>
      </c>
      <c r="B69">
        <v>81.391999999999996</v>
      </c>
      <c r="C69">
        <v>138.27000000000001</v>
      </c>
      <c r="D69">
        <v>0.62946999999999997</v>
      </c>
      <c r="E69">
        <v>2</v>
      </c>
      <c r="F69">
        <v>0.5726</v>
      </c>
      <c r="G69">
        <v>67.977000000000004</v>
      </c>
      <c r="H69">
        <v>89.007000000000005</v>
      </c>
      <c r="I69">
        <v>0.56698000000000004</v>
      </c>
      <c r="J69">
        <v>2</v>
      </c>
      <c r="K69">
        <v>0.51263999999999998</v>
      </c>
    </row>
    <row r="70" spans="1:11" x14ac:dyDescent="0.2">
      <c r="A70" s="6">
        <v>6.8</v>
      </c>
      <c r="B70">
        <v>89.724999999999994</v>
      </c>
      <c r="C70">
        <v>103.69</v>
      </c>
      <c r="D70">
        <v>0.53610000000000002</v>
      </c>
      <c r="E70">
        <v>2</v>
      </c>
      <c r="F70">
        <v>0.5726</v>
      </c>
      <c r="G70">
        <v>105.23</v>
      </c>
      <c r="H70">
        <v>76.066000000000003</v>
      </c>
      <c r="I70">
        <v>0.41957</v>
      </c>
      <c r="J70">
        <v>2</v>
      </c>
      <c r="K70">
        <v>0.51263999999999998</v>
      </c>
    </row>
    <row r="71" spans="1:11" x14ac:dyDescent="0.2">
      <c r="A71" s="6">
        <v>6.9</v>
      </c>
      <c r="B71">
        <v>96.587999999999994</v>
      </c>
      <c r="C71">
        <v>102.66</v>
      </c>
      <c r="D71">
        <v>0.51524000000000003</v>
      </c>
      <c r="E71">
        <v>2</v>
      </c>
      <c r="F71">
        <v>0.5726</v>
      </c>
      <c r="G71">
        <v>70.427999999999997</v>
      </c>
      <c r="H71">
        <v>76.875</v>
      </c>
      <c r="I71">
        <v>0.52188000000000001</v>
      </c>
      <c r="J71">
        <v>2</v>
      </c>
      <c r="K71">
        <v>0.51263999999999998</v>
      </c>
    </row>
    <row r="72" spans="1:11" x14ac:dyDescent="0.2">
      <c r="A72" s="6">
        <v>7</v>
      </c>
      <c r="B72">
        <v>97.567999999999998</v>
      </c>
      <c r="C72">
        <v>78.981999999999999</v>
      </c>
      <c r="D72">
        <v>0.44735999999999998</v>
      </c>
      <c r="E72">
        <v>2</v>
      </c>
      <c r="F72">
        <v>0.5726</v>
      </c>
      <c r="G72">
        <v>74.84</v>
      </c>
      <c r="H72">
        <v>82.585999999999999</v>
      </c>
      <c r="I72">
        <v>0.52459999999999996</v>
      </c>
      <c r="J72">
        <v>2</v>
      </c>
      <c r="K72">
        <v>0.51263999999999998</v>
      </c>
    </row>
    <row r="73" spans="1:11" x14ac:dyDescent="0.2">
      <c r="A73" s="6">
        <v>7.1</v>
      </c>
      <c r="B73">
        <v>87.274000000000001</v>
      </c>
      <c r="C73">
        <v>74.153999999999996</v>
      </c>
      <c r="D73">
        <v>0.45935999999999999</v>
      </c>
      <c r="E73">
        <v>2</v>
      </c>
      <c r="F73">
        <v>0.5726</v>
      </c>
      <c r="G73">
        <v>82.192999999999998</v>
      </c>
      <c r="H73">
        <v>86.875</v>
      </c>
      <c r="I73">
        <v>0.51385000000000003</v>
      </c>
      <c r="J73">
        <v>2</v>
      </c>
      <c r="K73">
        <v>0.51263999999999998</v>
      </c>
    </row>
    <row r="74" spans="1:11" x14ac:dyDescent="0.2">
      <c r="A74" s="6">
        <v>7.2</v>
      </c>
      <c r="B74">
        <v>66.195999999999998</v>
      </c>
      <c r="C74">
        <v>104.28</v>
      </c>
      <c r="D74">
        <v>0.61170000000000002</v>
      </c>
      <c r="E74">
        <v>2</v>
      </c>
      <c r="F74">
        <v>0.5726</v>
      </c>
      <c r="G74">
        <v>87.094999999999999</v>
      </c>
      <c r="H74">
        <v>104.77</v>
      </c>
      <c r="I74">
        <v>0.54605999999999999</v>
      </c>
      <c r="J74">
        <v>2</v>
      </c>
      <c r="K74">
        <v>0.51263999999999998</v>
      </c>
    </row>
    <row r="75" spans="1:11" x14ac:dyDescent="0.2">
      <c r="A75" s="6">
        <v>7.3</v>
      </c>
      <c r="B75">
        <v>99.039000000000001</v>
      </c>
      <c r="C75">
        <v>101.8</v>
      </c>
      <c r="D75">
        <v>0.50687000000000004</v>
      </c>
      <c r="E75">
        <v>2</v>
      </c>
      <c r="F75">
        <v>0.5726</v>
      </c>
      <c r="G75">
        <v>113.57</v>
      </c>
      <c r="H75">
        <v>80.207999999999998</v>
      </c>
      <c r="I75">
        <v>0.41392000000000001</v>
      </c>
      <c r="J75">
        <v>2</v>
      </c>
      <c r="K75">
        <v>0.51263999999999998</v>
      </c>
    </row>
    <row r="76" spans="1:11" x14ac:dyDescent="0.2">
      <c r="A76" s="6">
        <v>7.4</v>
      </c>
      <c r="B76">
        <v>52.960999999999999</v>
      </c>
      <c r="C76">
        <v>125.87</v>
      </c>
      <c r="D76">
        <v>0.70384999999999998</v>
      </c>
      <c r="E76">
        <v>2</v>
      </c>
      <c r="F76">
        <v>0.5726</v>
      </c>
      <c r="G76">
        <v>98.369</v>
      </c>
      <c r="H76">
        <v>78.566000000000003</v>
      </c>
      <c r="I76">
        <v>0.44403999999999999</v>
      </c>
      <c r="J76">
        <v>2</v>
      </c>
      <c r="K76">
        <v>0.51263999999999998</v>
      </c>
    </row>
    <row r="77" spans="1:11" x14ac:dyDescent="0.2">
      <c r="A77" s="6">
        <v>7.5</v>
      </c>
      <c r="B77">
        <v>55.902000000000001</v>
      </c>
      <c r="C77">
        <v>122.49</v>
      </c>
      <c r="D77">
        <v>0.68662999999999996</v>
      </c>
      <c r="E77">
        <v>2</v>
      </c>
      <c r="F77">
        <v>0.5726</v>
      </c>
      <c r="G77">
        <v>93.466999999999999</v>
      </c>
      <c r="H77">
        <v>94.988</v>
      </c>
      <c r="I77">
        <v>0.50404000000000004</v>
      </c>
      <c r="J77">
        <v>2</v>
      </c>
      <c r="K77">
        <v>0.51263999999999998</v>
      </c>
    </row>
    <row r="78" spans="1:11" x14ac:dyDescent="0.2">
      <c r="A78" s="6">
        <v>7.6</v>
      </c>
      <c r="B78">
        <v>62.274000000000001</v>
      </c>
      <c r="C78">
        <v>109.77</v>
      </c>
      <c r="D78">
        <v>0.63802999999999999</v>
      </c>
      <c r="E78">
        <v>2</v>
      </c>
      <c r="F78">
        <v>0.5726</v>
      </c>
      <c r="G78">
        <v>89.055999999999997</v>
      </c>
      <c r="H78">
        <v>104.47</v>
      </c>
      <c r="I78">
        <v>0.53981999999999997</v>
      </c>
      <c r="J78">
        <v>2</v>
      </c>
      <c r="K78">
        <v>0.51263999999999998</v>
      </c>
    </row>
    <row r="79" spans="1:11" x14ac:dyDescent="0.2">
      <c r="A79" s="6">
        <v>7.7</v>
      </c>
      <c r="B79">
        <v>55.411999999999999</v>
      </c>
      <c r="C79">
        <v>111.78</v>
      </c>
      <c r="D79">
        <v>0.66857</v>
      </c>
      <c r="E79">
        <v>2</v>
      </c>
      <c r="F79">
        <v>0.5726</v>
      </c>
      <c r="G79">
        <v>81.212000000000003</v>
      </c>
      <c r="H79">
        <v>104.18</v>
      </c>
      <c r="I79">
        <v>0.56194</v>
      </c>
      <c r="J79">
        <v>2</v>
      </c>
      <c r="K79">
        <v>0.51263999999999998</v>
      </c>
    </row>
    <row r="80" spans="1:11" x14ac:dyDescent="0.2">
      <c r="A80" s="6">
        <v>7.8</v>
      </c>
      <c r="B80">
        <v>72.078000000000003</v>
      </c>
      <c r="C80">
        <v>101.92</v>
      </c>
      <c r="D80">
        <v>0.58574999999999999</v>
      </c>
      <c r="E80">
        <v>2</v>
      </c>
      <c r="F80">
        <v>0.5726</v>
      </c>
      <c r="G80">
        <v>69.938000000000002</v>
      </c>
      <c r="H80">
        <v>116.16</v>
      </c>
      <c r="I80">
        <v>0.62419000000000002</v>
      </c>
      <c r="J80">
        <v>2</v>
      </c>
      <c r="K80">
        <v>0.51263999999999998</v>
      </c>
    </row>
    <row r="81" spans="1:11" x14ac:dyDescent="0.2">
      <c r="A81" s="6">
        <v>7.9</v>
      </c>
      <c r="B81">
        <v>57.863</v>
      </c>
      <c r="C81">
        <v>105.53</v>
      </c>
      <c r="D81">
        <v>0.64587000000000006</v>
      </c>
      <c r="E81">
        <v>2</v>
      </c>
      <c r="F81">
        <v>0.5726</v>
      </c>
      <c r="G81">
        <v>79.251999999999995</v>
      </c>
      <c r="H81">
        <v>109.38</v>
      </c>
      <c r="I81">
        <v>0.57986000000000004</v>
      </c>
      <c r="J81">
        <v>2</v>
      </c>
      <c r="K81">
        <v>0.51263999999999998</v>
      </c>
    </row>
    <row r="82" spans="1:11" x14ac:dyDescent="0.2">
      <c r="A82" s="6">
        <v>8</v>
      </c>
      <c r="B82">
        <v>40.706000000000003</v>
      </c>
      <c r="C82">
        <v>123.3</v>
      </c>
      <c r="D82">
        <v>0.75180000000000002</v>
      </c>
      <c r="E82">
        <v>2</v>
      </c>
      <c r="F82">
        <v>0.5726</v>
      </c>
      <c r="G82">
        <v>87.584999999999994</v>
      </c>
      <c r="H82">
        <v>94.89</v>
      </c>
      <c r="I82">
        <v>0.52002000000000004</v>
      </c>
      <c r="J82">
        <v>2</v>
      </c>
      <c r="K82">
        <v>0.51263999999999998</v>
      </c>
    </row>
    <row r="83" spans="1:11" x14ac:dyDescent="0.2">
      <c r="A83" s="6">
        <v>8.1</v>
      </c>
      <c r="B83">
        <v>96.587999999999994</v>
      </c>
      <c r="C83">
        <v>122.27</v>
      </c>
      <c r="D83">
        <v>0.55867</v>
      </c>
      <c r="E83">
        <v>2</v>
      </c>
      <c r="F83">
        <v>0.5726</v>
      </c>
      <c r="G83">
        <v>90.525999999999996</v>
      </c>
      <c r="H83">
        <v>101.31</v>
      </c>
      <c r="I83">
        <v>0.52810999999999997</v>
      </c>
      <c r="J83">
        <v>2</v>
      </c>
      <c r="K83">
        <v>0.51263999999999998</v>
      </c>
    </row>
    <row r="84" spans="1:11" x14ac:dyDescent="0.2">
      <c r="A84" s="6">
        <v>8.1999999999999993</v>
      </c>
      <c r="B84">
        <v>132.86000000000001</v>
      </c>
      <c r="C84">
        <v>77.12</v>
      </c>
      <c r="D84">
        <v>0.36726999999999999</v>
      </c>
      <c r="E84">
        <v>1</v>
      </c>
      <c r="F84">
        <v>0.23971000000000001</v>
      </c>
      <c r="G84">
        <v>106.21</v>
      </c>
      <c r="H84">
        <v>100.43</v>
      </c>
      <c r="I84">
        <v>0.48601</v>
      </c>
      <c r="J84">
        <v>2</v>
      </c>
      <c r="K84">
        <v>0.51263999999999998</v>
      </c>
    </row>
    <row r="85" spans="1:11" x14ac:dyDescent="0.2">
      <c r="A85" s="6">
        <v>8.3000000000000007</v>
      </c>
      <c r="B85">
        <v>158.84</v>
      </c>
      <c r="C85">
        <v>23.222999999999999</v>
      </c>
      <c r="D85">
        <v>0.12755</v>
      </c>
      <c r="E85">
        <v>1</v>
      </c>
      <c r="F85">
        <v>0.23971000000000001</v>
      </c>
      <c r="G85">
        <v>94.938000000000002</v>
      </c>
      <c r="H85">
        <v>94.766999999999996</v>
      </c>
      <c r="I85">
        <v>0.49954999999999999</v>
      </c>
      <c r="J85">
        <v>2</v>
      </c>
      <c r="K85">
        <v>0.51263999999999998</v>
      </c>
    </row>
    <row r="86" spans="1:11" x14ac:dyDescent="0.2">
      <c r="A86" s="6">
        <v>8.4</v>
      </c>
      <c r="B86">
        <v>63.744999999999997</v>
      </c>
      <c r="C86">
        <v>98.272000000000006</v>
      </c>
      <c r="D86">
        <v>0.60655000000000003</v>
      </c>
      <c r="E86">
        <v>2</v>
      </c>
      <c r="F86">
        <v>0.5726</v>
      </c>
      <c r="G86">
        <v>95.427999999999997</v>
      </c>
      <c r="H86">
        <v>91.262</v>
      </c>
      <c r="I86">
        <v>0.48884</v>
      </c>
      <c r="J86">
        <v>2</v>
      </c>
      <c r="K86">
        <v>0.51263999999999998</v>
      </c>
    </row>
    <row r="87" spans="1:11" x14ac:dyDescent="0.2">
      <c r="A87" s="6">
        <v>8.5</v>
      </c>
      <c r="B87">
        <v>78.450999999999993</v>
      </c>
      <c r="C87">
        <v>109.79</v>
      </c>
      <c r="D87">
        <v>0.58323999999999998</v>
      </c>
      <c r="E87">
        <v>2</v>
      </c>
      <c r="F87">
        <v>0.5726</v>
      </c>
      <c r="G87">
        <v>101.31</v>
      </c>
      <c r="H87">
        <v>107.54</v>
      </c>
      <c r="I87">
        <v>0.51492000000000004</v>
      </c>
      <c r="J87">
        <v>2</v>
      </c>
      <c r="K87">
        <v>0.51263999999999998</v>
      </c>
    </row>
    <row r="88" spans="1:11" x14ac:dyDescent="0.2">
      <c r="A88" s="6">
        <v>8.6</v>
      </c>
      <c r="B88">
        <v>76.489999999999995</v>
      </c>
      <c r="C88">
        <v>94.888999999999996</v>
      </c>
      <c r="D88">
        <v>0.55367999999999995</v>
      </c>
      <c r="E88">
        <v>2</v>
      </c>
      <c r="F88">
        <v>0.5726</v>
      </c>
      <c r="G88">
        <v>100.33</v>
      </c>
      <c r="H88">
        <v>103.27</v>
      </c>
      <c r="I88">
        <v>0.50722</v>
      </c>
      <c r="J88">
        <v>2</v>
      </c>
      <c r="K88">
        <v>0.51263999999999998</v>
      </c>
    </row>
    <row r="89" spans="1:11" x14ac:dyDescent="0.2">
      <c r="A89" s="6">
        <v>8.6999999999999993</v>
      </c>
      <c r="B89">
        <v>81.882000000000005</v>
      </c>
      <c r="C89">
        <v>87.707999999999998</v>
      </c>
      <c r="D89">
        <v>0.51717999999999997</v>
      </c>
      <c r="E89">
        <v>2</v>
      </c>
      <c r="F89">
        <v>0.5726</v>
      </c>
      <c r="G89">
        <v>95.918000000000006</v>
      </c>
      <c r="H89">
        <v>107.37</v>
      </c>
      <c r="I89">
        <v>0.52817000000000003</v>
      </c>
      <c r="J89">
        <v>2</v>
      </c>
      <c r="K89">
        <v>0.51263999999999998</v>
      </c>
    </row>
    <row r="90" spans="1:11" x14ac:dyDescent="0.2">
      <c r="A90" s="6">
        <v>8.8000000000000007</v>
      </c>
      <c r="B90">
        <v>81.391999999999996</v>
      </c>
      <c r="C90">
        <v>86.801000000000002</v>
      </c>
      <c r="D90">
        <v>0.51607999999999998</v>
      </c>
      <c r="E90">
        <v>2</v>
      </c>
      <c r="F90">
        <v>0.5726</v>
      </c>
      <c r="G90">
        <v>96.899000000000001</v>
      </c>
      <c r="H90">
        <v>107.71</v>
      </c>
      <c r="I90">
        <v>0.52642</v>
      </c>
      <c r="J90">
        <v>2</v>
      </c>
      <c r="K90">
        <v>0.51263999999999998</v>
      </c>
    </row>
    <row r="91" spans="1:11" x14ac:dyDescent="0.2">
      <c r="A91" s="6">
        <v>8.9</v>
      </c>
      <c r="B91">
        <v>56.881999999999998</v>
      </c>
      <c r="C91">
        <v>114.01</v>
      </c>
      <c r="D91">
        <v>0.66715000000000002</v>
      </c>
      <c r="E91">
        <v>2</v>
      </c>
      <c r="F91">
        <v>0.5726</v>
      </c>
      <c r="G91">
        <v>95.918000000000006</v>
      </c>
      <c r="H91">
        <v>117.66</v>
      </c>
      <c r="I91">
        <v>0.55089999999999995</v>
      </c>
      <c r="J91">
        <v>2</v>
      </c>
      <c r="K91">
        <v>0.51263999999999998</v>
      </c>
    </row>
    <row r="92" spans="1:11" x14ac:dyDescent="0.2">
      <c r="A92" s="6">
        <v>9</v>
      </c>
      <c r="B92">
        <v>65.215000000000003</v>
      </c>
      <c r="C92">
        <v>99.031999999999996</v>
      </c>
      <c r="D92">
        <v>0.60294999999999999</v>
      </c>
      <c r="E92">
        <v>2</v>
      </c>
      <c r="F92">
        <v>0.5726</v>
      </c>
      <c r="G92">
        <v>87.094999999999999</v>
      </c>
      <c r="H92">
        <v>83.688999999999993</v>
      </c>
      <c r="I92">
        <v>0.49003000000000002</v>
      </c>
      <c r="J92">
        <v>2</v>
      </c>
      <c r="K92">
        <v>0.51263999999999998</v>
      </c>
    </row>
    <row r="93" spans="1:11" x14ac:dyDescent="0.2">
      <c r="A93" s="6">
        <v>9.1</v>
      </c>
      <c r="B93">
        <v>56.392000000000003</v>
      </c>
      <c r="C93">
        <v>130.75</v>
      </c>
      <c r="D93">
        <v>0.69867000000000001</v>
      </c>
      <c r="E93">
        <v>2</v>
      </c>
      <c r="F93">
        <v>0.5726</v>
      </c>
      <c r="G93">
        <v>88.075000000000003</v>
      </c>
      <c r="H93">
        <v>84.522000000000006</v>
      </c>
      <c r="I93">
        <v>0.48970999999999998</v>
      </c>
      <c r="J93">
        <v>2</v>
      </c>
      <c r="K93">
        <v>0.51263999999999998</v>
      </c>
    </row>
    <row r="94" spans="1:11" x14ac:dyDescent="0.2">
      <c r="A94" s="6">
        <v>9.1999999999999993</v>
      </c>
      <c r="B94">
        <v>64.724999999999994</v>
      </c>
      <c r="C94">
        <v>116.75</v>
      </c>
      <c r="D94">
        <v>0.64334000000000002</v>
      </c>
      <c r="E94">
        <v>2</v>
      </c>
      <c r="F94">
        <v>0.5726</v>
      </c>
      <c r="G94">
        <v>86.605000000000004</v>
      </c>
      <c r="H94">
        <v>89.155000000000001</v>
      </c>
      <c r="I94">
        <v>0.50724999999999998</v>
      </c>
      <c r="J94">
        <v>2</v>
      </c>
      <c r="K94">
        <v>0.51263999999999998</v>
      </c>
    </row>
    <row r="95" spans="1:11" x14ac:dyDescent="0.2">
      <c r="A95" s="6">
        <v>9.3000000000000007</v>
      </c>
      <c r="B95">
        <v>81.391999999999996</v>
      </c>
      <c r="C95">
        <v>90.231999999999999</v>
      </c>
      <c r="D95">
        <v>0.52575000000000005</v>
      </c>
      <c r="E95">
        <v>2</v>
      </c>
      <c r="F95">
        <v>0.5726</v>
      </c>
      <c r="G95">
        <v>99.35</v>
      </c>
      <c r="H95">
        <v>70.575999999999993</v>
      </c>
      <c r="I95">
        <v>0.41532999999999998</v>
      </c>
      <c r="J95">
        <v>2</v>
      </c>
      <c r="K95">
        <v>0.51263999999999998</v>
      </c>
    </row>
    <row r="96" spans="1:11" x14ac:dyDescent="0.2">
      <c r="A96" s="6">
        <v>9.4</v>
      </c>
      <c r="B96">
        <v>185.8</v>
      </c>
      <c r="C96">
        <v>65.747</v>
      </c>
      <c r="D96">
        <v>0.26136999999999999</v>
      </c>
      <c r="E96">
        <v>1</v>
      </c>
      <c r="F96">
        <v>0.23971000000000001</v>
      </c>
      <c r="G96">
        <v>99.35</v>
      </c>
      <c r="H96">
        <v>68.614999999999995</v>
      </c>
      <c r="I96">
        <v>0.40850999999999998</v>
      </c>
      <c r="J96">
        <v>2</v>
      </c>
      <c r="K96">
        <v>0.51263999999999998</v>
      </c>
    </row>
    <row r="97" spans="1:11" x14ac:dyDescent="0.2">
      <c r="A97" s="6">
        <v>9.5</v>
      </c>
      <c r="B97">
        <v>232.86</v>
      </c>
      <c r="C97">
        <v>39.081000000000003</v>
      </c>
      <c r="D97">
        <v>0.14371</v>
      </c>
      <c r="E97">
        <v>1</v>
      </c>
      <c r="F97">
        <v>0.23971000000000001</v>
      </c>
      <c r="G97">
        <v>99.84</v>
      </c>
      <c r="H97">
        <v>55.796999999999997</v>
      </c>
      <c r="I97">
        <v>0.35851</v>
      </c>
      <c r="J97">
        <v>1</v>
      </c>
      <c r="K97">
        <v>0.20860000000000001</v>
      </c>
    </row>
    <row r="98" spans="1:11" x14ac:dyDescent="0.2">
      <c r="A98" s="6">
        <v>9.6</v>
      </c>
      <c r="B98">
        <v>246.59</v>
      </c>
      <c r="C98">
        <v>31.138999999999999</v>
      </c>
      <c r="D98">
        <v>0.11212</v>
      </c>
      <c r="E98">
        <v>1</v>
      </c>
      <c r="F98">
        <v>0.23971000000000001</v>
      </c>
      <c r="G98">
        <v>109.64</v>
      </c>
      <c r="H98">
        <v>50.895000000000003</v>
      </c>
      <c r="I98">
        <v>0.31702999999999998</v>
      </c>
      <c r="J98">
        <v>1</v>
      </c>
      <c r="K98">
        <v>0.20860000000000001</v>
      </c>
    </row>
    <row r="99" spans="1:11" x14ac:dyDescent="0.2">
      <c r="A99" s="6">
        <v>9.6999999999999993</v>
      </c>
      <c r="B99">
        <v>83.843000000000004</v>
      </c>
      <c r="C99">
        <v>88.884</v>
      </c>
      <c r="D99">
        <v>0.51458999999999999</v>
      </c>
      <c r="E99">
        <v>1</v>
      </c>
      <c r="F99">
        <v>0.23971000000000001</v>
      </c>
      <c r="G99">
        <v>127.29</v>
      </c>
      <c r="H99">
        <v>48.247999999999998</v>
      </c>
      <c r="I99">
        <v>0.27485999999999999</v>
      </c>
      <c r="J99">
        <v>1</v>
      </c>
      <c r="K99">
        <v>0.20860000000000001</v>
      </c>
    </row>
    <row r="100" spans="1:11" x14ac:dyDescent="0.2">
      <c r="A100" s="6">
        <v>9.8000000000000007</v>
      </c>
      <c r="B100">
        <v>133.35</v>
      </c>
      <c r="C100">
        <v>82.929000000000002</v>
      </c>
      <c r="D100">
        <v>0.38344</v>
      </c>
      <c r="E100">
        <v>1</v>
      </c>
      <c r="F100">
        <v>0.23971000000000001</v>
      </c>
      <c r="G100">
        <v>136.11000000000001</v>
      </c>
      <c r="H100">
        <v>12.12</v>
      </c>
      <c r="I100">
        <v>8.1765000000000004E-2</v>
      </c>
      <c r="J100">
        <v>1</v>
      </c>
      <c r="K100">
        <v>0.20860000000000001</v>
      </c>
    </row>
    <row r="101" spans="1:11" x14ac:dyDescent="0.2">
      <c r="A101" s="6">
        <v>9.9</v>
      </c>
      <c r="B101">
        <v>166.69</v>
      </c>
      <c r="C101">
        <v>19.594999999999999</v>
      </c>
      <c r="D101">
        <v>0.10519000000000001</v>
      </c>
      <c r="E101">
        <v>1</v>
      </c>
      <c r="F101">
        <v>0.23971000000000001</v>
      </c>
      <c r="G101">
        <v>147.88</v>
      </c>
      <c r="H101">
        <v>19.178999999999998</v>
      </c>
      <c r="I101">
        <v>0.1148</v>
      </c>
      <c r="J101">
        <v>1</v>
      </c>
      <c r="K101">
        <v>0.20860000000000001</v>
      </c>
    </row>
    <row r="102" spans="1:11" x14ac:dyDescent="0.2">
      <c r="A102" s="6">
        <v>10</v>
      </c>
      <c r="B102">
        <v>141.19999999999999</v>
      </c>
      <c r="C102">
        <v>11.654</v>
      </c>
      <c r="D102">
        <v>7.6243000000000005E-2</v>
      </c>
      <c r="E102">
        <v>1</v>
      </c>
      <c r="F102">
        <v>0.23971000000000001</v>
      </c>
      <c r="G102">
        <v>122.39</v>
      </c>
      <c r="H102">
        <v>39.179000000000002</v>
      </c>
      <c r="I102">
        <v>0.24249000000000001</v>
      </c>
      <c r="J102">
        <v>1</v>
      </c>
      <c r="K102">
        <v>0.20860000000000001</v>
      </c>
    </row>
    <row r="103" spans="1:11" x14ac:dyDescent="0.2">
      <c r="A103" s="6">
        <v>10.1</v>
      </c>
      <c r="B103">
        <v>135.80000000000001</v>
      </c>
      <c r="C103">
        <v>37.953000000000003</v>
      </c>
      <c r="D103">
        <v>0.21843000000000001</v>
      </c>
      <c r="E103">
        <v>1</v>
      </c>
      <c r="F103">
        <v>0.23971000000000001</v>
      </c>
      <c r="G103">
        <v>133.66</v>
      </c>
      <c r="H103">
        <v>32.095999999999997</v>
      </c>
      <c r="I103">
        <v>0.19363</v>
      </c>
      <c r="J103">
        <v>1</v>
      </c>
      <c r="K103">
        <v>0.20860000000000001</v>
      </c>
    </row>
    <row r="104" spans="1:11" x14ac:dyDescent="0.2">
      <c r="A104" s="6">
        <v>10.199999999999999</v>
      </c>
      <c r="B104">
        <v>242.67</v>
      </c>
      <c r="C104">
        <v>19.963000000000001</v>
      </c>
      <c r="D104">
        <v>7.6010999999999995E-2</v>
      </c>
      <c r="E104">
        <v>1</v>
      </c>
      <c r="F104">
        <v>0.23971000000000001</v>
      </c>
      <c r="G104">
        <v>134.15</v>
      </c>
      <c r="H104">
        <v>34.472999999999999</v>
      </c>
      <c r="I104">
        <v>0.20444000000000001</v>
      </c>
      <c r="J104">
        <v>1</v>
      </c>
      <c r="K104">
        <v>0.20860000000000001</v>
      </c>
    </row>
    <row r="105" spans="1:11" x14ac:dyDescent="0.2">
      <c r="A105" s="6">
        <v>10.3</v>
      </c>
      <c r="B105">
        <v>120.12</v>
      </c>
      <c r="C105">
        <v>48.639000000000003</v>
      </c>
      <c r="D105">
        <v>0.28821999999999998</v>
      </c>
      <c r="E105">
        <v>1</v>
      </c>
      <c r="F105">
        <v>0.23971000000000001</v>
      </c>
      <c r="G105">
        <v>122.39</v>
      </c>
      <c r="H105">
        <v>39.668999999999997</v>
      </c>
      <c r="I105">
        <v>0.24478</v>
      </c>
      <c r="J105">
        <v>1</v>
      </c>
      <c r="K105">
        <v>0.20860000000000001</v>
      </c>
    </row>
    <row r="106" spans="1:11" x14ac:dyDescent="0.2">
      <c r="A106" s="6">
        <v>10.4</v>
      </c>
      <c r="B106">
        <v>184.33</v>
      </c>
      <c r="C106">
        <v>19.888999999999999</v>
      </c>
      <c r="D106">
        <v>9.7391000000000005E-2</v>
      </c>
      <c r="E106">
        <v>1</v>
      </c>
      <c r="F106">
        <v>0.23971000000000001</v>
      </c>
      <c r="G106">
        <v>120.92</v>
      </c>
      <c r="H106">
        <v>33.517000000000003</v>
      </c>
      <c r="I106">
        <v>0.21703</v>
      </c>
      <c r="J106">
        <v>1</v>
      </c>
      <c r="K106">
        <v>0.20860000000000001</v>
      </c>
    </row>
    <row r="107" spans="1:11" x14ac:dyDescent="0.2">
      <c r="A107" s="6">
        <v>10.5</v>
      </c>
      <c r="B107">
        <v>150.02000000000001</v>
      </c>
      <c r="C107">
        <v>80.918999999999997</v>
      </c>
      <c r="D107">
        <v>0.35038999999999998</v>
      </c>
      <c r="E107">
        <v>1</v>
      </c>
      <c r="F107">
        <v>0.23971000000000001</v>
      </c>
      <c r="G107">
        <v>104.74</v>
      </c>
      <c r="H107">
        <v>52.12</v>
      </c>
      <c r="I107">
        <v>0.33227000000000001</v>
      </c>
      <c r="J107">
        <v>1</v>
      </c>
      <c r="K107">
        <v>0.20860000000000001</v>
      </c>
    </row>
    <row r="108" spans="1:11" x14ac:dyDescent="0.2">
      <c r="A108" s="6">
        <v>10.6</v>
      </c>
      <c r="B108">
        <v>175.51</v>
      </c>
      <c r="C108">
        <v>59.938000000000002</v>
      </c>
      <c r="D108">
        <v>0.25457000000000002</v>
      </c>
      <c r="E108">
        <v>1</v>
      </c>
      <c r="F108">
        <v>0.23971000000000001</v>
      </c>
      <c r="G108">
        <v>117</v>
      </c>
      <c r="H108">
        <v>55.183999999999997</v>
      </c>
      <c r="I108">
        <v>0.32049</v>
      </c>
      <c r="J108">
        <v>1</v>
      </c>
      <c r="K108">
        <v>0.20860000000000001</v>
      </c>
    </row>
    <row r="109" spans="1:11" x14ac:dyDescent="0.2">
      <c r="A109" s="6">
        <v>10.7</v>
      </c>
      <c r="B109">
        <v>89.234999999999999</v>
      </c>
      <c r="C109">
        <v>79.251999999999995</v>
      </c>
      <c r="D109">
        <v>0.47037000000000001</v>
      </c>
      <c r="E109">
        <v>2</v>
      </c>
      <c r="F109">
        <v>0.5726</v>
      </c>
      <c r="G109">
        <v>121.9</v>
      </c>
      <c r="H109">
        <v>51.997999999999998</v>
      </c>
      <c r="I109">
        <v>0.29901</v>
      </c>
      <c r="J109">
        <v>1</v>
      </c>
      <c r="K109">
        <v>0.20860000000000001</v>
      </c>
    </row>
    <row r="110" spans="1:11" x14ac:dyDescent="0.2">
      <c r="A110" s="6">
        <v>10.8</v>
      </c>
      <c r="B110">
        <v>57.863</v>
      </c>
      <c r="C110">
        <v>113.37</v>
      </c>
      <c r="D110">
        <v>0.66208</v>
      </c>
      <c r="E110">
        <v>2</v>
      </c>
      <c r="F110">
        <v>0.5726</v>
      </c>
      <c r="G110">
        <v>154.74</v>
      </c>
      <c r="H110">
        <v>34.326000000000001</v>
      </c>
      <c r="I110">
        <v>0.18156</v>
      </c>
      <c r="J110">
        <v>1</v>
      </c>
      <c r="K110">
        <v>0.20860000000000001</v>
      </c>
    </row>
    <row r="111" spans="1:11" x14ac:dyDescent="0.2">
      <c r="A111" s="6">
        <v>10.9</v>
      </c>
      <c r="B111">
        <v>70.608000000000004</v>
      </c>
      <c r="C111">
        <v>100.67</v>
      </c>
      <c r="D111">
        <v>0.58775999999999995</v>
      </c>
      <c r="E111">
        <v>2</v>
      </c>
      <c r="F111">
        <v>0.5726</v>
      </c>
      <c r="G111">
        <v>148.86000000000001</v>
      </c>
      <c r="H111">
        <v>26.385000000000002</v>
      </c>
      <c r="I111">
        <v>0.15056</v>
      </c>
      <c r="J111">
        <v>1</v>
      </c>
      <c r="K111">
        <v>0.20860000000000001</v>
      </c>
    </row>
    <row r="112" spans="1:11" x14ac:dyDescent="0.2">
      <c r="A112" s="6">
        <v>11</v>
      </c>
      <c r="B112">
        <v>79.921000000000006</v>
      </c>
      <c r="C112">
        <v>97.805999999999997</v>
      </c>
      <c r="D112">
        <v>0.55032000000000003</v>
      </c>
      <c r="E112">
        <v>2</v>
      </c>
      <c r="F112">
        <v>0.5726</v>
      </c>
      <c r="G112">
        <v>153.27000000000001</v>
      </c>
      <c r="H112">
        <v>34.546999999999997</v>
      </c>
      <c r="I112">
        <v>0.18393999999999999</v>
      </c>
      <c r="J112">
        <v>1</v>
      </c>
      <c r="K112">
        <v>0.20860000000000001</v>
      </c>
    </row>
    <row r="113" spans="1:11" x14ac:dyDescent="0.2">
      <c r="A113" s="6">
        <v>11.1</v>
      </c>
      <c r="B113">
        <v>61.783999999999999</v>
      </c>
      <c r="C113">
        <v>94.153999999999996</v>
      </c>
      <c r="D113">
        <v>0.60379000000000005</v>
      </c>
      <c r="E113">
        <v>2</v>
      </c>
      <c r="F113">
        <v>0.5726</v>
      </c>
      <c r="G113">
        <v>138.08000000000001</v>
      </c>
      <c r="H113">
        <v>32.414000000000001</v>
      </c>
      <c r="I113">
        <v>0.19012000000000001</v>
      </c>
      <c r="J113">
        <v>1</v>
      </c>
      <c r="K113">
        <v>0.20860000000000001</v>
      </c>
    </row>
    <row r="114" spans="1:11" x14ac:dyDescent="0.2">
      <c r="A114" s="6">
        <v>11.2</v>
      </c>
      <c r="B114">
        <v>106.39</v>
      </c>
      <c r="C114">
        <v>83.540999999999997</v>
      </c>
      <c r="D114">
        <v>0.43985000000000002</v>
      </c>
      <c r="E114">
        <v>2</v>
      </c>
      <c r="F114">
        <v>0.5726</v>
      </c>
      <c r="G114">
        <v>126.8</v>
      </c>
      <c r="H114">
        <v>22.341000000000001</v>
      </c>
      <c r="I114">
        <v>0.14979999999999999</v>
      </c>
      <c r="J114">
        <v>1</v>
      </c>
      <c r="K114">
        <v>0.20860000000000001</v>
      </c>
    </row>
    <row r="115" spans="1:11" x14ac:dyDescent="0.2">
      <c r="A115" s="6">
        <v>11.3</v>
      </c>
      <c r="B115">
        <v>126.98</v>
      </c>
      <c r="C115">
        <v>40.256999999999998</v>
      </c>
      <c r="D115">
        <v>0.24071999999999999</v>
      </c>
      <c r="E115">
        <v>1</v>
      </c>
      <c r="F115">
        <v>0.23971000000000001</v>
      </c>
      <c r="G115">
        <v>159.63999999999999</v>
      </c>
      <c r="H115">
        <v>23.786999999999999</v>
      </c>
      <c r="I115">
        <v>0.12967999999999999</v>
      </c>
      <c r="J115">
        <v>1</v>
      </c>
      <c r="K115">
        <v>0.20860000000000001</v>
      </c>
    </row>
    <row r="116" spans="1:11" x14ac:dyDescent="0.2">
      <c r="A116" s="6">
        <v>11.4</v>
      </c>
      <c r="B116">
        <v>68.156999999999996</v>
      </c>
      <c r="C116">
        <v>127.51</v>
      </c>
      <c r="D116">
        <v>0.65166999999999997</v>
      </c>
      <c r="E116">
        <v>2</v>
      </c>
      <c r="F116">
        <v>0.5726</v>
      </c>
      <c r="G116">
        <v>135.62</v>
      </c>
      <c r="H116">
        <v>49.939</v>
      </c>
      <c r="I116">
        <v>0.26912999999999998</v>
      </c>
      <c r="J116">
        <v>1</v>
      </c>
      <c r="K116">
        <v>0.20860000000000001</v>
      </c>
    </row>
    <row r="117" spans="1:11" x14ac:dyDescent="0.2">
      <c r="A117" s="6">
        <v>11.5</v>
      </c>
      <c r="B117">
        <v>106.88</v>
      </c>
      <c r="C117">
        <v>92.781999999999996</v>
      </c>
      <c r="D117">
        <v>0.4647</v>
      </c>
      <c r="E117">
        <v>2</v>
      </c>
      <c r="F117">
        <v>0.5726</v>
      </c>
      <c r="G117">
        <v>113.08</v>
      </c>
      <c r="H117">
        <v>70.477999999999994</v>
      </c>
      <c r="I117">
        <v>0.38395000000000001</v>
      </c>
      <c r="J117">
        <v>1</v>
      </c>
      <c r="K117">
        <v>0.20860000000000001</v>
      </c>
    </row>
    <row r="118" spans="1:11" x14ac:dyDescent="0.2">
      <c r="A118" s="6">
        <v>11.6</v>
      </c>
      <c r="B118">
        <v>76.98</v>
      </c>
      <c r="C118">
        <v>110.99</v>
      </c>
      <c r="D118">
        <v>0.59047000000000005</v>
      </c>
      <c r="E118">
        <v>2</v>
      </c>
      <c r="F118">
        <v>0.5726</v>
      </c>
      <c r="G118">
        <v>148.86000000000001</v>
      </c>
      <c r="H118">
        <v>37.168999999999997</v>
      </c>
      <c r="I118">
        <v>0.19980000000000001</v>
      </c>
      <c r="J118">
        <v>1</v>
      </c>
      <c r="K118">
        <v>0.20860000000000001</v>
      </c>
    </row>
    <row r="119" spans="1:11" x14ac:dyDescent="0.2">
      <c r="A119" s="6">
        <v>11.7</v>
      </c>
      <c r="B119">
        <v>51.98</v>
      </c>
      <c r="C119">
        <v>129.44999999999999</v>
      </c>
      <c r="D119">
        <v>0.71350000000000002</v>
      </c>
      <c r="E119">
        <v>3</v>
      </c>
      <c r="F119">
        <v>0.77729999999999999</v>
      </c>
      <c r="G119">
        <v>173.37</v>
      </c>
      <c r="H119">
        <v>32.512</v>
      </c>
      <c r="I119">
        <v>0.15792</v>
      </c>
      <c r="J119">
        <v>1</v>
      </c>
      <c r="K119">
        <v>0.20860000000000001</v>
      </c>
    </row>
    <row r="120" spans="1:11" x14ac:dyDescent="0.2">
      <c r="A120" s="6">
        <v>11.8</v>
      </c>
      <c r="B120">
        <v>51.49</v>
      </c>
      <c r="C120">
        <v>155.01</v>
      </c>
      <c r="D120">
        <v>0.75065000000000004</v>
      </c>
      <c r="E120">
        <v>3</v>
      </c>
      <c r="F120">
        <v>0.77729999999999999</v>
      </c>
      <c r="G120">
        <v>170.92</v>
      </c>
      <c r="H120">
        <v>22.585999999999999</v>
      </c>
      <c r="I120">
        <v>0.11672</v>
      </c>
      <c r="J120">
        <v>1</v>
      </c>
      <c r="K120">
        <v>0.20860000000000001</v>
      </c>
    </row>
    <row r="121" spans="1:11" x14ac:dyDescent="0.2">
      <c r="A121" s="6">
        <v>11.9</v>
      </c>
      <c r="B121">
        <v>50.51</v>
      </c>
      <c r="C121">
        <v>188.98</v>
      </c>
      <c r="D121">
        <v>0.78908999999999996</v>
      </c>
      <c r="E121">
        <v>3</v>
      </c>
      <c r="F121">
        <v>0.77729999999999999</v>
      </c>
      <c r="G121">
        <v>149.84</v>
      </c>
      <c r="H121">
        <v>40.944000000000003</v>
      </c>
      <c r="I121">
        <v>0.21461</v>
      </c>
      <c r="J121">
        <v>1</v>
      </c>
      <c r="K121">
        <v>0.20860000000000001</v>
      </c>
    </row>
    <row r="122" spans="1:11" x14ac:dyDescent="0.2">
      <c r="A122" s="6">
        <v>12</v>
      </c>
      <c r="B122">
        <v>37.274000000000001</v>
      </c>
      <c r="C122">
        <v>183.12</v>
      </c>
      <c r="D122">
        <v>0.83087999999999995</v>
      </c>
      <c r="E122">
        <v>3</v>
      </c>
      <c r="F122">
        <v>0.77729999999999999</v>
      </c>
      <c r="G122">
        <v>182.68</v>
      </c>
      <c r="H122">
        <v>45.820999999999998</v>
      </c>
      <c r="I122">
        <v>0.20053000000000001</v>
      </c>
      <c r="J122">
        <v>1</v>
      </c>
      <c r="K122">
        <v>0.20860000000000001</v>
      </c>
    </row>
    <row r="123" spans="1:11" x14ac:dyDescent="0.2">
      <c r="A123" s="6">
        <v>12.1</v>
      </c>
      <c r="B123">
        <v>49.039000000000001</v>
      </c>
      <c r="C123">
        <v>164.2</v>
      </c>
      <c r="D123">
        <v>0.77002999999999999</v>
      </c>
      <c r="E123">
        <v>3</v>
      </c>
      <c r="F123">
        <v>0.77729999999999999</v>
      </c>
      <c r="G123">
        <v>161.6</v>
      </c>
      <c r="H123">
        <v>47.512</v>
      </c>
      <c r="I123">
        <v>0.22721</v>
      </c>
      <c r="J123">
        <v>1</v>
      </c>
      <c r="K123">
        <v>0.20860000000000001</v>
      </c>
    </row>
    <row r="124" spans="1:11" x14ac:dyDescent="0.2">
      <c r="A124" s="6">
        <v>12.2</v>
      </c>
      <c r="B124">
        <v>40.215000000000003</v>
      </c>
      <c r="C124">
        <v>160.13</v>
      </c>
      <c r="D124">
        <v>0.79927000000000004</v>
      </c>
      <c r="E124">
        <v>3</v>
      </c>
      <c r="F124">
        <v>0.77729999999999999</v>
      </c>
      <c r="G124">
        <v>146.41</v>
      </c>
      <c r="H124">
        <v>52.732999999999997</v>
      </c>
      <c r="I124">
        <v>0.26479999999999998</v>
      </c>
      <c r="J124">
        <v>1</v>
      </c>
      <c r="K124">
        <v>0.20860000000000001</v>
      </c>
    </row>
    <row r="125" spans="1:11" x14ac:dyDescent="0.2">
      <c r="A125" s="6">
        <v>12.3</v>
      </c>
      <c r="B125">
        <v>91.686000000000007</v>
      </c>
      <c r="C125">
        <v>109.77</v>
      </c>
      <c r="D125">
        <v>0.54488000000000003</v>
      </c>
      <c r="E125">
        <v>2</v>
      </c>
      <c r="F125">
        <v>0.5726</v>
      </c>
      <c r="G125">
        <v>134.63999999999999</v>
      </c>
      <c r="H125">
        <v>51.066000000000003</v>
      </c>
      <c r="I125">
        <v>0.27498</v>
      </c>
      <c r="J125">
        <v>1</v>
      </c>
      <c r="K125">
        <v>0.20860000000000001</v>
      </c>
    </row>
    <row r="126" spans="1:11" x14ac:dyDescent="0.2">
      <c r="A126" s="6">
        <v>12.4</v>
      </c>
      <c r="B126">
        <v>160.31</v>
      </c>
      <c r="C126">
        <v>85.747</v>
      </c>
      <c r="D126">
        <v>0.34848000000000001</v>
      </c>
      <c r="E126">
        <v>2</v>
      </c>
      <c r="F126">
        <v>0.5726</v>
      </c>
      <c r="G126">
        <v>178.76</v>
      </c>
      <c r="H126">
        <v>51.311</v>
      </c>
      <c r="I126">
        <v>0.22302</v>
      </c>
      <c r="J126">
        <v>1</v>
      </c>
      <c r="K126">
        <v>0.20860000000000001</v>
      </c>
    </row>
    <row r="127" spans="1:11" x14ac:dyDescent="0.2">
      <c r="A127" s="6">
        <v>12.5</v>
      </c>
      <c r="B127">
        <v>120.12</v>
      </c>
      <c r="C127">
        <v>108.44</v>
      </c>
      <c r="D127">
        <v>0.47444999999999998</v>
      </c>
      <c r="E127">
        <v>2</v>
      </c>
      <c r="F127">
        <v>0.5726</v>
      </c>
      <c r="G127">
        <v>146.41</v>
      </c>
      <c r="H127">
        <v>46.850999999999999</v>
      </c>
      <c r="I127">
        <v>0.24242</v>
      </c>
      <c r="J127">
        <v>1</v>
      </c>
      <c r="K127">
        <v>0.20860000000000001</v>
      </c>
    </row>
    <row r="128" spans="1:11" x14ac:dyDescent="0.2">
      <c r="A128" s="6">
        <v>12.6</v>
      </c>
      <c r="B128">
        <v>44.627000000000002</v>
      </c>
      <c r="C128">
        <v>176.14</v>
      </c>
      <c r="D128">
        <v>0.79784999999999995</v>
      </c>
      <c r="E128">
        <v>3</v>
      </c>
      <c r="F128">
        <v>0.77729999999999999</v>
      </c>
      <c r="G128">
        <v>115.04</v>
      </c>
      <c r="H128">
        <v>84.89</v>
      </c>
      <c r="I128">
        <v>0.42459999999999998</v>
      </c>
      <c r="J128">
        <v>2</v>
      </c>
      <c r="K128">
        <v>0.51263999999999998</v>
      </c>
    </row>
    <row r="129" spans="1:11" x14ac:dyDescent="0.2">
      <c r="A129" s="6">
        <v>12.7</v>
      </c>
      <c r="B129">
        <v>40.215000000000003</v>
      </c>
      <c r="C129">
        <v>166.51</v>
      </c>
      <c r="D129">
        <v>0.80547000000000002</v>
      </c>
      <c r="E129">
        <v>3</v>
      </c>
      <c r="F129">
        <v>0.77729999999999999</v>
      </c>
      <c r="G129">
        <v>104.74</v>
      </c>
      <c r="H129">
        <v>67.805999999999997</v>
      </c>
      <c r="I129">
        <v>0.39296999999999999</v>
      </c>
      <c r="J129">
        <v>2</v>
      </c>
      <c r="K129">
        <v>0.51263999999999998</v>
      </c>
    </row>
    <row r="130" spans="1:11" x14ac:dyDescent="0.2">
      <c r="A130" s="6">
        <v>12.8</v>
      </c>
      <c r="B130">
        <v>51.49</v>
      </c>
      <c r="C130">
        <v>152.56</v>
      </c>
      <c r="D130">
        <v>0.74765999999999999</v>
      </c>
      <c r="E130">
        <v>3</v>
      </c>
      <c r="F130">
        <v>0.77729999999999999</v>
      </c>
      <c r="G130">
        <v>77.290999999999997</v>
      </c>
      <c r="H130">
        <v>78.296999999999997</v>
      </c>
      <c r="I130">
        <v>0.50322999999999996</v>
      </c>
      <c r="J130">
        <v>2</v>
      </c>
      <c r="K130">
        <v>0.51263999999999998</v>
      </c>
    </row>
    <row r="131" spans="1:11" x14ac:dyDescent="0.2">
      <c r="A131" s="6">
        <v>12.9</v>
      </c>
      <c r="B131">
        <v>56.881999999999998</v>
      </c>
      <c r="C131">
        <v>153.71</v>
      </c>
      <c r="D131">
        <v>0.72989000000000004</v>
      </c>
      <c r="E131">
        <v>3</v>
      </c>
      <c r="F131">
        <v>0.77729999999999999</v>
      </c>
      <c r="G131">
        <v>125.82</v>
      </c>
      <c r="H131">
        <v>53.86</v>
      </c>
      <c r="I131">
        <v>0.29976000000000003</v>
      </c>
      <c r="J131">
        <v>1</v>
      </c>
      <c r="K131">
        <v>0.20860000000000001</v>
      </c>
    </row>
    <row r="132" spans="1:11" x14ac:dyDescent="0.2">
      <c r="A132" s="6">
        <v>13</v>
      </c>
      <c r="B132">
        <v>34.332999999999998</v>
      </c>
      <c r="C132">
        <v>169.35</v>
      </c>
      <c r="D132">
        <v>0.83143999999999996</v>
      </c>
      <c r="E132">
        <v>3</v>
      </c>
      <c r="F132">
        <v>0.77729999999999999</v>
      </c>
      <c r="G132">
        <v>106.7</v>
      </c>
      <c r="H132">
        <v>57.707999999999998</v>
      </c>
      <c r="I132">
        <v>0.35099999999999998</v>
      </c>
      <c r="J132">
        <v>1</v>
      </c>
      <c r="K132">
        <v>0.20860000000000001</v>
      </c>
    </row>
    <row r="133" spans="1:11" x14ac:dyDescent="0.2">
      <c r="A133" s="6">
        <v>13.1</v>
      </c>
      <c r="B133">
        <v>25.51</v>
      </c>
      <c r="C133">
        <v>185.87</v>
      </c>
      <c r="D133">
        <v>0.87931999999999999</v>
      </c>
      <c r="E133">
        <v>3</v>
      </c>
      <c r="F133">
        <v>0.77729999999999999</v>
      </c>
      <c r="G133">
        <v>107.19</v>
      </c>
      <c r="H133">
        <v>60.085999999999999</v>
      </c>
      <c r="I133">
        <v>0.35920000000000002</v>
      </c>
      <c r="J133">
        <v>1</v>
      </c>
      <c r="K133">
        <v>0.20860000000000001</v>
      </c>
    </row>
    <row r="134" spans="1:11" x14ac:dyDescent="0.2">
      <c r="A134" s="6">
        <v>13.2</v>
      </c>
      <c r="B134">
        <v>81.882000000000005</v>
      </c>
      <c r="C134">
        <v>133.79</v>
      </c>
      <c r="D134">
        <v>0.62034</v>
      </c>
      <c r="E134">
        <v>3</v>
      </c>
      <c r="F134">
        <v>0.77729999999999999</v>
      </c>
      <c r="G134">
        <v>155.72</v>
      </c>
      <c r="H134">
        <v>53.296999999999997</v>
      </c>
      <c r="I134">
        <v>0.25498999999999999</v>
      </c>
      <c r="J134">
        <v>1</v>
      </c>
      <c r="K134">
        <v>0.20860000000000001</v>
      </c>
    </row>
    <row r="135" spans="1:11" x14ac:dyDescent="0.2">
      <c r="A135" s="6">
        <v>13.3</v>
      </c>
      <c r="B135">
        <v>42.176000000000002</v>
      </c>
      <c r="C135">
        <v>122.59</v>
      </c>
      <c r="D135">
        <v>0.74402000000000001</v>
      </c>
      <c r="E135">
        <v>3</v>
      </c>
      <c r="F135">
        <v>0.77729999999999999</v>
      </c>
      <c r="G135">
        <v>128.27000000000001</v>
      </c>
      <c r="H135">
        <v>14.276999999999999</v>
      </c>
      <c r="I135">
        <v>0.10016</v>
      </c>
      <c r="J135">
        <v>1</v>
      </c>
      <c r="K135">
        <v>0.20860000000000001</v>
      </c>
    </row>
    <row r="136" spans="1:11" x14ac:dyDescent="0.2">
      <c r="A136" s="6">
        <v>13.4</v>
      </c>
      <c r="B136">
        <v>37.274000000000001</v>
      </c>
      <c r="C136">
        <v>161.07</v>
      </c>
      <c r="D136">
        <v>0.81206999999999996</v>
      </c>
      <c r="E136">
        <v>3</v>
      </c>
      <c r="F136">
        <v>0.77729999999999999</v>
      </c>
      <c r="G136">
        <v>116.51</v>
      </c>
      <c r="H136">
        <v>7.7084999999999999</v>
      </c>
      <c r="I136">
        <v>6.2056E-2</v>
      </c>
      <c r="J136">
        <v>1</v>
      </c>
      <c r="K136">
        <v>0.20860000000000001</v>
      </c>
    </row>
    <row r="137" spans="1:11" x14ac:dyDescent="0.2">
      <c r="A137" s="6">
        <v>13.5</v>
      </c>
      <c r="B137">
        <v>66.686000000000007</v>
      </c>
      <c r="C137">
        <v>138.52000000000001</v>
      </c>
      <c r="D137">
        <v>0.67503000000000002</v>
      </c>
      <c r="E137">
        <v>3</v>
      </c>
      <c r="F137">
        <v>0.77729999999999999</v>
      </c>
      <c r="G137">
        <v>104.74</v>
      </c>
      <c r="H137">
        <v>52.12</v>
      </c>
      <c r="I137">
        <v>0.33227000000000001</v>
      </c>
      <c r="J137">
        <v>1</v>
      </c>
      <c r="K137">
        <v>0.20860000000000001</v>
      </c>
    </row>
    <row r="138" spans="1:11" x14ac:dyDescent="0.2">
      <c r="A138" s="6">
        <v>13.6</v>
      </c>
      <c r="B138">
        <v>43.156999999999996</v>
      </c>
      <c r="C138">
        <v>148.41999999999999</v>
      </c>
      <c r="D138">
        <v>0.77473000000000003</v>
      </c>
      <c r="E138">
        <v>3</v>
      </c>
      <c r="F138">
        <v>0.77729999999999999</v>
      </c>
      <c r="G138">
        <v>106.7</v>
      </c>
      <c r="H138">
        <v>53.296999999999997</v>
      </c>
      <c r="I138">
        <v>0.33311000000000002</v>
      </c>
      <c r="J138">
        <v>1</v>
      </c>
      <c r="K138">
        <v>0.20860000000000001</v>
      </c>
    </row>
    <row r="139" spans="1:11" x14ac:dyDescent="0.2">
      <c r="A139" s="6">
        <v>13.7</v>
      </c>
      <c r="B139">
        <v>54.430999999999997</v>
      </c>
      <c r="C139">
        <v>164.37</v>
      </c>
      <c r="D139">
        <v>0.75122999999999995</v>
      </c>
      <c r="E139">
        <v>3</v>
      </c>
      <c r="F139">
        <v>0.77729999999999999</v>
      </c>
      <c r="G139">
        <v>61.604999999999997</v>
      </c>
      <c r="H139">
        <v>105.65</v>
      </c>
      <c r="I139">
        <v>0.63166999999999995</v>
      </c>
      <c r="J139">
        <v>2</v>
      </c>
      <c r="K139">
        <v>0.51263999999999998</v>
      </c>
    </row>
    <row r="140" spans="1:11" x14ac:dyDescent="0.2">
      <c r="A140" s="6">
        <v>13.8</v>
      </c>
      <c r="B140">
        <v>33.843000000000004</v>
      </c>
      <c r="C140">
        <v>166.97</v>
      </c>
      <c r="D140">
        <v>0.83147000000000004</v>
      </c>
      <c r="E140">
        <v>3</v>
      </c>
      <c r="F140">
        <v>0.77729999999999999</v>
      </c>
      <c r="G140">
        <v>62.585000000000001</v>
      </c>
      <c r="H140">
        <v>125.11</v>
      </c>
      <c r="I140">
        <v>0.66656000000000004</v>
      </c>
      <c r="J140">
        <v>2</v>
      </c>
      <c r="K140">
        <v>0.51263999999999998</v>
      </c>
    </row>
    <row r="141" spans="1:11" x14ac:dyDescent="0.2">
      <c r="A141" s="6">
        <v>13.9</v>
      </c>
      <c r="B141">
        <v>54.920999999999999</v>
      </c>
      <c r="C141">
        <v>157.44</v>
      </c>
      <c r="D141">
        <v>0.74138000000000004</v>
      </c>
      <c r="E141">
        <v>3</v>
      </c>
      <c r="F141">
        <v>0.77729999999999999</v>
      </c>
      <c r="G141">
        <v>73.369</v>
      </c>
      <c r="H141">
        <v>90.65</v>
      </c>
      <c r="I141">
        <v>0.55267999999999995</v>
      </c>
      <c r="J141">
        <v>2</v>
      </c>
      <c r="K141">
        <v>0.51263999999999998</v>
      </c>
    </row>
    <row r="142" spans="1:11" x14ac:dyDescent="0.2">
      <c r="A142" s="6">
        <v>14</v>
      </c>
      <c r="B142">
        <v>54.920999999999999</v>
      </c>
      <c r="C142">
        <v>147.13999999999999</v>
      </c>
      <c r="D142">
        <v>0.72819999999999996</v>
      </c>
      <c r="E142">
        <v>3</v>
      </c>
      <c r="F142">
        <v>0.77729999999999999</v>
      </c>
      <c r="G142">
        <v>85.134</v>
      </c>
      <c r="H142">
        <v>76.14</v>
      </c>
      <c r="I142">
        <v>0.47211999999999998</v>
      </c>
      <c r="J142">
        <v>2</v>
      </c>
      <c r="K142">
        <v>0.51263999999999998</v>
      </c>
    </row>
    <row r="143" spans="1:11" x14ac:dyDescent="0.2">
      <c r="A143" s="6">
        <v>14.1</v>
      </c>
      <c r="B143">
        <v>51.49</v>
      </c>
      <c r="C143">
        <v>166.29</v>
      </c>
      <c r="D143">
        <v>0.76356999999999997</v>
      </c>
      <c r="E143">
        <v>3</v>
      </c>
      <c r="F143">
        <v>0.77729999999999999</v>
      </c>
      <c r="G143">
        <v>82.192999999999998</v>
      </c>
      <c r="H143">
        <v>86.875</v>
      </c>
      <c r="I143">
        <v>0.51385000000000003</v>
      </c>
      <c r="J143">
        <v>2</v>
      </c>
      <c r="K143">
        <v>0.51263999999999998</v>
      </c>
    </row>
    <row r="144" spans="1:11" x14ac:dyDescent="0.2">
      <c r="A144" s="6">
        <v>14.2</v>
      </c>
      <c r="B144">
        <v>41.686</v>
      </c>
      <c r="C144">
        <v>147.66</v>
      </c>
      <c r="D144">
        <v>0.77983999999999998</v>
      </c>
      <c r="E144">
        <v>3</v>
      </c>
      <c r="F144">
        <v>0.77729999999999999</v>
      </c>
      <c r="G144">
        <v>84.644000000000005</v>
      </c>
      <c r="H144">
        <v>93.86</v>
      </c>
      <c r="I144">
        <v>0.52581</v>
      </c>
      <c r="J144">
        <v>2</v>
      </c>
      <c r="K144">
        <v>0.51263999999999998</v>
      </c>
    </row>
    <row r="145" spans="1:11" x14ac:dyDescent="0.2">
      <c r="A145" s="6">
        <v>14.3</v>
      </c>
      <c r="B145">
        <v>16.196000000000002</v>
      </c>
      <c r="C145">
        <v>193.15</v>
      </c>
      <c r="D145">
        <v>0.92264000000000002</v>
      </c>
      <c r="E145">
        <v>3</v>
      </c>
      <c r="F145">
        <v>0.77729999999999999</v>
      </c>
      <c r="G145">
        <v>105.72</v>
      </c>
      <c r="H145">
        <v>48.052</v>
      </c>
      <c r="I145">
        <v>0.31248999999999999</v>
      </c>
      <c r="J145">
        <v>2</v>
      </c>
      <c r="K145">
        <v>0.51263999999999998</v>
      </c>
    </row>
    <row r="146" spans="1:11" x14ac:dyDescent="0.2">
      <c r="A146" s="6">
        <v>14.4</v>
      </c>
      <c r="B146">
        <v>41.195999999999998</v>
      </c>
      <c r="C146">
        <v>176.65</v>
      </c>
      <c r="D146">
        <v>0.81089</v>
      </c>
      <c r="E146">
        <v>3</v>
      </c>
      <c r="F146">
        <v>0.77729999999999999</v>
      </c>
      <c r="G146">
        <v>66.507000000000005</v>
      </c>
      <c r="H146">
        <v>77.953999999999994</v>
      </c>
      <c r="I146">
        <v>0.53961999999999999</v>
      </c>
      <c r="J146">
        <v>2</v>
      </c>
      <c r="K146">
        <v>0.51263999999999998</v>
      </c>
    </row>
    <row r="147" spans="1:11" x14ac:dyDescent="0.2">
      <c r="A147" s="6">
        <v>14.5</v>
      </c>
      <c r="B147">
        <v>34.823</v>
      </c>
      <c r="C147">
        <v>150.16</v>
      </c>
      <c r="D147">
        <v>0.81174999999999997</v>
      </c>
      <c r="E147">
        <v>3</v>
      </c>
      <c r="F147">
        <v>0.77729999999999999</v>
      </c>
      <c r="G147">
        <v>69.938000000000002</v>
      </c>
      <c r="H147">
        <v>105.38</v>
      </c>
      <c r="I147">
        <v>0.60107999999999995</v>
      </c>
      <c r="J147">
        <v>2</v>
      </c>
      <c r="K147">
        <v>0.51263999999999998</v>
      </c>
    </row>
    <row r="148" spans="1:11" x14ac:dyDescent="0.2">
      <c r="A148" s="6">
        <v>14.6</v>
      </c>
      <c r="B148">
        <v>39.234999999999999</v>
      </c>
      <c r="C148">
        <v>186.26</v>
      </c>
      <c r="D148">
        <v>0.82601000000000002</v>
      </c>
      <c r="E148">
        <v>3</v>
      </c>
      <c r="F148">
        <v>0.77729999999999999</v>
      </c>
      <c r="G148">
        <v>79.742000000000004</v>
      </c>
      <c r="H148">
        <v>93.125</v>
      </c>
      <c r="I148">
        <v>0.53871000000000002</v>
      </c>
      <c r="J148">
        <v>2</v>
      </c>
      <c r="K148">
        <v>0.51263999999999998</v>
      </c>
    </row>
    <row r="149" spans="1:11" x14ac:dyDescent="0.2">
      <c r="A149" s="6">
        <v>14.7</v>
      </c>
      <c r="B149">
        <v>36.293999999999997</v>
      </c>
      <c r="C149">
        <v>212.68</v>
      </c>
      <c r="D149">
        <v>0.85423000000000004</v>
      </c>
      <c r="E149">
        <v>3</v>
      </c>
      <c r="F149">
        <v>0.77729999999999999</v>
      </c>
      <c r="G149">
        <v>81.703000000000003</v>
      </c>
      <c r="H149">
        <v>96.753</v>
      </c>
      <c r="I149">
        <v>0.54217000000000004</v>
      </c>
      <c r="J149">
        <v>2</v>
      </c>
      <c r="K149">
        <v>0.51263999999999998</v>
      </c>
    </row>
    <row r="150" spans="1:11" x14ac:dyDescent="0.2">
      <c r="A150" s="6">
        <v>14.8</v>
      </c>
      <c r="B150">
        <v>46.588000000000001</v>
      </c>
      <c r="C150">
        <v>160.16</v>
      </c>
      <c r="D150">
        <v>0.77466000000000002</v>
      </c>
      <c r="E150">
        <v>3</v>
      </c>
      <c r="F150">
        <v>0.77729999999999999</v>
      </c>
      <c r="G150">
        <v>98.858999999999995</v>
      </c>
      <c r="H150">
        <v>83.394999999999996</v>
      </c>
      <c r="I150">
        <v>0.45757999999999999</v>
      </c>
      <c r="J150">
        <v>2</v>
      </c>
      <c r="K150">
        <v>0.51263999999999998</v>
      </c>
    </row>
    <row r="151" spans="1:11" x14ac:dyDescent="0.2">
      <c r="A151" s="6">
        <v>14.9</v>
      </c>
      <c r="B151">
        <v>38.744999999999997</v>
      </c>
      <c r="C151">
        <v>154.47</v>
      </c>
      <c r="D151">
        <v>0.79947000000000001</v>
      </c>
      <c r="E151">
        <v>3</v>
      </c>
      <c r="F151">
        <v>0.77729999999999999</v>
      </c>
      <c r="G151">
        <v>89.055999999999997</v>
      </c>
      <c r="H151">
        <v>79.962999999999994</v>
      </c>
      <c r="I151">
        <v>0.47310000000000002</v>
      </c>
      <c r="J151">
        <v>2</v>
      </c>
      <c r="K151">
        <v>0.51263999999999998</v>
      </c>
    </row>
    <row r="152" spans="1:11" x14ac:dyDescent="0.2">
      <c r="A152" s="6">
        <v>15</v>
      </c>
      <c r="B152">
        <v>50.51</v>
      </c>
      <c r="C152">
        <v>142.41</v>
      </c>
      <c r="D152">
        <v>0.73817999999999995</v>
      </c>
      <c r="E152">
        <v>3</v>
      </c>
      <c r="F152">
        <v>0.77729999999999999</v>
      </c>
      <c r="G152">
        <v>58.173000000000002</v>
      </c>
      <c r="H152">
        <v>81.655000000000001</v>
      </c>
      <c r="I152">
        <v>0.58396999999999999</v>
      </c>
      <c r="J152">
        <v>2</v>
      </c>
      <c r="K152">
        <v>0.51263999999999998</v>
      </c>
    </row>
    <row r="153" spans="1:11" x14ac:dyDescent="0.2">
      <c r="A153" s="6">
        <v>15.1</v>
      </c>
      <c r="B153">
        <v>30.902000000000001</v>
      </c>
      <c r="C153">
        <v>149.28</v>
      </c>
      <c r="D153">
        <v>0.82850000000000001</v>
      </c>
      <c r="E153">
        <v>3</v>
      </c>
      <c r="F153">
        <v>0.77729999999999999</v>
      </c>
      <c r="G153">
        <v>23.369</v>
      </c>
      <c r="H153">
        <v>130.5</v>
      </c>
      <c r="I153">
        <v>0.84811999999999999</v>
      </c>
      <c r="J153">
        <v>3</v>
      </c>
      <c r="K153">
        <v>0.68125000000000002</v>
      </c>
    </row>
    <row r="154" spans="1:11" x14ac:dyDescent="0.2">
      <c r="A154" s="6">
        <v>15.2</v>
      </c>
      <c r="B154">
        <v>43.156999999999996</v>
      </c>
      <c r="C154">
        <v>137.63</v>
      </c>
      <c r="D154">
        <v>0.76127999999999996</v>
      </c>
      <c r="E154">
        <v>3</v>
      </c>
      <c r="F154">
        <v>0.77729999999999999</v>
      </c>
      <c r="G154">
        <v>27.780999999999999</v>
      </c>
      <c r="H154">
        <v>102.39</v>
      </c>
      <c r="I154">
        <v>0.78657999999999995</v>
      </c>
      <c r="J154">
        <v>3</v>
      </c>
      <c r="K154">
        <v>0.68125000000000002</v>
      </c>
    </row>
    <row r="155" spans="1:11" x14ac:dyDescent="0.2">
      <c r="A155" s="6">
        <v>15.3</v>
      </c>
      <c r="B155">
        <v>47.567999999999998</v>
      </c>
      <c r="C155">
        <v>159.03</v>
      </c>
      <c r="D155">
        <v>0.76976</v>
      </c>
      <c r="E155">
        <v>3</v>
      </c>
      <c r="F155">
        <v>0.77729999999999999</v>
      </c>
      <c r="G155">
        <v>26.800999999999998</v>
      </c>
      <c r="H155">
        <v>80.968000000000004</v>
      </c>
      <c r="I155">
        <v>0.75131000000000003</v>
      </c>
      <c r="J155">
        <v>3</v>
      </c>
      <c r="K155">
        <v>0.68125000000000002</v>
      </c>
    </row>
    <row r="156" spans="1:11" x14ac:dyDescent="0.2">
      <c r="A156" s="6">
        <v>15.4</v>
      </c>
      <c r="B156">
        <v>42.176000000000002</v>
      </c>
      <c r="C156">
        <v>167.19</v>
      </c>
      <c r="D156">
        <v>0.79854999999999998</v>
      </c>
      <c r="E156">
        <v>3</v>
      </c>
      <c r="F156">
        <v>0.77729999999999999</v>
      </c>
      <c r="G156">
        <v>59.154000000000003</v>
      </c>
      <c r="H156">
        <v>84.448999999999998</v>
      </c>
      <c r="I156">
        <v>0.58806999999999998</v>
      </c>
      <c r="J156">
        <v>2</v>
      </c>
      <c r="K156">
        <v>0.51263999999999998</v>
      </c>
    </row>
    <row r="157" spans="1:11" x14ac:dyDescent="0.2">
      <c r="A157" s="6">
        <v>15.5</v>
      </c>
      <c r="B157">
        <v>81.391999999999996</v>
      </c>
      <c r="C157">
        <v>146.11000000000001</v>
      </c>
      <c r="D157">
        <v>0.64224000000000003</v>
      </c>
      <c r="E157">
        <v>2</v>
      </c>
      <c r="F157">
        <v>0.5726</v>
      </c>
      <c r="G157">
        <v>82.683000000000007</v>
      </c>
      <c r="H157">
        <v>95.625</v>
      </c>
      <c r="I157">
        <v>0.53629000000000004</v>
      </c>
      <c r="J157">
        <v>2</v>
      </c>
      <c r="K157">
        <v>0.51263999999999998</v>
      </c>
    </row>
    <row r="158" spans="1:11" x14ac:dyDescent="0.2">
      <c r="A158" s="6">
        <v>15.6</v>
      </c>
      <c r="B158">
        <v>111.29</v>
      </c>
      <c r="C158">
        <v>132.32</v>
      </c>
      <c r="D158">
        <v>0.54315999999999998</v>
      </c>
      <c r="E158">
        <v>2</v>
      </c>
      <c r="F158">
        <v>0.5726</v>
      </c>
      <c r="G158">
        <v>89.055999999999997</v>
      </c>
      <c r="H158">
        <v>95.65</v>
      </c>
      <c r="I158">
        <v>0.51785000000000003</v>
      </c>
      <c r="J158">
        <v>2</v>
      </c>
      <c r="K158">
        <v>0.51263999999999998</v>
      </c>
    </row>
    <row r="159" spans="1:11" x14ac:dyDescent="0.2">
      <c r="A159" s="6">
        <v>15.7</v>
      </c>
      <c r="B159">
        <v>40.706000000000003</v>
      </c>
      <c r="C159">
        <v>158.1</v>
      </c>
      <c r="D159">
        <v>0.79525000000000001</v>
      </c>
      <c r="E159">
        <v>3</v>
      </c>
      <c r="F159">
        <v>0.77729999999999999</v>
      </c>
      <c r="G159">
        <v>107.68</v>
      </c>
      <c r="H159">
        <v>47.756999999999998</v>
      </c>
      <c r="I159">
        <v>0.30724000000000001</v>
      </c>
      <c r="J159">
        <v>2</v>
      </c>
      <c r="K159">
        <v>0.51263999999999998</v>
      </c>
    </row>
    <row r="160" spans="1:11" x14ac:dyDescent="0.2">
      <c r="A160" s="6">
        <v>15.8</v>
      </c>
      <c r="B160">
        <v>43.156999999999996</v>
      </c>
      <c r="C160">
        <v>131.75</v>
      </c>
      <c r="D160">
        <v>0.75326000000000004</v>
      </c>
      <c r="E160">
        <v>3</v>
      </c>
      <c r="F160">
        <v>0.77729999999999999</v>
      </c>
      <c r="G160">
        <v>95.918000000000006</v>
      </c>
      <c r="H160">
        <v>77.953999999999994</v>
      </c>
      <c r="I160">
        <v>0.44834000000000002</v>
      </c>
      <c r="J160">
        <v>2</v>
      </c>
      <c r="K160">
        <v>0.51263999999999998</v>
      </c>
    </row>
    <row r="161" spans="1:11" x14ac:dyDescent="0.2">
      <c r="A161" s="6">
        <v>15.9</v>
      </c>
      <c r="B161">
        <v>49.529000000000003</v>
      </c>
      <c r="C161">
        <v>170.01</v>
      </c>
      <c r="D161">
        <v>0.77439999999999998</v>
      </c>
      <c r="E161">
        <v>3</v>
      </c>
      <c r="F161">
        <v>0.77729999999999999</v>
      </c>
      <c r="G161">
        <v>137.58000000000001</v>
      </c>
      <c r="H161">
        <v>29.547000000000001</v>
      </c>
      <c r="I161">
        <v>0.17679</v>
      </c>
      <c r="J161">
        <v>1</v>
      </c>
      <c r="K161">
        <v>0.20860000000000001</v>
      </c>
    </row>
    <row r="162" spans="1:11" x14ac:dyDescent="0.2">
      <c r="A162" s="6">
        <v>16</v>
      </c>
      <c r="B162">
        <v>47.078000000000003</v>
      </c>
      <c r="C162">
        <v>183.61</v>
      </c>
      <c r="D162">
        <v>0.79591999999999996</v>
      </c>
      <c r="E162">
        <v>3</v>
      </c>
      <c r="F162">
        <v>0.77729999999999999</v>
      </c>
      <c r="G162">
        <v>126.31</v>
      </c>
      <c r="H162">
        <v>20.943999999999999</v>
      </c>
      <c r="I162">
        <v>0.14223</v>
      </c>
      <c r="J162">
        <v>1</v>
      </c>
      <c r="K162">
        <v>0.20860000000000001</v>
      </c>
    </row>
    <row r="163" spans="1:11" x14ac:dyDescent="0.2">
      <c r="A163" s="6">
        <v>16.100000000000001</v>
      </c>
      <c r="B163">
        <v>61.783999999999999</v>
      </c>
      <c r="C163">
        <v>137.29</v>
      </c>
      <c r="D163">
        <v>0.68964000000000003</v>
      </c>
      <c r="E163">
        <v>3</v>
      </c>
      <c r="F163">
        <v>0.77729999999999999</v>
      </c>
      <c r="G163">
        <v>108.66</v>
      </c>
      <c r="H163">
        <v>27.512</v>
      </c>
      <c r="I163">
        <v>0.20204</v>
      </c>
      <c r="J163">
        <v>1</v>
      </c>
      <c r="K163">
        <v>0.20860000000000001</v>
      </c>
    </row>
    <row r="164" spans="1:11" x14ac:dyDescent="0.2">
      <c r="A164" s="6">
        <v>16.2</v>
      </c>
      <c r="B164">
        <v>112.76</v>
      </c>
      <c r="C164">
        <v>106.61</v>
      </c>
      <c r="D164">
        <v>0.48598000000000002</v>
      </c>
      <c r="E164">
        <v>2</v>
      </c>
      <c r="F164">
        <v>0.5726</v>
      </c>
      <c r="G164">
        <v>92.977000000000004</v>
      </c>
      <c r="H164">
        <v>29.375</v>
      </c>
      <c r="I164">
        <v>0.24009</v>
      </c>
      <c r="J164">
        <v>1</v>
      </c>
      <c r="K164">
        <v>0.20860000000000001</v>
      </c>
    </row>
    <row r="165" spans="1:11" x14ac:dyDescent="0.2">
      <c r="A165" s="6">
        <v>16.3</v>
      </c>
      <c r="B165">
        <v>136.78</v>
      </c>
      <c r="C165">
        <v>103</v>
      </c>
      <c r="D165">
        <v>0.42956</v>
      </c>
      <c r="E165">
        <v>2</v>
      </c>
      <c r="F165">
        <v>0.5726</v>
      </c>
      <c r="G165">
        <v>86.114000000000004</v>
      </c>
      <c r="H165">
        <v>54.914000000000001</v>
      </c>
      <c r="I165">
        <v>0.38938</v>
      </c>
      <c r="J165">
        <v>1</v>
      </c>
      <c r="K165">
        <v>0.20860000000000001</v>
      </c>
    </row>
    <row r="166" spans="1:11" x14ac:dyDescent="0.2">
      <c r="A166" s="6">
        <v>16.399999999999999</v>
      </c>
      <c r="B166">
        <v>132.86000000000001</v>
      </c>
      <c r="C166">
        <v>92.316000000000003</v>
      </c>
      <c r="D166">
        <v>0.40997</v>
      </c>
      <c r="E166">
        <v>2</v>
      </c>
      <c r="F166">
        <v>0.5726</v>
      </c>
      <c r="G166">
        <v>98.369</v>
      </c>
      <c r="H166">
        <v>38.369999999999997</v>
      </c>
      <c r="I166">
        <v>0.28061000000000003</v>
      </c>
      <c r="J166">
        <v>1</v>
      </c>
      <c r="K166">
        <v>0.20860000000000001</v>
      </c>
    </row>
    <row r="167" spans="1:11" x14ac:dyDescent="0.2">
      <c r="A167" s="6">
        <v>16.5</v>
      </c>
      <c r="B167">
        <v>47.078000000000003</v>
      </c>
      <c r="C167">
        <v>163.03</v>
      </c>
      <c r="D167">
        <v>0.77593000000000001</v>
      </c>
      <c r="E167">
        <v>3</v>
      </c>
      <c r="F167">
        <v>0.77729999999999999</v>
      </c>
      <c r="G167">
        <v>94.938000000000002</v>
      </c>
      <c r="H167">
        <v>43.296999999999997</v>
      </c>
      <c r="I167">
        <v>0.31320999999999999</v>
      </c>
      <c r="J167">
        <v>1</v>
      </c>
      <c r="K167">
        <v>0.20860000000000001</v>
      </c>
    </row>
    <row r="168" spans="1:11" x14ac:dyDescent="0.2">
      <c r="A168" s="6">
        <v>16.600000000000001</v>
      </c>
      <c r="B168">
        <v>41.686</v>
      </c>
      <c r="C168">
        <v>143.25</v>
      </c>
      <c r="D168">
        <v>0.77459</v>
      </c>
      <c r="E168">
        <v>3</v>
      </c>
      <c r="F168">
        <v>0.77729999999999999</v>
      </c>
      <c r="G168">
        <v>127.29</v>
      </c>
      <c r="H168">
        <v>19.326000000000001</v>
      </c>
      <c r="I168">
        <v>0.13181000000000001</v>
      </c>
      <c r="J168">
        <v>1</v>
      </c>
      <c r="K168">
        <v>0.20860000000000001</v>
      </c>
    </row>
    <row r="169" spans="1:11" x14ac:dyDescent="0.2">
      <c r="A169" s="6">
        <v>16.7</v>
      </c>
      <c r="B169">
        <v>38.744999999999997</v>
      </c>
      <c r="C169">
        <v>156.43</v>
      </c>
      <c r="D169">
        <v>0.80149000000000004</v>
      </c>
      <c r="E169">
        <v>3</v>
      </c>
      <c r="F169">
        <v>0.77729999999999999</v>
      </c>
      <c r="G169">
        <v>139.55000000000001</v>
      </c>
      <c r="H169">
        <v>15.526999999999999</v>
      </c>
      <c r="I169">
        <v>0.10012</v>
      </c>
      <c r="J169">
        <v>1</v>
      </c>
      <c r="K169">
        <v>0.20860000000000001</v>
      </c>
    </row>
    <row r="170" spans="1:11" x14ac:dyDescent="0.2">
      <c r="A170" s="6">
        <v>16.8</v>
      </c>
      <c r="B170">
        <v>87.274000000000001</v>
      </c>
      <c r="C170">
        <v>166.8</v>
      </c>
      <c r="D170">
        <v>0.65649999999999997</v>
      </c>
      <c r="E170">
        <v>2</v>
      </c>
      <c r="F170">
        <v>0.5726</v>
      </c>
      <c r="G170">
        <v>87.094999999999999</v>
      </c>
      <c r="H170">
        <v>46.433999999999997</v>
      </c>
      <c r="I170">
        <v>0.34773999999999999</v>
      </c>
      <c r="J170">
        <v>1</v>
      </c>
      <c r="K170">
        <v>0.20860000000000001</v>
      </c>
    </row>
    <row r="171" spans="1:11" x14ac:dyDescent="0.2">
      <c r="A171" s="6">
        <v>16.899999999999999</v>
      </c>
      <c r="B171">
        <v>108.35</v>
      </c>
      <c r="C171">
        <v>122.95</v>
      </c>
      <c r="D171">
        <v>0.53156000000000003</v>
      </c>
      <c r="E171">
        <v>2</v>
      </c>
      <c r="F171">
        <v>0.5726</v>
      </c>
      <c r="G171">
        <v>72.388999999999996</v>
      </c>
      <c r="H171">
        <v>64.816000000000003</v>
      </c>
      <c r="I171">
        <v>0.47239999999999999</v>
      </c>
      <c r="J171">
        <v>2</v>
      </c>
      <c r="K171">
        <v>0.51263999999999998</v>
      </c>
    </row>
    <row r="172" spans="1:11" x14ac:dyDescent="0.2">
      <c r="A172" s="6">
        <v>17</v>
      </c>
      <c r="B172">
        <v>49.529000000000003</v>
      </c>
      <c r="C172">
        <v>183.25</v>
      </c>
      <c r="D172">
        <v>0.78722999999999999</v>
      </c>
      <c r="E172">
        <v>3</v>
      </c>
      <c r="F172">
        <v>0.77729999999999999</v>
      </c>
      <c r="G172">
        <v>105.23</v>
      </c>
      <c r="H172">
        <v>61.850999999999999</v>
      </c>
      <c r="I172">
        <v>0.37019000000000002</v>
      </c>
      <c r="J172">
        <v>2</v>
      </c>
      <c r="K172">
        <v>0.51263999999999998</v>
      </c>
    </row>
    <row r="173" spans="1:11" x14ac:dyDescent="0.2">
      <c r="A173" s="6">
        <v>17.100000000000001</v>
      </c>
      <c r="B173">
        <v>41.195999999999998</v>
      </c>
      <c r="C173">
        <v>165.87</v>
      </c>
      <c r="D173">
        <v>0.80105000000000004</v>
      </c>
      <c r="E173">
        <v>3</v>
      </c>
      <c r="F173">
        <v>0.77729999999999999</v>
      </c>
      <c r="G173">
        <v>63.564999999999998</v>
      </c>
      <c r="H173">
        <v>71.531999999999996</v>
      </c>
      <c r="I173">
        <v>0.52949000000000002</v>
      </c>
      <c r="J173">
        <v>2</v>
      </c>
      <c r="K173">
        <v>0.51263999999999998</v>
      </c>
    </row>
    <row r="174" spans="1:11" x14ac:dyDescent="0.2">
      <c r="A174" s="6">
        <v>17.2</v>
      </c>
      <c r="B174">
        <v>41.686</v>
      </c>
      <c r="C174">
        <v>181.48</v>
      </c>
      <c r="D174">
        <v>0.81320999999999999</v>
      </c>
      <c r="E174">
        <v>3</v>
      </c>
      <c r="F174">
        <v>0.77729999999999999</v>
      </c>
      <c r="G174">
        <v>126.8</v>
      </c>
      <c r="H174">
        <v>14.007</v>
      </c>
      <c r="I174">
        <v>9.9476999999999996E-2</v>
      </c>
      <c r="J174">
        <v>1</v>
      </c>
      <c r="K174">
        <v>0.20860000000000001</v>
      </c>
    </row>
    <row r="175" spans="1:11" x14ac:dyDescent="0.2">
      <c r="A175" s="6">
        <v>17.3</v>
      </c>
      <c r="B175">
        <v>67.176000000000002</v>
      </c>
      <c r="C175">
        <v>137.94999999999999</v>
      </c>
      <c r="D175">
        <v>0.67251000000000005</v>
      </c>
      <c r="E175">
        <v>3</v>
      </c>
      <c r="F175">
        <v>0.77729999999999999</v>
      </c>
      <c r="G175">
        <v>119.94</v>
      </c>
      <c r="H175">
        <v>25.821000000000002</v>
      </c>
      <c r="I175">
        <v>0.17715</v>
      </c>
      <c r="J175">
        <v>1</v>
      </c>
      <c r="K175">
        <v>0.20860000000000001</v>
      </c>
    </row>
    <row r="176" spans="1:11" x14ac:dyDescent="0.2">
      <c r="A176" s="6">
        <v>17.399999999999999</v>
      </c>
      <c r="B176">
        <v>82.372</v>
      </c>
      <c r="C176">
        <v>128.32</v>
      </c>
      <c r="D176">
        <v>0.60904000000000003</v>
      </c>
      <c r="E176">
        <v>3</v>
      </c>
      <c r="F176">
        <v>0.77729999999999999</v>
      </c>
      <c r="G176">
        <v>126.31</v>
      </c>
      <c r="H176">
        <v>13.590999999999999</v>
      </c>
      <c r="I176">
        <v>9.7146999999999997E-2</v>
      </c>
      <c r="J176">
        <v>1</v>
      </c>
      <c r="K176">
        <v>0.20860000000000001</v>
      </c>
    </row>
    <row r="177" spans="1:11" x14ac:dyDescent="0.2">
      <c r="A177" s="6">
        <v>17.5</v>
      </c>
      <c r="B177">
        <v>58.353000000000002</v>
      </c>
      <c r="C177">
        <v>156.43</v>
      </c>
      <c r="D177">
        <v>0.72831999999999997</v>
      </c>
      <c r="E177">
        <v>3</v>
      </c>
      <c r="F177">
        <v>0.77729999999999999</v>
      </c>
      <c r="G177">
        <v>70.427999999999997</v>
      </c>
      <c r="H177">
        <v>79.816000000000003</v>
      </c>
      <c r="I177">
        <v>0.53124000000000005</v>
      </c>
      <c r="J177">
        <v>3</v>
      </c>
      <c r="K177">
        <v>0.68125000000000002</v>
      </c>
    </row>
    <row r="178" spans="1:11" x14ac:dyDescent="0.2">
      <c r="A178" s="6">
        <v>17.600000000000001</v>
      </c>
      <c r="B178">
        <v>32.372</v>
      </c>
      <c r="C178">
        <v>131.9</v>
      </c>
      <c r="D178">
        <v>0.80293999999999999</v>
      </c>
      <c r="E178">
        <v>3</v>
      </c>
      <c r="F178">
        <v>0.77729999999999999</v>
      </c>
      <c r="G178">
        <v>48.369</v>
      </c>
      <c r="H178">
        <v>79.694000000000003</v>
      </c>
      <c r="I178">
        <v>0.62229999999999996</v>
      </c>
      <c r="J178">
        <v>3</v>
      </c>
      <c r="K178">
        <v>0.68125000000000002</v>
      </c>
    </row>
    <row r="179" spans="1:11" x14ac:dyDescent="0.2">
      <c r="A179" s="6">
        <v>17.7</v>
      </c>
      <c r="B179">
        <v>45.116999999999997</v>
      </c>
      <c r="C179">
        <v>137.83000000000001</v>
      </c>
      <c r="D179">
        <v>0.75339</v>
      </c>
      <c r="E179">
        <v>3</v>
      </c>
      <c r="F179">
        <v>0.77729999999999999</v>
      </c>
      <c r="G179">
        <v>37.585000000000001</v>
      </c>
      <c r="H179">
        <v>90.625</v>
      </c>
      <c r="I179">
        <v>0.70684999999999998</v>
      </c>
      <c r="J179">
        <v>3</v>
      </c>
      <c r="K179">
        <v>0.68125000000000002</v>
      </c>
    </row>
    <row r="180" spans="1:11" x14ac:dyDescent="0.2">
      <c r="A180" s="6">
        <v>17.8</v>
      </c>
      <c r="B180">
        <v>93.156999999999996</v>
      </c>
      <c r="C180">
        <v>75.722999999999999</v>
      </c>
      <c r="D180">
        <v>0.44838</v>
      </c>
      <c r="E180">
        <v>2</v>
      </c>
      <c r="F180">
        <v>0.5726</v>
      </c>
      <c r="G180">
        <v>37.585000000000001</v>
      </c>
      <c r="H180">
        <v>89.644999999999996</v>
      </c>
      <c r="I180">
        <v>0.70459000000000005</v>
      </c>
      <c r="J180">
        <v>3</v>
      </c>
      <c r="K180">
        <v>0.68125000000000002</v>
      </c>
    </row>
    <row r="181" spans="1:11" x14ac:dyDescent="0.2">
      <c r="A181" s="6">
        <v>17.899999999999999</v>
      </c>
      <c r="B181">
        <v>30.902000000000001</v>
      </c>
      <c r="C181">
        <v>188.98</v>
      </c>
      <c r="D181">
        <v>0.85946</v>
      </c>
      <c r="E181">
        <v>3</v>
      </c>
      <c r="F181">
        <v>0.77729999999999999</v>
      </c>
      <c r="G181">
        <v>41.506999999999998</v>
      </c>
      <c r="H181">
        <v>48.86</v>
      </c>
      <c r="I181">
        <v>0.54068000000000005</v>
      </c>
      <c r="J181">
        <v>2</v>
      </c>
      <c r="K181">
        <v>0.51263999999999998</v>
      </c>
    </row>
    <row r="182" spans="1:11" x14ac:dyDescent="0.2">
      <c r="A182" s="6">
        <v>18</v>
      </c>
      <c r="B182">
        <v>40.215000000000003</v>
      </c>
      <c r="C182">
        <v>188.57</v>
      </c>
      <c r="D182">
        <v>0.82421999999999995</v>
      </c>
      <c r="E182">
        <v>3</v>
      </c>
      <c r="F182">
        <v>0.77729999999999999</v>
      </c>
      <c r="G182">
        <v>114.06</v>
      </c>
      <c r="H182">
        <v>18.86</v>
      </c>
      <c r="I182">
        <v>0.14188999999999999</v>
      </c>
      <c r="J182">
        <v>1</v>
      </c>
      <c r="K182">
        <v>0.20860000000000001</v>
      </c>
    </row>
    <row r="183" spans="1:11" x14ac:dyDescent="0.2">
      <c r="A183" s="6">
        <v>18.100000000000001</v>
      </c>
      <c r="B183">
        <v>17.175999999999998</v>
      </c>
      <c r="C183">
        <v>186.63</v>
      </c>
      <c r="D183">
        <v>0.91571999999999998</v>
      </c>
      <c r="E183">
        <v>3</v>
      </c>
      <c r="F183">
        <v>0.77729999999999999</v>
      </c>
      <c r="G183">
        <v>81.703000000000003</v>
      </c>
      <c r="H183">
        <v>52.634999999999998</v>
      </c>
      <c r="I183">
        <v>0.39180999999999999</v>
      </c>
      <c r="J183">
        <v>2</v>
      </c>
      <c r="K183">
        <v>0.51263999999999998</v>
      </c>
    </row>
    <row r="184" spans="1:11" x14ac:dyDescent="0.2">
      <c r="A184" s="6">
        <v>18.2</v>
      </c>
      <c r="B184">
        <v>46.588000000000001</v>
      </c>
      <c r="C184">
        <v>142.51</v>
      </c>
      <c r="D184">
        <v>0.75363000000000002</v>
      </c>
      <c r="E184">
        <v>3</v>
      </c>
      <c r="F184">
        <v>0.77729999999999999</v>
      </c>
      <c r="G184">
        <v>48.859000000000002</v>
      </c>
      <c r="H184">
        <v>82.070999999999998</v>
      </c>
      <c r="I184">
        <v>0.62683</v>
      </c>
      <c r="J184">
        <v>2</v>
      </c>
      <c r="K184">
        <v>0.51263999999999998</v>
      </c>
    </row>
    <row r="185" spans="1:11" x14ac:dyDescent="0.2">
      <c r="A185" s="6">
        <v>18.3</v>
      </c>
      <c r="B185">
        <v>26.49</v>
      </c>
      <c r="C185">
        <v>186.21</v>
      </c>
      <c r="D185">
        <v>0.87546000000000002</v>
      </c>
      <c r="E185">
        <v>3</v>
      </c>
      <c r="F185">
        <v>0.77729999999999999</v>
      </c>
      <c r="G185">
        <v>51.801000000000002</v>
      </c>
      <c r="H185">
        <v>73.787000000000006</v>
      </c>
      <c r="I185">
        <v>0.58753</v>
      </c>
      <c r="J185">
        <v>2</v>
      </c>
      <c r="K185">
        <v>0.51263999999999998</v>
      </c>
    </row>
    <row r="186" spans="1:11" x14ac:dyDescent="0.2">
      <c r="A186" s="6">
        <v>18.399999999999999</v>
      </c>
      <c r="B186">
        <v>36.293999999999997</v>
      </c>
      <c r="C186">
        <v>192.1</v>
      </c>
      <c r="D186">
        <v>0.84109</v>
      </c>
      <c r="E186">
        <v>3</v>
      </c>
      <c r="F186">
        <v>0.77729999999999999</v>
      </c>
      <c r="G186">
        <v>43.466999999999999</v>
      </c>
      <c r="H186">
        <v>78.957999999999998</v>
      </c>
      <c r="I186">
        <v>0.64495000000000002</v>
      </c>
      <c r="J186">
        <v>2</v>
      </c>
      <c r="K186">
        <v>0.51263999999999998</v>
      </c>
    </row>
    <row r="187" spans="1:11" x14ac:dyDescent="0.2">
      <c r="A187" s="6">
        <v>18.5</v>
      </c>
      <c r="B187">
        <v>40.706000000000003</v>
      </c>
      <c r="C187">
        <v>188.98</v>
      </c>
      <c r="D187">
        <v>0.82277999999999996</v>
      </c>
      <c r="E187">
        <v>3</v>
      </c>
      <c r="F187">
        <v>0.77729999999999999</v>
      </c>
      <c r="G187">
        <v>59.154000000000003</v>
      </c>
      <c r="H187">
        <v>79.546999999999997</v>
      </c>
      <c r="I187">
        <v>0.57350999999999996</v>
      </c>
      <c r="J187">
        <v>2</v>
      </c>
      <c r="K187">
        <v>0.51263999999999998</v>
      </c>
    </row>
    <row r="188" spans="1:11" x14ac:dyDescent="0.2">
      <c r="A188" s="6">
        <v>18.600000000000001</v>
      </c>
      <c r="B188">
        <v>31.882000000000001</v>
      </c>
      <c r="C188">
        <v>172.66</v>
      </c>
      <c r="D188">
        <v>0.84413000000000005</v>
      </c>
      <c r="E188">
        <v>3</v>
      </c>
      <c r="F188">
        <v>0.77729999999999999</v>
      </c>
      <c r="G188">
        <v>39.545999999999999</v>
      </c>
      <c r="H188">
        <v>107</v>
      </c>
      <c r="I188">
        <v>0.73014999999999997</v>
      </c>
      <c r="J188">
        <v>2</v>
      </c>
      <c r="K188">
        <v>0.51263999999999998</v>
      </c>
    </row>
    <row r="189" spans="1:11" x14ac:dyDescent="0.2">
      <c r="A189" s="6">
        <v>18.7</v>
      </c>
      <c r="B189">
        <v>37.274000000000001</v>
      </c>
      <c r="C189">
        <v>171.36</v>
      </c>
      <c r="D189">
        <v>0.82133999999999996</v>
      </c>
      <c r="E189">
        <v>3</v>
      </c>
      <c r="F189">
        <v>0.77729999999999999</v>
      </c>
      <c r="G189">
        <v>54.252000000000002</v>
      </c>
      <c r="H189">
        <v>77.340999999999994</v>
      </c>
      <c r="I189">
        <v>0.58772999999999997</v>
      </c>
      <c r="J189">
        <v>2</v>
      </c>
      <c r="K189">
        <v>0.51263999999999998</v>
      </c>
    </row>
    <row r="190" spans="1:11" x14ac:dyDescent="0.2">
      <c r="A190" s="6">
        <v>18.8</v>
      </c>
      <c r="B190">
        <v>38.255000000000003</v>
      </c>
      <c r="C190">
        <v>152.59</v>
      </c>
      <c r="D190">
        <v>0.79954999999999998</v>
      </c>
      <c r="E190">
        <v>3</v>
      </c>
      <c r="F190">
        <v>0.77729999999999999</v>
      </c>
      <c r="G190">
        <v>72.879000000000005</v>
      </c>
      <c r="H190">
        <v>93.174000000000007</v>
      </c>
      <c r="I190">
        <v>0.56111</v>
      </c>
      <c r="J190">
        <v>2</v>
      </c>
      <c r="K190">
        <v>0.51263999999999998</v>
      </c>
    </row>
    <row r="191" spans="1:11" x14ac:dyDescent="0.2">
      <c r="A191" s="6">
        <v>18.899999999999999</v>
      </c>
      <c r="B191">
        <v>42.665999999999997</v>
      </c>
      <c r="C191">
        <v>139.18</v>
      </c>
      <c r="D191">
        <v>0.76536999999999999</v>
      </c>
      <c r="E191">
        <v>3</v>
      </c>
      <c r="F191">
        <v>0.77729999999999999</v>
      </c>
      <c r="G191">
        <v>60.624000000000002</v>
      </c>
      <c r="H191">
        <v>40.11</v>
      </c>
      <c r="I191">
        <v>0.39817999999999998</v>
      </c>
      <c r="J191">
        <v>2</v>
      </c>
      <c r="K191">
        <v>0.51263999999999998</v>
      </c>
    </row>
    <row r="192" spans="1:11" x14ac:dyDescent="0.2">
      <c r="A192" s="6">
        <v>19</v>
      </c>
      <c r="B192">
        <v>43.646999999999998</v>
      </c>
      <c r="C192">
        <v>140.5</v>
      </c>
      <c r="D192">
        <v>0.76297999999999999</v>
      </c>
      <c r="E192">
        <v>3</v>
      </c>
      <c r="F192">
        <v>0.77729999999999999</v>
      </c>
      <c r="G192">
        <v>51.31</v>
      </c>
      <c r="H192">
        <v>61.115000000000002</v>
      </c>
      <c r="I192">
        <v>0.54361000000000004</v>
      </c>
      <c r="J192">
        <v>2</v>
      </c>
      <c r="K192">
        <v>0.51263999999999998</v>
      </c>
    </row>
    <row r="193" spans="1:11" x14ac:dyDescent="0.2">
      <c r="A193" s="6">
        <v>19.100000000000001</v>
      </c>
      <c r="B193">
        <v>32.863</v>
      </c>
      <c r="C193">
        <v>163.69</v>
      </c>
      <c r="D193">
        <v>0.83279999999999998</v>
      </c>
      <c r="E193">
        <v>3</v>
      </c>
      <c r="F193">
        <v>0.77729999999999999</v>
      </c>
      <c r="G193">
        <v>49.35</v>
      </c>
      <c r="H193">
        <v>62.39</v>
      </c>
      <c r="I193">
        <v>0.55835000000000001</v>
      </c>
      <c r="J193">
        <v>2</v>
      </c>
      <c r="K193">
        <v>0.51263999999999998</v>
      </c>
    </row>
    <row r="194" spans="1:11" x14ac:dyDescent="0.2">
      <c r="A194" s="6">
        <v>19.2</v>
      </c>
      <c r="B194">
        <v>31.391999999999999</v>
      </c>
      <c r="C194">
        <v>146.26</v>
      </c>
      <c r="D194">
        <v>0.82328999999999997</v>
      </c>
      <c r="E194">
        <v>3</v>
      </c>
      <c r="F194">
        <v>0.77729999999999999</v>
      </c>
      <c r="G194">
        <v>75.33</v>
      </c>
      <c r="H194">
        <v>47.707999999999998</v>
      </c>
      <c r="I194">
        <v>0.38774999999999998</v>
      </c>
      <c r="J194">
        <v>2</v>
      </c>
      <c r="K194">
        <v>0.51263999999999998</v>
      </c>
    </row>
    <row r="195" spans="1:11" x14ac:dyDescent="0.2">
      <c r="A195" s="6">
        <v>19.3</v>
      </c>
      <c r="B195">
        <v>44.627000000000002</v>
      </c>
      <c r="C195">
        <v>165.85</v>
      </c>
      <c r="D195">
        <v>0.78796999999999995</v>
      </c>
      <c r="E195">
        <v>3</v>
      </c>
      <c r="F195">
        <v>0.77729999999999999</v>
      </c>
      <c r="G195">
        <v>51.31</v>
      </c>
      <c r="H195">
        <v>64.055999999999997</v>
      </c>
      <c r="I195">
        <v>0.55523999999999996</v>
      </c>
      <c r="J195">
        <v>2</v>
      </c>
      <c r="K195">
        <v>0.51263999999999998</v>
      </c>
    </row>
    <row r="196" spans="1:11" x14ac:dyDescent="0.2">
      <c r="A196" s="6">
        <v>19.399999999999999</v>
      </c>
      <c r="B196">
        <v>49.039000000000001</v>
      </c>
      <c r="C196">
        <v>174.5</v>
      </c>
      <c r="D196">
        <v>0.78061999999999998</v>
      </c>
      <c r="E196">
        <v>3</v>
      </c>
      <c r="F196">
        <v>0.77729999999999999</v>
      </c>
      <c r="G196">
        <v>40.036000000000001</v>
      </c>
      <c r="H196">
        <v>76.042000000000002</v>
      </c>
      <c r="I196">
        <v>0.65508999999999995</v>
      </c>
      <c r="J196">
        <v>2</v>
      </c>
      <c r="K196">
        <v>0.51263999999999998</v>
      </c>
    </row>
    <row r="197" spans="1:11" x14ac:dyDescent="0.2">
      <c r="A197" s="6">
        <v>19.5</v>
      </c>
      <c r="B197">
        <v>37.765000000000001</v>
      </c>
      <c r="C197">
        <v>164.91</v>
      </c>
      <c r="D197">
        <v>0.81367</v>
      </c>
      <c r="E197">
        <v>3</v>
      </c>
      <c r="F197">
        <v>0.77729999999999999</v>
      </c>
      <c r="G197">
        <v>150.82</v>
      </c>
      <c r="H197">
        <v>16.286999999999999</v>
      </c>
      <c r="I197">
        <v>9.7463999999999995E-2</v>
      </c>
      <c r="J197">
        <v>1</v>
      </c>
      <c r="K197">
        <v>0.20860000000000001</v>
      </c>
    </row>
    <row r="198" spans="1:11" x14ac:dyDescent="0.2">
      <c r="A198" s="6">
        <v>19.600000000000001</v>
      </c>
      <c r="B198">
        <v>39.234999999999999</v>
      </c>
      <c r="C198">
        <v>162.24</v>
      </c>
      <c r="D198">
        <v>0.80525999999999998</v>
      </c>
      <c r="E198">
        <v>3</v>
      </c>
      <c r="F198">
        <v>0.77729999999999999</v>
      </c>
      <c r="G198">
        <v>134.63999999999999</v>
      </c>
      <c r="H198">
        <v>13.321</v>
      </c>
      <c r="I198">
        <v>9.0029999999999999E-2</v>
      </c>
      <c r="J198">
        <v>1</v>
      </c>
      <c r="K198">
        <v>0.20860000000000001</v>
      </c>
    </row>
    <row r="199" spans="1:11" x14ac:dyDescent="0.2">
      <c r="A199" s="6">
        <v>19.7</v>
      </c>
      <c r="B199">
        <v>52.47</v>
      </c>
      <c r="C199">
        <v>139.66999999999999</v>
      </c>
      <c r="D199">
        <v>0.72692000000000001</v>
      </c>
      <c r="E199">
        <v>3</v>
      </c>
      <c r="F199">
        <v>0.77729999999999999</v>
      </c>
      <c r="G199">
        <v>79.251999999999995</v>
      </c>
      <c r="H199">
        <v>25.061</v>
      </c>
      <c r="I199">
        <v>0.24024999999999999</v>
      </c>
      <c r="J199">
        <v>1</v>
      </c>
      <c r="K199">
        <v>0.20860000000000001</v>
      </c>
    </row>
    <row r="200" spans="1:11" x14ac:dyDescent="0.2">
      <c r="A200" s="6">
        <v>19.8</v>
      </c>
      <c r="B200">
        <v>38.744999999999997</v>
      </c>
      <c r="C200">
        <v>149.08000000000001</v>
      </c>
      <c r="D200">
        <v>0.79371999999999998</v>
      </c>
      <c r="E200">
        <v>3</v>
      </c>
      <c r="F200">
        <v>0.77729999999999999</v>
      </c>
      <c r="G200">
        <v>129.25</v>
      </c>
      <c r="H200">
        <v>13.64</v>
      </c>
      <c r="I200">
        <v>9.5458000000000001E-2</v>
      </c>
      <c r="J200">
        <v>1</v>
      </c>
      <c r="K200">
        <v>0.20860000000000001</v>
      </c>
    </row>
    <row r="201" spans="1:11" x14ac:dyDescent="0.2">
      <c r="A201" s="6">
        <v>19.899999999999999</v>
      </c>
      <c r="B201">
        <v>39.725000000000001</v>
      </c>
      <c r="C201">
        <v>183.74</v>
      </c>
      <c r="D201">
        <v>0.82223000000000002</v>
      </c>
      <c r="E201">
        <v>3</v>
      </c>
      <c r="F201">
        <v>0.77729999999999999</v>
      </c>
      <c r="G201">
        <v>125.33</v>
      </c>
      <c r="H201">
        <v>20.11</v>
      </c>
      <c r="I201">
        <v>0.13827</v>
      </c>
      <c r="J201">
        <v>1</v>
      </c>
      <c r="K201">
        <v>0.20860000000000001</v>
      </c>
    </row>
    <row r="202" spans="1:11" x14ac:dyDescent="0.2">
      <c r="A202" s="6">
        <v>20</v>
      </c>
      <c r="B202">
        <v>40.215000000000003</v>
      </c>
      <c r="C202">
        <v>190.04</v>
      </c>
      <c r="D202">
        <v>0.82535000000000003</v>
      </c>
      <c r="E202">
        <v>3</v>
      </c>
      <c r="F202">
        <v>0.77729999999999999</v>
      </c>
      <c r="G202">
        <v>117.49</v>
      </c>
      <c r="H202">
        <v>31.091000000000001</v>
      </c>
      <c r="I202">
        <v>0.20924999999999999</v>
      </c>
      <c r="J202">
        <v>1</v>
      </c>
      <c r="K202">
        <v>0.20860000000000001</v>
      </c>
    </row>
    <row r="203" spans="1:11" x14ac:dyDescent="0.2">
      <c r="A203" s="6">
        <v>20.100000000000001</v>
      </c>
      <c r="B203">
        <v>51.49</v>
      </c>
      <c r="C203">
        <v>159.91</v>
      </c>
      <c r="D203">
        <v>0.75643000000000005</v>
      </c>
      <c r="E203">
        <v>3</v>
      </c>
      <c r="F203">
        <v>0.77729999999999999</v>
      </c>
      <c r="G203">
        <v>107.68</v>
      </c>
      <c r="H203">
        <v>35.993000000000002</v>
      </c>
      <c r="I203">
        <v>0.25052000000000002</v>
      </c>
      <c r="J203">
        <v>1</v>
      </c>
      <c r="K203">
        <v>0.20860000000000001</v>
      </c>
    </row>
    <row r="204" spans="1:11" x14ac:dyDescent="0.2">
      <c r="A204" s="6">
        <v>20.2</v>
      </c>
      <c r="B204">
        <v>53.451000000000001</v>
      </c>
      <c r="C204">
        <v>171.87</v>
      </c>
      <c r="D204">
        <v>0.76278000000000001</v>
      </c>
      <c r="E204">
        <v>3</v>
      </c>
      <c r="F204">
        <v>0.77729999999999999</v>
      </c>
      <c r="G204">
        <v>82.683000000000007</v>
      </c>
      <c r="H204">
        <v>51.506999999999998</v>
      </c>
      <c r="I204">
        <v>0.38384000000000001</v>
      </c>
      <c r="J204">
        <v>1</v>
      </c>
      <c r="K204">
        <v>0.20860000000000001</v>
      </c>
    </row>
    <row r="205" spans="1:11" x14ac:dyDescent="0.2">
      <c r="A205" s="6">
        <v>20.3</v>
      </c>
      <c r="B205">
        <v>38.744999999999997</v>
      </c>
      <c r="C205">
        <v>156.43</v>
      </c>
      <c r="D205">
        <v>0.80149000000000004</v>
      </c>
      <c r="E205">
        <v>3</v>
      </c>
      <c r="F205">
        <v>0.77729999999999999</v>
      </c>
      <c r="G205">
        <v>31.212</v>
      </c>
      <c r="H205">
        <v>103.35</v>
      </c>
      <c r="I205">
        <v>0.76805000000000001</v>
      </c>
      <c r="J205">
        <v>3</v>
      </c>
      <c r="K205">
        <v>0.68125000000000002</v>
      </c>
    </row>
    <row r="206" spans="1:11" x14ac:dyDescent="0.2">
      <c r="A206" s="6">
        <v>20.399999999999999</v>
      </c>
      <c r="B206">
        <v>29.431000000000001</v>
      </c>
      <c r="C206">
        <v>179.89</v>
      </c>
      <c r="D206">
        <v>0.85940000000000005</v>
      </c>
      <c r="E206">
        <v>3</v>
      </c>
      <c r="F206">
        <v>0.77729999999999999</v>
      </c>
      <c r="G206">
        <v>34.643999999999998</v>
      </c>
      <c r="H206">
        <v>92.046999999999997</v>
      </c>
      <c r="I206">
        <v>0.72655000000000003</v>
      </c>
      <c r="J206">
        <v>3</v>
      </c>
      <c r="K206">
        <v>0.68125000000000002</v>
      </c>
    </row>
    <row r="207" spans="1:11" x14ac:dyDescent="0.2">
      <c r="A207" s="6">
        <v>20.5</v>
      </c>
      <c r="B207">
        <v>66.195999999999998</v>
      </c>
      <c r="C207">
        <v>131.72999999999999</v>
      </c>
      <c r="D207">
        <v>0.66554999999999997</v>
      </c>
      <c r="E207">
        <v>3</v>
      </c>
      <c r="F207">
        <v>0.77729999999999999</v>
      </c>
      <c r="G207">
        <v>67.977000000000004</v>
      </c>
      <c r="H207">
        <v>52.243000000000002</v>
      </c>
      <c r="I207">
        <v>0.43456</v>
      </c>
      <c r="J207">
        <v>2</v>
      </c>
      <c r="K207">
        <v>0.51263999999999998</v>
      </c>
    </row>
    <row r="208" spans="1:11" x14ac:dyDescent="0.2">
      <c r="A208" s="6">
        <v>20.6</v>
      </c>
      <c r="B208">
        <v>76.98</v>
      </c>
      <c r="C208">
        <v>126.68</v>
      </c>
      <c r="D208">
        <v>0.62202000000000002</v>
      </c>
      <c r="E208">
        <v>3</v>
      </c>
      <c r="F208">
        <v>0.77729999999999999</v>
      </c>
      <c r="G208">
        <v>50.33</v>
      </c>
      <c r="H208">
        <v>74.498000000000005</v>
      </c>
      <c r="I208">
        <v>0.59680999999999995</v>
      </c>
      <c r="J208">
        <v>2</v>
      </c>
      <c r="K208">
        <v>0.51263999999999998</v>
      </c>
    </row>
    <row r="209" spans="1:11" x14ac:dyDescent="0.2">
      <c r="A209" s="6">
        <v>20.7</v>
      </c>
      <c r="B209">
        <v>49.529000000000003</v>
      </c>
      <c r="C209">
        <v>155.31</v>
      </c>
      <c r="D209">
        <v>0.75821000000000005</v>
      </c>
      <c r="E209">
        <v>3</v>
      </c>
      <c r="F209">
        <v>0.77729999999999999</v>
      </c>
      <c r="G209">
        <v>104.74</v>
      </c>
      <c r="H209">
        <v>44.277000000000001</v>
      </c>
      <c r="I209">
        <v>0.29713000000000001</v>
      </c>
      <c r="J209">
        <v>1</v>
      </c>
      <c r="K209">
        <v>0.20860000000000001</v>
      </c>
    </row>
    <row r="210" spans="1:11" x14ac:dyDescent="0.2">
      <c r="A210" s="6">
        <v>20.8</v>
      </c>
      <c r="B210">
        <v>56.392000000000003</v>
      </c>
      <c r="C210">
        <v>180.26</v>
      </c>
      <c r="D210">
        <v>0.76171</v>
      </c>
      <c r="E210">
        <v>3</v>
      </c>
      <c r="F210">
        <v>0.77729999999999999</v>
      </c>
      <c r="G210">
        <v>120.92</v>
      </c>
      <c r="H210">
        <v>14.4</v>
      </c>
      <c r="I210">
        <v>0.10641</v>
      </c>
      <c r="J210">
        <v>1</v>
      </c>
      <c r="K210">
        <v>0.20860000000000001</v>
      </c>
    </row>
    <row r="211" spans="1:11" x14ac:dyDescent="0.2">
      <c r="A211" s="6">
        <v>20.9</v>
      </c>
      <c r="B211">
        <v>42.176000000000002</v>
      </c>
      <c r="C211">
        <v>180.92</v>
      </c>
      <c r="D211">
        <v>0.81094999999999995</v>
      </c>
      <c r="E211">
        <v>3</v>
      </c>
      <c r="F211">
        <v>0.77729999999999999</v>
      </c>
      <c r="G211">
        <v>80.231999999999999</v>
      </c>
      <c r="H211">
        <v>45.012</v>
      </c>
      <c r="I211">
        <v>0.35938999999999999</v>
      </c>
      <c r="J211">
        <v>1</v>
      </c>
      <c r="K211">
        <v>0.20860000000000001</v>
      </c>
    </row>
    <row r="212" spans="1:11" x14ac:dyDescent="0.2">
      <c r="A212" s="6">
        <v>21</v>
      </c>
      <c r="B212">
        <v>71.097999999999999</v>
      </c>
      <c r="C212">
        <v>130.99</v>
      </c>
      <c r="D212">
        <v>0.64817999999999998</v>
      </c>
      <c r="E212">
        <v>3</v>
      </c>
      <c r="F212">
        <v>0.77729999999999999</v>
      </c>
      <c r="G212">
        <v>78.760999999999996</v>
      </c>
      <c r="H212">
        <v>61.408999999999999</v>
      </c>
      <c r="I212">
        <v>0.43809999999999999</v>
      </c>
      <c r="J212">
        <v>2</v>
      </c>
      <c r="K212">
        <v>0.51263999999999998</v>
      </c>
    </row>
    <row r="213" spans="1:11" x14ac:dyDescent="0.2">
      <c r="A213" s="6">
        <v>21.1</v>
      </c>
      <c r="B213">
        <v>72.078000000000003</v>
      </c>
      <c r="C213">
        <v>171.53</v>
      </c>
      <c r="D213">
        <v>0.70411999999999997</v>
      </c>
      <c r="E213">
        <v>3</v>
      </c>
      <c r="F213">
        <v>0.77729999999999999</v>
      </c>
      <c r="G213">
        <v>49.84</v>
      </c>
      <c r="H213">
        <v>75.552000000000007</v>
      </c>
      <c r="I213">
        <v>0.60253000000000001</v>
      </c>
      <c r="J213">
        <v>2</v>
      </c>
      <c r="K213">
        <v>0.51263999999999998</v>
      </c>
    </row>
    <row r="214" spans="1:11" x14ac:dyDescent="0.2">
      <c r="A214" s="6">
        <v>21.2</v>
      </c>
      <c r="B214">
        <v>50.018999999999998</v>
      </c>
      <c r="C214">
        <v>152.29</v>
      </c>
      <c r="D214">
        <v>0.75275999999999998</v>
      </c>
      <c r="E214">
        <v>3</v>
      </c>
      <c r="F214">
        <v>0.77729999999999999</v>
      </c>
      <c r="G214">
        <v>64.546000000000006</v>
      </c>
      <c r="H214">
        <v>69.424000000000007</v>
      </c>
      <c r="I214">
        <v>0.51820999999999995</v>
      </c>
      <c r="J214">
        <v>2</v>
      </c>
      <c r="K214">
        <v>0.51263999999999998</v>
      </c>
    </row>
    <row r="215" spans="1:11" x14ac:dyDescent="0.2">
      <c r="A215" s="6">
        <v>21.3</v>
      </c>
      <c r="B215">
        <v>65.706000000000003</v>
      </c>
      <c r="C215">
        <v>153.86000000000001</v>
      </c>
      <c r="D215">
        <v>0.70074999999999998</v>
      </c>
      <c r="E215">
        <v>3</v>
      </c>
      <c r="F215">
        <v>0.77729999999999999</v>
      </c>
      <c r="G215">
        <v>126.31</v>
      </c>
      <c r="H215">
        <v>22.905000000000001</v>
      </c>
      <c r="I215">
        <v>0.1535</v>
      </c>
      <c r="J215">
        <v>1</v>
      </c>
      <c r="K215">
        <v>0.20860000000000001</v>
      </c>
    </row>
    <row r="216" spans="1:11" x14ac:dyDescent="0.2">
      <c r="A216" s="6">
        <v>21.4</v>
      </c>
      <c r="B216">
        <v>68.647000000000006</v>
      </c>
      <c r="C216">
        <v>116.65</v>
      </c>
      <c r="D216">
        <v>0.62953000000000003</v>
      </c>
      <c r="E216">
        <v>3</v>
      </c>
      <c r="F216">
        <v>0.77729999999999999</v>
      </c>
      <c r="G216">
        <v>108.66</v>
      </c>
      <c r="H216">
        <v>22.12</v>
      </c>
      <c r="I216">
        <v>0.16914000000000001</v>
      </c>
      <c r="J216">
        <v>1</v>
      </c>
      <c r="K216">
        <v>0.20860000000000001</v>
      </c>
    </row>
    <row r="217" spans="1:11" x14ac:dyDescent="0.2">
      <c r="A217" s="6">
        <v>21.5</v>
      </c>
      <c r="B217">
        <v>28.451000000000001</v>
      </c>
      <c r="C217">
        <v>135.91999999999999</v>
      </c>
      <c r="D217">
        <v>0.82691000000000003</v>
      </c>
      <c r="E217">
        <v>3</v>
      </c>
      <c r="F217">
        <v>0.77729999999999999</v>
      </c>
      <c r="G217">
        <v>69.938000000000002</v>
      </c>
      <c r="H217">
        <v>39.204000000000001</v>
      </c>
      <c r="I217">
        <v>0.35920000000000002</v>
      </c>
      <c r="J217">
        <v>1</v>
      </c>
      <c r="K217">
        <v>0.20860000000000001</v>
      </c>
    </row>
    <row r="218" spans="1:11" x14ac:dyDescent="0.2">
      <c r="A218" s="6">
        <v>21.6</v>
      </c>
      <c r="B218">
        <v>71.097999999999999</v>
      </c>
      <c r="C218">
        <v>144.72</v>
      </c>
      <c r="D218">
        <v>0.67057</v>
      </c>
      <c r="E218">
        <v>3</v>
      </c>
      <c r="F218">
        <v>0.77729999999999999</v>
      </c>
      <c r="G218">
        <v>50.82</v>
      </c>
      <c r="H218">
        <v>62.658999999999999</v>
      </c>
      <c r="I218">
        <v>0.55215999999999998</v>
      </c>
      <c r="J218">
        <v>2</v>
      </c>
      <c r="K218">
        <v>0.51263999999999998</v>
      </c>
    </row>
    <row r="219" spans="1:11" x14ac:dyDescent="0.2">
      <c r="A219" s="6">
        <v>21.7</v>
      </c>
      <c r="B219">
        <v>61.293999999999997</v>
      </c>
      <c r="C219">
        <v>146.19</v>
      </c>
      <c r="D219">
        <v>0.70457999999999998</v>
      </c>
      <c r="E219">
        <v>3</v>
      </c>
      <c r="F219">
        <v>0.77729999999999999</v>
      </c>
      <c r="G219">
        <v>53.271000000000001</v>
      </c>
      <c r="H219">
        <v>71.114999999999995</v>
      </c>
      <c r="I219">
        <v>0.57172999999999996</v>
      </c>
      <c r="J219">
        <v>2</v>
      </c>
      <c r="K219">
        <v>0.51263999999999998</v>
      </c>
    </row>
    <row r="220" spans="1:11" x14ac:dyDescent="0.2">
      <c r="A220" s="6">
        <v>21.8</v>
      </c>
      <c r="B220">
        <v>75.510000000000005</v>
      </c>
      <c r="C220">
        <v>152.38999999999999</v>
      </c>
      <c r="D220">
        <v>0.66866999999999999</v>
      </c>
      <c r="E220">
        <v>3</v>
      </c>
      <c r="F220">
        <v>0.77729999999999999</v>
      </c>
      <c r="G220">
        <v>42.976999999999997</v>
      </c>
      <c r="H220">
        <v>84.914000000000001</v>
      </c>
      <c r="I220">
        <v>0.66395999999999999</v>
      </c>
      <c r="J220">
        <v>2</v>
      </c>
      <c r="K220">
        <v>0.51263999999999998</v>
      </c>
    </row>
    <row r="221" spans="1:11" x14ac:dyDescent="0.2">
      <c r="A221" s="6">
        <v>21.9</v>
      </c>
      <c r="B221">
        <v>58.353000000000002</v>
      </c>
      <c r="C221">
        <v>183.88</v>
      </c>
      <c r="D221">
        <v>0.7591</v>
      </c>
      <c r="E221">
        <v>3</v>
      </c>
      <c r="F221">
        <v>0.77729999999999999</v>
      </c>
      <c r="G221">
        <v>107.68</v>
      </c>
      <c r="H221">
        <v>35.503</v>
      </c>
      <c r="I221">
        <v>0.24796000000000001</v>
      </c>
      <c r="J221">
        <v>1</v>
      </c>
      <c r="K221">
        <v>0.20860000000000001</v>
      </c>
    </row>
    <row r="222" spans="1:11" x14ac:dyDescent="0.2">
      <c r="A222" s="6">
        <v>22</v>
      </c>
      <c r="B222">
        <v>67.176000000000002</v>
      </c>
      <c r="C222">
        <v>146.78</v>
      </c>
      <c r="D222">
        <v>0.68603000000000003</v>
      </c>
      <c r="E222">
        <v>3</v>
      </c>
      <c r="F222">
        <v>0.77729999999999999</v>
      </c>
      <c r="G222">
        <v>118.47</v>
      </c>
      <c r="H222">
        <v>25.552</v>
      </c>
      <c r="I222">
        <v>0.17741999999999999</v>
      </c>
      <c r="J222">
        <v>1</v>
      </c>
      <c r="K222">
        <v>0.20860000000000001</v>
      </c>
    </row>
    <row r="223" spans="1:11" x14ac:dyDescent="0.2">
      <c r="A223" s="6">
        <v>22.1</v>
      </c>
      <c r="B223">
        <v>79.921000000000006</v>
      </c>
      <c r="C223">
        <v>107.12</v>
      </c>
      <c r="D223">
        <v>0.57271000000000005</v>
      </c>
      <c r="E223">
        <v>3</v>
      </c>
      <c r="F223">
        <v>0.77729999999999999</v>
      </c>
      <c r="G223">
        <v>115.04</v>
      </c>
      <c r="H223">
        <v>30.968</v>
      </c>
      <c r="I223">
        <v>0.21210000000000001</v>
      </c>
      <c r="J223">
        <v>1</v>
      </c>
      <c r="K223">
        <v>0.20860000000000001</v>
      </c>
    </row>
    <row r="224" spans="1:11" x14ac:dyDescent="0.2">
      <c r="A224" s="6">
        <v>22.2</v>
      </c>
      <c r="B224">
        <v>44.137</v>
      </c>
      <c r="C224">
        <v>134.06</v>
      </c>
      <c r="D224">
        <v>0.75231000000000003</v>
      </c>
      <c r="E224">
        <v>3</v>
      </c>
      <c r="F224">
        <v>0.77729999999999999</v>
      </c>
      <c r="G224">
        <v>106.21</v>
      </c>
      <c r="H224">
        <v>28.86</v>
      </c>
      <c r="I224">
        <v>0.21367</v>
      </c>
      <c r="J224">
        <v>1</v>
      </c>
      <c r="K224">
        <v>0.20860000000000001</v>
      </c>
    </row>
    <row r="225" spans="1:11" x14ac:dyDescent="0.2">
      <c r="A225" s="6">
        <v>22.3</v>
      </c>
      <c r="B225">
        <v>65.215000000000003</v>
      </c>
      <c r="C225">
        <v>150.01</v>
      </c>
      <c r="D225">
        <v>0.69699</v>
      </c>
      <c r="E225">
        <v>3</v>
      </c>
      <c r="F225">
        <v>0.77729999999999999</v>
      </c>
      <c r="G225">
        <v>114.55</v>
      </c>
      <c r="H225">
        <v>35.454000000000001</v>
      </c>
      <c r="I225">
        <v>0.23635</v>
      </c>
      <c r="J225">
        <v>1</v>
      </c>
      <c r="K225">
        <v>0.20860000000000001</v>
      </c>
    </row>
    <row r="226" spans="1:11" x14ac:dyDescent="0.2">
      <c r="A226" s="6">
        <v>22.4</v>
      </c>
      <c r="B226">
        <v>75.019000000000005</v>
      </c>
      <c r="C226">
        <v>127.46</v>
      </c>
      <c r="D226">
        <v>0.62949999999999995</v>
      </c>
      <c r="E226">
        <v>3</v>
      </c>
      <c r="F226">
        <v>0.77729999999999999</v>
      </c>
      <c r="G226">
        <v>108.17</v>
      </c>
      <c r="H226">
        <v>25.135000000000002</v>
      </c>
      <c r="I226">
        <v>0.18855</v>
      </c>
      <c r="J226">
        <v>1</v>
      </c>
      <c r="K226">
        <v>0.20860000000000001</v>
      </c>
    </row>
    <row r="227" spans="1:11" x14ac:dyDescent="0.2">
      <c r="A227" s="6">
        <v>22.5</v>
      </c>
      <c r="B227">
        <v>69.137</v>
      </c>
      <c r="C227">
        <v>146.47999999999999</v>
      </c>
      <c r="D227">
        <v>0.67935000000000001</v>
      </c>
      <c r="E227">
        <v>3</v>
      </c>
      <c r="F227">
        <v>0.77729999999999999</v>
      </c>
      <c r="G227">
        <v>117</v>
      </c>
      <c r="H227">
        <v>23.811</v>
      </c>
      <c r="I227">
        <v>0.1691</v>
      </c>
      <c r="J227">
        <v>1</v>
      </c>
      <c r="K227">
        <v>0.20860000000000001</v>
      </c>
    </row>
    <row r="228" spans="1:11" x14ac:dyDescent="0.2">
      <c r="A228" s="6">
        <v>22.6</v>
      </c>
      <c r="B228">
        <v>46.097999999999999</v>
      </c>
      <c r="C228">
        <v>190.62</v>
      </c>
      <c r="D228">
        <v>0.80525999999999998</v>
      </c>
      <c r="E228">
        <v>3</v>
      </c>
      <c r="F228">
        <v>0.77729999999999999</v>
      </c>
      <c r="G228">
        <v>119.45</v>
      </c>
      <c r="H228">
        <v>9.2280999999999995</v>
      </c>
      <c r="I228">
        <v>7.1715000000000001E-2</v>
      </c>
      <c r="J228">
        <v>1</v>
      </c>
      <c r="K228">
        <v>0.20860000000000001</v>
      </c>
    </row>
    <row r="229" spans="1:11" x14ac:dyDescent="0.2">
      <c r="A229" s="6">
        <v>22.7</v>
      </c>
      <c r="B229">
        <v>49.039000000000001</v>
      </c>
      <c r="C229">
        <v>138.71</v>
      </c>
      <c r="D229">
        <v>0.73880999999999997</v>
      </c>
      <c r="E229">
        <v>3</v>
      </c>
      <c r="F229">
        <v>0.77729999999999999</v>
      </c>
      <c r="G229">
        <v>112.09</v>
      </c>
      <c r="H229">
        <v>16.213000000000001</v>
      </c>
      <c r="I229">
        <v>0.12636</v>
      </c>
      <c r="J229">
        <v>1</v>
      </c>
      <c r="K229">
        <v>0.20860000000000001</v>
      </c>
    </row>
    <row r="230" spans="1:11" x14ac:dyDescent="0.2">
      <c r="A230" s="6">
        <v>22.8</v>
      </c>
      <c r="B230">
        <v>51.49</v>
      </c>
      <c r="C230">
        <v>171.68</v>
      </c>
      <c r="D230">
        <v>0.76927999999999996</v>
      </c>
      <c r="E230">
        <v>3</v>
      </c>
      <c r="F230">
        <v>0.77729999999999999</v>
      </c>
      <c r="G230">
        <v>80.721999999999994</v>
      </c>
      <c r="H230">
        <v>35.625</v>
      </c>
      <c r="I230">
        <v>0.30620000000000003</v>
      </c>
      <c r="J230">
        <v>1</v>
      </c>
      <c r="K230">
        <v>0.20860000000000001</v>
      </c>
    </row>
    <row r="231" spans="1:11" x14ac:dyDescent="0.2">
      <c r="A231" s="6">
        <v>22.9</v>
      </c>
      <c r="B231">
        <v>42.665999999999997</v>
      </c>
      <c r="C231">
        <v>154.37</v>
      </c>
      <c r="D231">
        <v>0.78346000000000005</v>
      </c>
      <c r="E231">
        <v>3</v>
      </c>
      <c r="F231">
        <v>0.77729999999999999</v>
      </c>
      <c r="G231">
        <v>72.879000000000005</v>
      </c>
      <c r="H231">
        <v>40.722999999999999</v>
      </c>
      <c r="I231">
        <v>0.35847000000000001</v>
      </c>
      <c r="J231">
        <v>1</v>
      </c>
      <c r="K231">
        <v>0.20860000000000001</v>
      </c>
    </row>
    <row r="232" spans="1:11" x14ac:dyDescent="0.2">
      <c r="A232" s="6">
        <v>23</v>
      </c>
      <c r="B232">
        <v>54.920999999999999</v>
      </c>
      <c r="C232">
        <v>169.69</v>
      </c>
      <c r="D232">
        <v>0.75548000000000004</v>
      </c>
      <c r="E232">
        <v>3</v>
      </c>
      <c r="F232">
        <v>0.77729999999999999</v>
      </c>
      <c r="G232">
        <v>129.25</v>
      </c>
      <c r="H232">
        <v>12.169</v>
      </c>
      <c r="I232">
        <v>8.6049E-2</v>
      </c>
      <c r="J232">
        <v>1</v>
      </c>
      <c r="K232">
        <v>0.20860000000000001</v>
      </c>
    </row>
    <row r="233" spans="1:11" x14ac:dyDescent="0.2">
      <c r="A233" s="6">
        <v>23.1</v>
      </c>
      <c r="B233">
        <v>40.215000000000003</v>
      </c>
      <c r="C233">
        <v>147.88</v>
      </c>
      <c r="D233">
        <v>0.78620000000000001</v>
      </c>
      <c r="E233">
        <v>3</v>
      </c>
      <c r="F233">
        <v>0.77729999999999999</v>
      </c>
      <c r="G233">
        <v>131.69999999999999</v>
      </c>
      <c r="H233">
        <v>19.155000000000001</v>
      </c>
      <c r="I233">
        <v>0.12698000000000001</v>
      </c>
      <c r="J233">
        <v>1</v>
      </c>
      <c r="K233">
        <v>0.20860000000000001</v>
      </c>
    </row>
    <row r="234" spans="1:11" x14ac:dyDescent="0.2">
      <c r="A234" s="6">
        <v>23.2</v>
      </c>
      <c r="B234">
        <v>58.353000000000002</v>
      </c>
      <c r="C234">
        <v>145.16</v>
      </c>
      <c r="D234">
        <v>0.71326999999999996</v>
      </c>
      <c r="E234">
        <v>3</v>
      </c>
      <c r="F234">
        <v>0.77729999999999999</v>
      </c>
      <c r="G234">
        <v>111.6</v>
      </c>
      <c r="H234">
        <v>12.856</v>
      </c>
      <c r="I234">
        <v>0.1033</v>
      </c>
      <c r="J234">
        <v>1</v>
      </c>
      <c r="K234">
        <v>0.20860000000000001</v>
      </c>
    </row>
    <row r="235" spans="1:11" x14ac:dyDescent="0.2">
      <c r="A235" s="6">
        <v>23.3</v>
      </c>
      <c r="B235">
        <v>42.176000000000002</v>
      </c>
      <c r="C235">
        <v>160.82</v>
      </c>
      <c r="D235">
        <v>0.79222999999999999</v>
      </c>
      <c r="E235">
        <v>3</v>
      </c>
      <c r="F235">
        <v>0.77729999999999999</v>
      </c>
      <c r="G235">
        <v>75.819999999999993</v>
      </c>
      <c r="H235">
        <v>23.125</v>
      </c>
      <c r="I235">
        <v>0.23372000000000001</v>
      </c>
      <c r="J235">
        <v>1</v>
      </c>
      <c r="K235">
        <v>0.20860000000000001</v>
      </c>
    </row>
    <row r="236" spans="1:11" x14ac:dyDescent="0.2">
      <c r="A236" s="6">
        <v>23.4</v>
      </c>
      <c r="B236">
        <v>50.51</v>
      </c>
      <c r="C236">
        <v>158.59</v>
      </c>
      <c r="D236">
        <v>0.75844</v>
      </c>
      <c r="E236">
        <v>3</v>
      </c>
      <c r="F236">
        <v>0.77729999999999999</v>
      </c>
      <c r="G236">
        <v>113.08</v>
      </c>
      <c r="H236">
        <v>27.341000000000001</v>
      </c>
      <c r="I236">
        <v>0.19470999999999999</v>
      </c>
      <c r="J236">
        <v>1</v>
      </c>
      <c r="K236">
        <v>0.20860000000000001</v>
      </c>
    </row>
    <row r="237" spans="1:11" x14ac:dyDescent="0.2">
      <c r="A237" s="6">
        <v>23.5</v>
      </c>
      <c r="B237">
        <v>38.255000000000003</v>
      </c>
      <c r="C237">
        <v>190.33</v>
      </c>
      <c r="D237">
        <v>0.83264000000000005</v>
      </c>
      <c r="E237">
        <v>3</v>
      </c>
      <c r="F237">
        <v>0.77729999999999999</v>
      </c>
      <c r="G237">
        <v>126.8</v>
      </c>
      <c r="H237">
        <v>15.968</v>
      </c>
      <c r="I237">
        <v>0.11185</v>
      </c>
      <c r="J237">
        <v>1</v>
      </c>
      <c r="K237">
        <v>0.20860000000000001</v>
      </c>
    </row>
    <row r="238" spans="1:11" x14ac:dyDescent="0.2">
      <c r="A238" s="6">
        <v>23.6</v>
      </c>
      <c r="B238">
        <v>21.097999999999999</v>
      </c>
      <c r="C238">
        <v>153.19999999999999</v>
      </c>
      <c r="D238">
        <v>0.87895000000000001</v>
      </c>
      <c r="E238">
        <v>3</v>
      </c>
      <c r="F238">
        <v>0.77729999999999999</v>
      </c>
      <c r="G238">
        <v>120.43</v>
      </c>
      <c r="H238">
        <v>16.434000000000001</v>
      </c>
      <c r="I238">
        <v>0.12008000000000001</v>
      </c>
      <c r="J238">
        <v>1</v>
      </c>
      <c r="K238">
        <v>0.20860000000000001</v>
      </c>
    </row>
    <row r="239" spans="1:11" x14ac:dyDescent="0.2">
      <c r="A239" s="6">
        <v>23.7</v>
      </c>
      <c r="B239">
        <v>24.529</v>
      </c>
      <c r="C239">
        <v>156.11000000000001</v>
      </c>
      <c r="D239">
        <v>0.86421000000000003</v>
      </c>
      <c r="E239">
        <v>3</v>
      </c>
      <c r="F239">
        <v>0.77729999999999999</v>
      </c>
      <c r="G239">
        <v>126.31</v>
      </c>
      <c r="H239">
        <v>27.806000000000001</v>
      </c>
      <c r="I239">
        <v>0.18042</v>
      </c>
      <c r="J239">
        <v>1</v>
      </c>
      <c r="K239">
        <v>0.20860000000000001</v>
      </c>
    </row>
    <row r="240" spans="1:11" x14ac:dyDescent="0.2">
      <c r="A240" s="6">
        <v>23.8</v>
      </c>
      <c r="B240">
        <v>12.273999999999999</v>
      </c>
      <c r="C240">
        <v>206.97</v>
      </c>
      <c r="D240">
        <v>0.94401999999999997</v>
      </c>
      <c r="E240">
        <v>3</v>
      </c>
      <c r="F240">
        <v>0.77729999999999999</v>
      </c>
      <c r="G240">
        <v>116.51</v>
      </c>
      <c r="H240">
        <v>20.943999999999999</v>
      </c>
      <c r="I240">
        <v>0.15237000000000001</v>
      </c>
      <c r="J240">
        <v>1</v>
      </c>
      <c r="K240">
        <v>0.20860000000000001</v>
      </c>
    </row>
    <row r="241" spans="1:11" x14ac:dyDescent="0.2">
      <c r="A241" s="6">
        <v>23.9</v>
      </c>
      <c r="B241">
        <v>98.549000000000007</v>
      </c>
      <c r="C241">
        <v>110.7</v>
      </c>
      <c r="D241">
        <v>0.52903</v>
      </c>
      <c r="E241">
        <v>2</v>
      </c>
      <c r="F241">
        <v>0.5726</v>
      </c>
      <c r="G241">
        <v>117.98</v>
      </c>
      <c r="H241">
        <v>24.155000000000001</v>
      </c>
      <c r="I241">
        <v>0.16994000000000001</v>
      </c>
      <c r="J241">
        <v>1</v>
      </c>
      <c r="K241">
        <v>0.20860000000000001</v>
      </c>
    </row>
    <row r="242" spans="1:11" x14ac:dyDescent="0.2">
      <c r="A242" s="6">
        <v>24</v>
      </c>
      <c r="B242">
        <v>50.51</v>
      </c>
      <c r="C242">
        <v>164.47</v>
      </c>
      <c r="D242">
        <v>0.76505000000000001</v>
      </c>
      <c r="E242">
        <v>3</v>
      </c>
      <c r="F242">
        <v>0.77729999999999999</v>
      </c>
      <c r="G242">
        <v>139.06</v>
      </c>
      <c r="H242">
        <v>10.208</v>
      </c>
      <c r="I242">
        <v>6.8387000000000003E-2</v>
      </c>
      <c r="J242">
        <v>1</v>
      </c>
      <c r="K242">
        <v>0.20860000000000001</v>
      </c>
    </row>
    <row r="243" spans="1:11" x14ac:dyDescent="0.2">
      <c r="A243" s="6">
        <v>24.1</v>
      </c>
      <c r="B243">
        <v>51.49</v>
      </c>
      <c r="C243">
        <v>146.68</v>
      </c>
      <c r="D243">
        <v>0.74016999999999999</v>
      </c>
      <c r="E243">
        <v>3</v>
      </c>
      <c r="F243">
        <v>0.77729999999999999</v>
      </c>
      <c r="G243">
        <v>136.11000000000001</v>
      </c>
      <c r="H243">
        <v>15.552</v>
      </c>
      <c r="I243">
        <v>0.10254000000000001</v>
      </c>
      <c r="J243">
        <v>1</v>
      </c>
      <c r="K243">
        <v>0.20860000000000001</v>
      </c>
    </row>
    <row r="244" spans="1:11" x14ac:dyDescent="0.2">
      <c r="A244" s="6">
        <v>24.2</v>
      </c>
      <c r="B244">
        <v>45.607999999999997</v>
      </c>
      <c r="C244">
        <v>119.13</v>
      </c>
      <c r="D244">
        <v>0.72314999999999996</v>
      </c>
      <c r="E244">
        <v>3</v>
      </c>
      <c r="F244">
        <v>0.77729999999999999</v>
      </c>
      <c r="G244">
        <v>122.39</v>
      </c>
      <c r="H244">
        <v>24.472999999999999</v>
      </c>
      <c r="I244">
        <v>0.16664000000000001</v>
      </c>
      <c r="J244">
        <v>1</v>
      </c>
      <c r="K244">
        <v>0.20860000000000001</v>
      </c>
    </row>
    <row r="245" spans="1:11" x14ac:dyDescent="0.2">
      <c r="A245" s="6">
        <v>24.3</v>
      </c>
      <c r="B245">
        <v>82.863</v>
      </c>
      <c r="C245">
        <v>105.7</v>
      </c>
      <c r="D245">
        <v>0.56055999999999995</v>
      </c>
      <c r="E245">
        <v>3</v>
      </c>
      <c r="F245">
        <v>0.77729999999999999</v>
      </c>
      <c r="G245">
        <v>105.72</v>
      </c>
      <c r="H245">
        <v>36.286999999999999</v>
      </c>
      <c r="I245">
        <v>0.25552999999999998</v>
      </c>
      <c r="J245">
        <v>1</v>
      </c>
      <c r="K245">
        <v>0.20860000000000001</v>
      </c>
    </row>
    <row r="246" spans="1:11" x14ac:dyDescent="0.2">
      <c r="A246" s="6">
        <v>24.4</v>
      </c>
      <c r="B246">
        <v>27.960999999999999</v>
      </c>
      <c r="C246">
        <v>159.52000000000001</v>
      </c>
      <c r="D246">
        <v>0.85085999999999995</v>
      </c>
      <c r="E246">
        <v>3</v>
      </c>
      <c r="F246">
        <v>0.77729999999999999</v>
      </c>
      <c r="G246">
        <v>116.02</v>
      </c>
      <c r="H246">
        <v>23.957999999999998</v>
      </c>
      <c r="I246">
        <v>0.17116000000000001</v>
      </c>
      <c r="J246">
        <v>1</v>
      </c>
      <c r="K246">
        <v>0.20860000000000001</v>
      </c>
    </row>
    <row r="247" spans="1:11" x14ac:dyDescent="0.2">
      <c r="A247" s="6">
        <v>24.5</v>
      </c>
      <c r="B247">
        <v>39.725000000000001</v>
      </c>
      <c r="C247">
        <v>158.74</v>
      </c>
      <c r="D247">
        <v>0.79984</v>
      </c>
      <c r="E247">
        <v>3</v>
      </c>
      <c r="F247">
        <v>0.77729999999999999</v>
      </c>
      <c r="G247">
        <v>147.38999999999999</v>
      </c>
      <c r="H247">
        <v>2.5859000000000001</v>
      </c>
      <c r="I247">
        <v>1.7242E-2</v>
      </c>
      <c r="J247">
        <v>1</v>
      </c>
      <c r="K247">
        <v>0.20860000000000001</v>
      </c>
    </row>
    <row r="248" spans="1:11" x14ac:dyDescent="0.2">
      <c r="A248" s="6">
        <v>24.6</v>
      </c>
      <c r="B248">
        <v>32.372</v>
      </c>
      <c r="C248">
        <v>158.37</v>
      </c>
      <c r="D248">
        <v>0.83028000000000002</v>
      </c>
      <c r="E248">
        <v>3</v>
      </c>
      <c r="F248">
        <v>0.77729999999999999</v>
      </c>
      <c r="G248">
        <v>158.16999999999999</v>
      </c>
      <c r="H248">
        <v>11.753</v>
      </c>
      <c r="I248">
        <v>6.9167000000000006E-2</v>
      </c>
      <c r="J248">
        <v>1</v>
      </c>
      <c r="K248">
        <v>0.20860000000000001</v>
      </c>
    </row>
    <row r="249" spans="1:11" x14ac:dyDescent="0.2">
      <c r="A249" s="6">
        <v>24.7</v>
      </c>
      <c r="B249">
        <v>42.176000000000002</v>
      </c>
      <c r="C249">
        <v>127.49</v>
      </c>
      <c r="D249">
        <v>0.75141999999999998</v>
      </c>
      <c r="E249">
        <v>3</v>
      </c>
      <c r="F249">
        <v>0.77729999999999999</v>
      </c>
      <c r="G249">
        <v>145.43</v>
      </c>
      <c r="H249">
        <v>22.488</v>
      </c>
      <c r="I249">
        <v>0.13392000000000001</v>
      </c>
      <c r="J249">
        <v>1</v>
      </c>
      <c r="K249">
        <v>0.20860000000000001</v>
      </c>
    </row>
    <row r="250" spans="1:11" x14ac:dyDescent="0.2">
      <c r="A250" s="6">
        <v>24.8</v>
      </c>
      <c r="B250">
        <v>39.725000000000001</v>
      </c>
      <c r="C250">
        <v>145.5</v>
      </c>
      <c r="D250">
        <v>0.78552999999999995</v>
      </c>
      <c r="E250">
        <v>3</v>
      </c>
      <c r="F250">
        <v>0.77729999999999999</v>
      </c>
      <c r="G250">
        <v>108.66</v>
      </c>
      <c r="H250">
        <v>18.199000000000002</v>
      </c>
      <c r="I250">
        <v>0.14346</v>
      </c>
      <c r="J250">
        <v>1</v>
      </c>
      <c r="K250">
        <v>0.20860000000000001</v>
      </c>
    </row>
    <row r="251" spans="1:11" x14ac:dyDescent="0.2">
      <c r="A251" s="6">
        <v>24.9</v>
      </c>
      <c r="B251">
        <v>39.725000000000001</v>
      </c>
      <c r="C251">
        <v>146.97</v>
      </c>
      <c r="D251">
        <v>0.78722000000000003</v>
      </c>
      <c r="E251">
        <v>3</v>
      </c>
      <c r="F251">
        <v>0.77729999999999999</v>
      </c>
      <c r="G251">
        <v>137.58000000000001</v>
      </c>
      <c r="H251">
        <v>36.9</v>
      </c>
      <c r="I251">
        <v>0.21149000000000001</v>
      </c>
      <c r="J251">
        <v>1</v>
      </c>
      <c r="K251">
        <v>0.20860000000000001</v>
      </c>
    </row>
    <row r="252" spans="1:11" x14ac:dyDescent="0.2">
      <c r="A252" s="6">
        <v>25</v>
      </c>
      <c r="B252">
        <v>71.097999999999999</v>
      </c>
      <c r="C252">
        <v>115.8</v>
      </c>
      <c r="D252">
        <v>0.61958999999999997</v>
      </c>
      <c r="E252">
        <v>3</v>
      </c>
      <c r="F252">
        <v>0.77729999999999999</v>
      </c>
      <c r="G252">
        <v>100.82</v>
      </c>
      <c r="H252">
        <v>42.905000000000001</v>
      </c>
      <c r="I252">
        <v>0.29852000000000001</v>
      </c>
      <c r="J252">
        <v>1</v>
      </c>
      <c r="K252">
        <v>0.20860000000000001</v>
      </c>
    </row>
    <row r="253" spans="1:11" x14ac:dyDescent="0.2">
      <c r="A253" s="6">
        <v>25.1</v>
      </c>
      <c r="B253">
        <v>29.431000000000001</v>
      </c>
      <c r="C253">
        <v>165.18</v>
      </c>
      <c r="D253">
        <v>0.84877000000000002</v>
      </c>
      <c r="E253">
        <v>3</v>
      </c>
      <c r="F253">
        <v>0.77729999999999999</v>
      </c>
      <c r="G253">
        <v>116.02</v>
      </c>
      <c r="H253">
        <v>17.096</v>
      </c>
      <c r="I253">
        <v>0.12842999999999999</v>
      </c>
      <c r="J253">
        <v>1</v>
      </c>
      <c r="K253">
        <v>0.20860000000000001</v>
      </c>
    </row>
    <row r="254" spans="1:11" x14ac:dyDescent="0.2">
      <c r="A254" s="6">
        <v>25.2</v>
      </c>
      <c r="B254">
        <v>52.960999999999999</v>
      </c>
      <c r="C254">
        <v>192.05</v>
      </c>
      <c r="D254">
        <v>0.78383999999999998</v>
      </c>
      <c r="E254">
        <v>3</v>
      </c>
      <c r="F254">
        <v>0.77729999999999999</v>
      </c>
      <c r="G254">
        <v>66.016000000000005</v>
      </c>
      <c r="H254">
        <v>52.536999999999999</v>
      </c>
      <c r="I254">
        <v>0.44314999999999999</v>
      </c>
      <c r="J254">
        <v>1</v>
      </c>
      <c r="K254">
        <v>0.20860000000000001</v>
      </c>
    </row>
    <row r="255" spans="1:11" x14ac:dyDescent="0.2">
      <c r="A255" s="6">
        <v>25.3</v>
      </c>
      <c r="B255">
        <v>53.941000000000003</v>
      </c>
      <c r="C255">
        <v>193.86</v>
      </c>
      <c r="D255">
        <v>0.78232000000000002</v>
      </c>
      <c r="E255">
        <v>3</v>
      </c>
      <c r="F255">
        <v>0.77729999999999999</v>
      </c>
      <c r="G255">
        <v>112.58</v>
      </c>
      <c r="H255">
        <v>35.256999999999998</v>
      </c>
      <c r="I255">
        <v>0.23849000000000001</v>
      </c>
      <c r="J255">
        <v>1</v>
      </c>
      <c r="K255">
        <v>0.20860000000000001</v>
      </c>
    </row>
    <row r="256" spans="1:11" x14ac:dyDescent="0.2">
      <c r="A256" s="6">
        <v>25.4</v>
      </c>
      <c r="B256">
        <v>80.902000000000001</v>
      </c>
      <c r="C256">
        <v>138.35</v>
      </c>
      <c r="D256">
        <v>0.63100999999999996</v>
      </c>
      <c r="E256">
        <v>2</v>
      </c>
      <c r="F256">
        <v>0.5726</v>
      </c>
      <c r="G256">
        <v>125.82</v>
      </c>
      <c r="H256">
        <v>34.253</v>
      </c>
      <c r="I256">
        <v>0.21398</v>
      </c>
      <c r="J256">
        <v>1</v>
      </c>
      <c r="K256">
        <v>0.20860000000000001</v>
      </c>
    </row>
    <row r="257" spans="1:11" x14ac:dyDescent="0.2">
      <c r="A257" s="6">
        <v>25.5</v>
      </c>
      <c r="B257">
        <v>107.37</v>
      </c>
      <c r="C257">
        <v>93.688000000000002</v>
      </c>
      <c r="D257">
        <v>0.46597</v>
      </c>
      <c r="E257">
        <v>2</v>
      </c>
      <c r="F257">
        <v>0.5726</v>
      </c>
      <c r="G257">
        <v>97.388999999999996</v>
      </c>
      <c r="H257">
        <v>36.066000000000003</v>
      </c>
      <c r="I257">
        <v>0.27024999999999999</v>
      </c>
      <c r="J257">
        <v>1</v>
      </c>
      <c r="K257">
        <v>0.20860000000000001</v>
      </c>
    </row>
    <row r="258" spans="1:11" x14ac:dyDescent="0.2">
      <c r="A258" s="6">
        <v>25.6</v>
      </c>
      <c r="B258">
        <v>41.686</v>
      </c>
      <c r="C258">
        <v>131.47999999999999</v>
      </c>
      <c r="D258">
        <v>0.75927</v>
      </c>
      <c r="E258">
        <v>3</v>
      </c>
      <c r="F258">
        <v>0.77729999999999999</v>
      </c>
      <c r="G258">
        <v>103.27</v>
      </c>
      <c r="H258">
        <v>37.634999999999998</v>
      </c>
      <c r="I258">
        <v>0.26708999999999999</v>
      </c>
      <c r="J258">
        <v>1</v>
      </c>
      <c r="K258">
        <v>0.20860000000000001</v>
      </c>
    </row>
    <row r="259" spans="1:11" x14ac:dyDescent="0.2">
      <c r="A259" s="6">
        <v>25.7</v>
      </c>
      <c r="B259">
        <v>25.51</v>
      </c>
      <c r="C259">
        <v>162.83000000000001</v>
      </c>
      <c r="D259">
        <v>0.86455000000000004</v>
      </c>
      <c r="E259">
        <v>3</v>
      </c>
      <c r="F259">
        <v>0.77729999999999999</v>
      </c>
      <c r="G259">
        <v>97.879000000000005</v>
      </c>
      <c r="H259">
        <v>49.718000000000004</v>
      </c>
      <c r="I259">
        <v>0.33684999999999998</v>
      </c>
      <c r="J259">
        <v>1</v>
      </c>
      <c r="K259">
        <v>0.20860000000000001</v>
      </c>
    </row>
    <row r="260" spans="1:11" x14ac:dyDescent="0.2">
      <c r="A260" s="6">
        <v>25.8</v>
      </c>
      <c r="B260">
        <v>16.686</v>
      </c>
      <c r="C260">
        <v>193.57</v>
      </c>
      <c r="D260">
        <v>0.92064000000000001</v>
      </c>
      <c r="E260">
        <v>3</v>
      </c>
      <c r="F260">
        <v>0.77729999999999999</v>
      </c>
      <c r="G260">
        <v>66.997</v>
      </c>
      <c r="H260">
        <v>71.507000000000005</v>
      </c>
      <c r="I260">
        <v>0.51627999999999996</v>
      </c>
      <c r="J260">
        <v>2</v>
      </c>
      <c r="K260">
        <v>0.51263999999999998</v>
      </c>
    </row>
    <row r="261" spans="1:11" x14ac:dyDescent="0.2">
      <c r="A261" s="6">
        <v>25.9</v>
      </c>
      <c r="B261">
        <v>10.804</v>
      </c>
      <c r="C261">
        <v>164.55</v>
      </c>
      <c r="D261">
        <v>0.93838999999999995</v>
      </c>
      <c r="E261">
        <v>3</v>
      </c>
      <c r="F261">
        <v>0.77729999999999999</v>
      </c>
      <c r="G261">
        <v>112.09</v>
      </c>
      <c r="H261">
        <v>67.683999999999997</v>
      </c>
      <c r="I261">
        <v>0.37648999999999999</v>
      </c>
      <c r="J261">
        <v>2</v>
      </c>
      <c r="K261">
        <v>0.51263999999999998</v>
      </c>
    </row>
    <row r="262" spans="1:11" x14ac:dyDescent="0.2">
      <c r="A262" s="6">
        <v>26</v>
      </c>
      <c r="B262">
        <v>12.273999999999999</v>
      </c>
      <c r="C262">
        <v>188.84</v>
      </c>
      <c r="D262">
        <v>0.93896999999999997</v>
      </c>
      <c r="E262">
        <v>3</v>
      </c>
      <c r="F262">
        <v>0.77729999999999999</v>
      </c>
      <c r="G262">
        <v>90.036000000000001</v>
      </c>
      <c r="H262">
        <v>83.738</v>
      </c>
      <c r="I262">
        <v>0.48187999999999998</v>
      </c>
      <c r="J262">
        <v>2</v>
      </c>
      <c r="K262">
        <v>0.51263999999999998</v>
      </c>
    </row>
    <row r="263" spans="1:11" x14ac:dyDescent="0.2">
      <c r="A263" s="6">
        <v>26.1</v>
      </c>
      <c r="B263">
        <v>22.077999999999999</v>
      </c>
      <c r="C263">
        <v>184.42</v>
      </c>
      <c r="D263">
        <v>0.89307999999999998</v>
      </c>
      <c r="E263">
        <v>3</v>
      </c>
      <c r="F263">
        <v>0.77729999999999999</v>
      </c>
      <c r="G263">
        <v>125.82</v>
      </c>
      <c r="H263">
        <v>36.704000000000001</v>
      </c>
      <c r="I263">
        <v>0.22584000000000001</v>
      </c>
      <c r="J263">
        <v>1</v>
      </c>
      <c r="K263">
        <v>0.20860000000000001</v>
      </c>
    </row>
    <row r="264" spans="1:11" x14ac:dyDescent="0.2">
      <c r="A264" s="6">
        <v>26.2</v>
      </c>
      <c r="B264">
        <v>32.372</v>
      </c>
      <c r="C264">
        <v>126.02</v>
      </c>
      <c r="D264">
        <v>0.79561999999999999</v>
      </c>
      <c r="E264">
        <v>3</v>
      </c>
      <c r="F264">
        <v>0.77729999999999999</v>
      </c>
      <c r="G264">
        <v>106.21</v>
      </c>
      <c r="H264">
        <v>67.585999999999999</v>
      </c>
      <c r="I264">
        <v>0.38888</v>
      </c>
      <c r="J264">
        <v>1</v>
      </c>
      <c r="K264">
        <v>0.20860000000000001</v>
      </c>
    </row>
    <row r="265" spans="1:11" x14ac:dyDescent="0.2">
      <c r="A265" s="6">
        <v>26.3</v>
      </c>
      <c r="B265">
        <v>41.686</v>
      </c>
      <c r="C265">
        <v>149.62</v>
      </c>
      <c r="D265">
        <v>0.78210000000000002</v>
      </c>
      <c r="E265">
        <v>3</v>
      </c>
      <c r="F265">
        <v>0.77729999999999999</v>
      </c>
      <c r="G265">
        <v>136.11000000000001</v>
      </c>
      <c r="H265">
        <v>25.356000000000002</v>
      </c>
      <c r="I265">
        <v>0.15704000000000001</v>
      </c>
      <c r="J265">
        <v>1</v>
      </c>
      <c r="K265">
        <v>0.20860000000000001</v>
      </c>
    </row>
    <row r="266" spans="1:11" x14ac:dyDescent="0.2">
      <c r="A266" s="6">
        <v>26.4</v>
      </c>
      <c r="B266">
        <v>26.49</v>
      </c>
      <c r="C266">
        <v>121.02</v>
      </c>
      <c r="D266">
        <v>0.82042000000000004</v>
      </c>
      <c r="E266">
        <v>3</v>
      </c>
      <c r="F266">
        <v>0.77729999999999999</v>
      </c>
      <c r="G266">
        <v>99.35</v>
      </c>
      <c r="H266">
        <v>37.243000000000002</v>
      </c>
      <c r="I266">
        <v>0.27266000000000001</v>
      </c>
      <c r="J266">
        <v>1</v>
      </c>
      <c r="K266">
        <v>0.20860000000000001</v>
      </c>
    </row>
    <row r="267" spans="1:11" x14ac:dyDescent="0.2">
      <c r="A267" s="6">
        <v>26.5</v>
      </c>
      <c r="B267">
        <v>51.49</v>
      </c>
      <c r="C267">
        <v>153.54</v>
      </c>
      <c r="D267">
        <v>0.74887000000000004</v>
      </c>
      <c r="E267">
        <v>3</v>
      </c>
      <c r="F267">
        <v>0.77729999999999999</v>
      </c>
      <c r="G267">
        <v>120.43</v>
      </c>
      <c r="H267">
        <v>35.061</v>
      </c>
      <c r="I267">
        <v>0.22549</v>
      </c>
      <c r="J267">
        <v>1</v>
      </c>
      <c r="K267">
        <v>0.20860000000000001</v>
      </c>
    </row>
    <row r="268" spans="1:11" x14ac:dyDescent="0.2">
      <c r="A268" s="6">
        <v>26.6</v>
      </c>
      <c r="B268">
        <v>34.823</v>
      </c>
      <c r="C268">
        <v>113.39</v>
      </c>
      <c r="D268">
        <v>0.76505000000000001</v>
      </c>
      <c r="E268">
        <v>3</v>
      </c>
      <c r="F268">
        <v>0.77729999999999999</v>
      </c>
      <c r="G268">
        <v>128.27000000000001</v>
      </c>
      <c r="H268">
        <v>33.884999999999998</v>
      </c>
      <c r="I268">
        <v>0.20896999999999999</v>
      </c>
      <c r="J268">
        <v>1</v>
      </c>
      <c r="K268">
        <v>0.20860000000000001</v>
      </c>
    </row>
    <row r="269" spans="1:11" x14ac:dyDescent="0.2">
      <c r="A269" s="6">
        <v>26.7</v>
      </c>
      <c r="B269">
        <v>40.706000000000003</v>
      </c>
      <c r="C269">
        <v>116.43</v>
      </c>
      <c r="D269">
        <v>0.74095</v>
      </c>
      <c r="E269">
        <v>3</v>
      </c>
      <c r="F269">
        <v>0.77729999999999999</v>
      </c>
      <c r="G269">
        <v>94.938000000000002</v>
      </c>
      <c r="H269">
        <v>40.845999999999997</v>
      </c>
      <c r="I269">
        <v>0.30081999999999998</v>
      </c>
      <c r="J269">
        <v>1</v>
      </c>
      <c r="K269">
        <v>0.20860000000000001</v>
      </c>
    </row>
    <row r="270" spans="1:11" x14ac:dyDescent="0.2">
      <c r="A270" s="6">
        <v>26.8</v>
      </c>
      <c r="B270">
        <v>48.548999999999999</v>
      </c>
      <c r="C270">
        <v>185.36</v>
      </c>
      <c r="D270">
        <v>0.79244000000000003</v>
      </c>
      <c r="E270">
        <v>3</v>
      </c>
      <c r="F270">
        <v>0.77729999999999999</v>
      </c>
      <c r="G270">
        <v>107.68</v>
      </c>
      <c r="H270">
        <v>4.6201999999999996</v>
      </c>
      <c r="I270">
        <v>4.1141999999999998E-2</v>
      </c>
      <c r="J270">
        <v>1</v>
      </c>
      <c r="K270">
        <v>0.20860000000000001</v>
      </c>
    </row>
    <row r="271" spans="1:11" x14ac:dyDescent="0.2">
      <c r="A271" s="6">
        <v>26.9</v>
      </c>
      <c r="B271">
        <v>50.51</v>
      </c>
      <c r="C271">
        <v>123.79</v>
      </c>
      <c r="D271">
        <v>0.71021000000000001</v>
      </c>
      <c r="E271">
        <v>3</v>
      </c>
      <c r="F271">
        <v>0.77729999999999999</v>
      </c>
      <c r="G271">
        <v>97.879000000000005</v>
      </c>
      <c r="H271">
        <v>32.070999999999998</v>
      </c>
      <c r="I271">
        <v>0.24679000000000001</v>
      </c>
      <c r="J271">
        <v>1</v>
      </c>
      <c r="K271">
        <v>0.20860000000000001</v>
      </c>
    </row>
    <row r="272" spans="1:11" x14ac:dyDescent="0.2">
      <c r="A272" s="6">
        <v>27</v>
      </c>
      <c r="B272">
        <v>74.528999999999996</v>
      </c>
      <c r="C272">
        <v>159.4</v>
      </c>
      <c r="D272">
        <v>0.68140000000000001</v>
      </c>
      <c r="E272">
        <v>3</v>
      </c>
      <c r="F272">
        <v>0.77729999999999999</v>
      </c>
      <c r="G272">
        <v>108.17</v>
      </c>
      <c r="H272">
        <v>54.055999999999997</v>
      </c>
      <c r="I272">
        <v>0.33321000000000001</v>
      </c>
      <c r="J272">
        <v>1</v>
      </c>
      <c r="K272">
        <v>0.20860000000000001</v>
      </c>
    </row>
    <row r="273" spans="1:11" x14ac:dyDescent="0.2">
      <c r="A273" s="6">
        <v>27.1</v>
      </c>
      <c r="B273">
        <v>33.843000000000004</v>
      </c>
      <c r="C273">
        <v>166.48</v>
      </c>
      <c r="D273">
        <v>0.83106000000000002</v>
      </c>
      <c r="E273">
        <v>3</v>
      </c>
      <c r="F273">
        <v>0.77729999999999999</v>
      </c>
      <c r="G273">
        <v>67.486999999999995</v>
      </c>
      <c r="H273">
        <v>81.727999999999994</v>
      </c>
      <c r="I273">
        <v>0.54771999999999998</v>
      </c>
      <c r="J273">
        <v>2</v>
      </c>
      <c r="K273">
        <v>0.51263999999999998</v>
      </c>
    </row>
    <row r="274" spans="1:11" x14ac:dyDescent="0.2">
      <c r="A274" s="6">
        <v>27.2</v>
      </c>
      <c r="B274">
        <v>63.744999999999997</v>
      </c>
      <c r="C274">
        <v>141.41</v>
      </c>
      <c r="D274">
        <v>0.68928</v>
      </c>
      <c r="E274">
        <v>3</v>
      </c>
      <c r="F274">
        <v>0.77729999999999999</v>
      </c>
      <c r="G274">
        <v>69.938000000000002</v>
      </c>
      <c r="H274">
        <v>81.850999999999999</v>
      </c>
      <c r="I274">
        <v>0.53924000000000005</v>
      </c>
      <c r="J274">
        <v>2</v>
      </c>
      <c r="K274">
        <v>0.51263999999999998</v>
      </c>
    </row>
    <row r="275" spans="1:11" x14ac:dyDescent="0.2">
      <c r="A275" s="6">
        <v>27.3</v>
      </c>
      <c r="B275">
        <v>38.255000000000003</v>
      </c>
      <c r="C275">
        <v>136.9</v>
      </c>
      <c r="D275">
        <v>0.78159000000000001</v>
      </c>
      <c r="E275">
        <v>3</v>
      </c>
      <c r="F275">
        <v>0.77729999999999999</v>
      </c>
      <c r="G275">
        <v>76.31</v>
      </c>
      <c r="H275">
        <v>43.15</v>
      </c>
      <c r="I275">
        <v>0.36120999999999998</v>
      </c>
      <c r="J275">
        <v>2</v>
      </c>
      <c r="K275">
        <v>0.51263999999999998</v>
      </c>
    </row>
    <row r="276" spans="1:11" x14ac:dyDescent="0.2">
      <c r="A276" s="6">
        <v>27.4</v>
      </c>
      <c r="B276">
        <v>37.765000000000001</v>
      </c>
      <c r="C276">
        <v>125.21</v>
      </c>
      <c r="D276">
        <v>0.76827999999999996</v>
      </c>
      <c r="E276">
        <v>3</v>
      </c>
      <c r="F276">
        <v>0.77729999999999999</v>
      </c>
      <c r="G276">
        <v>53.761000000000003</v>
      </c>
      <c r="H276">
        <v>62.218000000000004</v>
      </c>
      <c r="I276">
        <v>0.53646000000000005</v>
      </c>
      <c r="J276">
        <v>2</v>
      </c>
      <c r="K276">
        <v>0.51263999999999998</v>
      </c>
    </row>
    <row r="277" spans="1:11" x14ac:dyDescent="0.2">
      <c r="A277" s="6">
        <v>27.5</v>
      </c>
      <c r="B277">
        <v>46.097999999999999</v>
      </c>
      <c r="C277">
        <v>150.43</v>
      </c>
      <c r="D277">
        <v>0.76544000000000001</v>
      </c>
      <c r="E277">
        <v>3</v>
      </c>
      <c r="F277">
        <v>0.77729999999999999</v>
      </c>
      <c r="G277">
        <v>44.448</v>
      </c>
      <c r="H277">
        <v>85.183999999999997</v>
      </c>
      <c r="I277">
        <v>0.65712000000000004</v>
      </c>
      <c r="J277">
        <v>2</v>
      </c>
      <c r="K277">
        <v>0.51263999999999998</v>
      </c>
    </row>
    <row r="278" spans="1:11" x14ac:dyDescent="0.2">
      <c r="A278" s="6">
        <v>27.6</v>
      </c>
      <c r="B278">
        <v>37.274000000000001</v>
      </c>
      <c r="C278">
        <v>127.24</v>
      </c>
      <c r="D278">
        <v>0.77342999999999995</v>
      </c>
      <c r="E278">
        <v>3</v>
      </c>
      <c r="F278">
        <v>0.77729999999999999</v>
      </c>
      <c r="G278">
        <v>34.643999999999998</v>
      </c>
      <c r="H278">
        <v>86.655000000000001</v>
      </c>
      <c r="I278">
        <v>0.71438999999999997</v>
      </c>
      <c r="J278">
        <v>2</v>
      </c>
      <c r="K278">
        <v>0.51263999999999998</v>
      </c>
    </row>
    <row r="279" spans="1:11" x14ac:dyDescent="0.2">
      <c r="A279" s="6">
        <v>27.7</v>
      </c>
      <c r="B279">
        <v>38.255000000000003</v>
      </c>
      <c r="C279">
        <v>122.19</v>
      </c>
      <c r="D279">
        <v>0.76156999999999997</v>
      </c>
      <c r="E279">
        <v>3</v>
      </c>
      <c r="F279">
        <v>0.77729999999999999</v>
      </c>
      <c r="G279">
        <v>68.466999999999999</v>
      </c>
      <c r="H279">
        <v>61.972999999999999</v>
      </c>
      <c r="I279">
        <v>0.47510999999999998</v>
      </c>
      <c r="J279">
        <v>2</v>
      </c>
      <c r="K279">
        <v>0.51263999999999998</v>
      </c>
    </row>
    <row r="280" spans="1:11" x14ac:dyDescent="0.2">
      <c r="A280" s="6">
        <v>27.8</v>
      </c>
      <c r="B280">
        <v>32.372</v>
      </c>
      <c r="C280">
        <v>133.86000000000001</v>
      </c>
      <c r="D280">
        <v>0.80525999999999998</v>
      </c>
      <c r="E280">
        <v>3</v>
      </c>
      <c r="F280">
        <v>0.77729999999999999</v>
      </c>
      <c r="G280">
        <v>38.075000000000003</v>
      </c>
      <c r="H280">
        <v>86.14</v>
      </c>
      <c r="I280">
        <v>0.69347999999999999</v>
      </c>
      <c r="J280">
        <v>2</v>
      </c>
      <c r="K280">
        <v>0.51263999999999998</v>
      </c>
    </row>
    <row r="281" spans="1:11" x14ac:dyDescent="0.2">
      <c r="A281" s="6">
        <v>27.9</v>
      </c>
      <c r="B281">
        <v>49.529000000000003</v>
      </c>
      <c r="C281">
        <v>208.74</v>
      </c>
      <c r="D281">
        <v>0.80823</v>
      </c>
      <c r="E281">
        <v>3</v>
      </c>
      <c r="F281">
        <v>0.77729999999999999</v>
      </c>
      <c r="G281">
        <v>35.624000000000002</v>
      </c>
      <c r="H281">
        <v>77.683999999999997</v>
      </c>
      <c r="I281">
        <v>0.68559999999999999</v>
      </c>
      <c r="J281">
        <v>2</v>
      </c>
      <c r="K281">
        <v>0.51263999999999998</v>
      </c>
    </row>
    <row r="282" spans="1:11" x14ac:dyDescent="0.2">
      <c r="A282" s="6">
        <v>28</v>
      </c>
      <c r="B282">
        <v>40.706000000000003</v>
      </c>
      <c r="C282">
        <v>176.73</v>
      </c>
      <c r="D282">
        <v>0.81279000000000001</v>
      </c>
      <c r="E282">
        <v>3</v>
      </c>
      <c r="F282">
        <v>0.77729999999999999</v>
      </c>
      <c r="G282">
        <v>87.584999999999994</v>
      </c>
      <c r="H282">
        <v>57.634999999999998</v>
      </c>
      <c r="I282">
        <v>0.39688000000000001</v>
      </c>
      <c r="J282">
        <v>2</v>
      </c>
      <c r="K282">
        <v>0.51263999999999998</v>
      </c>
    </row>
    <row r="283" spans="1:11" x14ac:dyDescent="0.2">
      <c r="A283" s="6">
        <v>28.1</v>
      </c>
      <c r="B283">
        <v>31.882000000000001</v>
      </c>
      <c r="C283">
        <v>121.68</v>
      </c>
      <c r="D283">
        <v>0.79237999999999997</v>
      </c>
      <c r="E283">
        <v>3</v>
      </c>
      <c r="F283">
        <v>0.77729999999999999</v>
      </c>
      <c r="G283">
        <v>103.76</v>
      </c>
      <c r="H283">
        <v>15.993</v>
      </c>
      <c r="I283">
        <v>0.13355</v>
      </c>
      <c r="J283">
        <v>1</v>
      </c>
      <c r="K283">
        <v>0.20860000000000001</v>
      </c>
    </row>
    <row r="284" spans="1:11" x14ac:dyDescent="0.2">
      <c r="A284" s="6">
        <v>28.2</v>
      </c>
      <c r="B284">
        <v>45.116999999999997</v>
      </c>
      <c r="C284">
        <v>114.3</v>
      </c>
      <c r="D284">
        <v>0.71699000000000002</v>
      </c>
      <c r="E284">
        <v>3</v>
      </c>
      <c r="F284">
        <v>0.77729999999999999</v>
      </c>
      <c r="G284">
        <v>117</v>
      </c>
      <c r="H284">
        <v>19.399999999999999</v>
      </c>
      <c r="I284">
        <v>0.14223</v>
      </c>
      <c r="J284">
        <v>1</v>
      </c>
      <c r="K284">
        <v>0.20860000000000001</v>
      </c>
    </row>
    <row r="285" spans="1:11" x14ac:dyDescent="0.2">
      <c r="A285" s="6">
        <v>28.3</v>
      </c>
      <c r="B285">
        <v>38.255000000000003</v>
      </c>
      <c r="C285">
        <v>211.9</v>
      </c>
      <c r="D285">
        <v>0.84706999999999999</v>
      </c>
      <c r="E285">
        <v>3</v>
      </c>
      <c r="F285">
        <v>0.77729999999999999</v>
      </c>
      <c r="G285">
        <v>83.662999999999997</v>
      </c>
      <c r="H285">
        <v>47.439</v>
      </c>
      <c r="I285">
        <v>0.36185</v>
      </c>
      <c r="J285">
        <v>1</v>
      </c>
      <c r="K285">
        <v>0.20860000000000001</v>
      </c>
    </row>
    <row r="286" spans="1:11" x14ac:dyDescent="0.2">
      <c r="A286" s="6">
        <v>28.4</v>
      </c>
      <c r="B286">
        <v>128.94</v>
      </c>
      <c r="C286">
        <v>73.296000000000006</v>
      </c>
      <c r="D286">
        <v>0.36242999999999997</v>
      </c>
      <c r="E286">
        <v>2</v>
      </c>
      <c r="F286">
        <v>0.5726</v>
      </c>
      <c r="G286">
        <v>116.02</v>
      </c>
      <c r="H286">
        <v>14.154999999999999</v>
      </c>
      <c r="I286">
        <v>0.10874</v>
      </c>
      <c r="J286">
        <v>1</v>
      </c>
      <c r="K286">
        <v>0.20860000000000001</v>
      </c>
    </row>
    <row r="287" spans="1:11" x14ac:dyDescent="0.2">
      <c r="A287" s="6">
        <v>28.5</v>
      </c>
      <c r="B287">
        <v>56.392000000000003</v>
      </c>
      <c r="C287">
        <v>138.1</v>
      </c>
      <c r="D287">
        <v>0.71004999999999996</v>
      </c>
      <c r="E287">
        <v>2</v>
      </c>
      <c r="F287">
        <v>0.5726</v>
      </c>
      <c r="G287">
        <v>97.879000000000005</v>
      </c>
      <c r="H287">
        <v>18.835999999999999</v>
      </c>
      <c r="I287">
        <v>0.16138</v>
      </c>
      <c r="J287">
        <v>1</v>
      </c>
      <c r="K287">
        <v>0.20860000000000001</v>
      </c>
    </row>
    <row r="288" spans="1:11" x14ac:dyDescent="0.2">
      <c r="A288" s="6">
        <v>28.6</v>
      </c>
      <c r="B288">
        <v>85.313999999999993</v>
      </c>
      <c r="C288">
        <v>110.23</v>
      </c>
      <c r="D288">
        <v>0.56371000000000004</v>
      </c>
      <c r="E288">
        <v>2</v>
      </c>
      <c r="F288">
        <v>0.5726</v>
      </c>
      <c r="G288">
        <v>90.525999999999996</v>
      </c>
      <c r="H288">
        <v>36.606000000000002</v>
      </c>
      <c r="I288">
        <v>0.28793999999999997</v>
      </c>
      <c r="J288">
        <v>1</v>
      </c>
      <c r="K288">
        <v>0.20860000000000001</v>
      </c>
    </row>
    <row r="289" spans="1:11" x14ac:dyDescent="0.2">
      <c r="A289" s="6">
        <v>28.7</v>
      </c>
      <c r="B289">
        <v>51</v>
      </c>
      <c r="C289">
        <v>121.26</v>
      </c>
      <c r="D289">
        <v>0.70394000000000001</v>
      </c>
      <c r="E289">
        <v>2</v>
      </c>
      <c r="F289">
        <v>0.5726</v>
      </c>
      <c r="G289">
        <v>105.72</v>
      </c>
      <c r="H289">
        <v>14.718</v>
      </c>
      <c r="I289">
        <v>0.1222</v>
      </c>
      <c r="J289">
        <v>1</v>
      </c>
      <c r="K289">
        <v>0.20860000000000001</v>
      </c>
    </row>
    <row r="290" spans="1:11" x14ac:dyDescent="0.2">
      <c r="A290" s="6">
        <v>28.8</v>
      </c>
      <c r="B290">
        <v>146.59</v>
      </c>
      <c r="C290">
        <v>120.65</v>
      </c>
      <c r="D290">
        <v>0.45146999999999998</v>
      </c>
      <c r="E290">
        <v>2</v>
      </c>
      <c r="F290">
        <v>0.5726</v>
      </c>
      <c r="G290">
        <v>117.49</v>
      </c>
      <c r="H290">
        <v>23.248000000000001</v>
      </c>
      <c r="I290">
        <v>0.16519</v>
      </c>
      <c r="J290">
        <v>1</v>
      </c>
      <c r="K290">
        <v>0.20860000000000001</v>
      </c>
    </row>
    <row r="291" spans="1:11" x14ac:dyDescent="0.2">
      <c r="A291" s="6">
        <v>28.9</v>
      </c>
      <c r="B291">
        <v>54.430999999999997</v>
      </c>
      <c r="C291">
        <v>133</v>
      </c>
      <c r="D291">
        <v>0.70959000000000005</v>
      </c>
      <c r="E291">
        <v>3</v>
      </c>
      <c r="F291">
        <v>0.77729999999999999</v>
      </c>
      <c r="G291">
        <v>102.78</v>
      </c>
      <c r="H291">
        <v>21.042000000000002</v>
      </c>
      <c r="I291">
        <v>0.16994000000000001</v>
      </c>
      <c r="J291">
        <v>1</v>
      </c>
      <c r="K291">
        <v>0.20860000000000001</v>
      </c>
    </row>
    <row r="292" spans="1:11" x14ac:dyDescent="0.2">
      <c r="A292" s="6">
        <v>29</v>
      </c>
      <c r="B292">
        <v>42.176000000000002</v>
      </c>
      <c r="C292">
        <v>121.61</v>
      </c>
      <c r="D292">
        <v>0.74248999999999998</v>
      </c>
      <c r="E292">
        <v>3</v>
      </c>
      <c r="F292">
        <v>0.77729999999999999</v>
      </c>
      <c r="G292">
        <v>110.13</v>
      </c>
      <c r="H292">
        <v>12.096</v>
      </c>
      <c r="I292">
        <v>9.8963999999999996E-2</v>
      </c>
      <c r="J292">
        <v>1</v>
      </c>
      <c r="K292">
        <v>0.20860000000000001</v>
      </c>
    </row>
    <row r="293" spans="1:11" x14ac:dyDescent="0.2">
      <c r="A293" s="6">
        <v>29.1</v>
      </c>
      <c r="B293">
        <v>38.255000000000003</v>
      </c>
      <c r="C293">
        <v>131.51</v>
      </c>
      <c r="D293">
        <v>0.77466000000000002</v>
      </c>
      <c r="E293">
        <v>3</v>
      </c>
      <c r="F293">
        <v>0.77729999999999999</v>
      </c>
      <c r="G293">
        <v>97.879000000000005</v>
      </c>
      <c r="H293">
        <v>21.777000000000001</v>
      </c>
      <c r="I293">
        <v>0.182</v>
      </c>
      <c r="J293">
        <v>1</v>
      </c>
      <c r="K293">
        <v>0.20860000000000001</v>
      </c>
    </row>
    <row r="294" spans="1:11" x14ac:dyDescent="0.2">
      <c r="A294" s="6">
        <v>29.2</v>
      </c>
      <c r="B294">
        <v>40.215000000000003</v>
      </c>
      <c r="C294">
        <v>129.25</v>
      </c>
      <c r="D294">
        <v>0.76268999999999998</v>
      </c>
      <c r="E294">
        <v>3</v>
      </c>
      <c r="F294">
        <v>0.77729999999999999</v>
      </c>
      <c r="G294">
        <v>81.703000000000003</v>
      </c>
      <c r="H294">
        <v>23.222999999999999</v>
      </c>
      <c r="I294">
        <v>0.22133</v>
      </c>
      <c r="J294">
        <v>1</v>
      </c>
      <c r="K294">
        <v>0.20860000000000001</v>
      </c>
    </row>
    <row r="295" spans="1:11" x14ac:dyDescent="0.2">
      <c r="A295" s="6">
        <v>29.3</v>
      </c>
      <c r="B295">
        <v>60.314</v>
      </c>
      <c r="C295">
        <v>123.3</v>
      </c>
      <c r="D295">
        <v>0.67152000000000001</v>
      </c>
      <c r="E295">
        <v>3</v>
      </c>
      <c r="F295">
        <v>0.77729999999999999</v>
      </c>
      <c r="G295">
        <v>101.31</v>
      </c>
      <c r="H295">
        <v>10.478</v>
      </c>
      <c r="I295">
        <v>9.3730999999999995E-2</v>
      </c>
      <c r="J295">
        <v>1</v>
      </c>
      <c r="K295">
        <v>0.20860000000000001</v>
      </c>
    </row>
    <row r="296" spans="1:11" x14ac:dyDescent="0.2">
      <c r="A296" s="6">
        <v>29.4</v>
      </c>
      <c r="B296">
        <v>39.725000000000001</v>
      </c>
      <c r="C296">
        <v>107.76</v>
      </c>
      <c r="D296">
        <v>0.73065000000000002</v>
      </c>
      <c r="E296">
        <v>3</v>
      </c>
      <c r="F296">
        <v>0.77729999999999999</v>
      </c>
      <c r="G296">
        <v>120.43</v>
      </c>
      <c r="H296">
        <v>19.864999999999998</v>
      </c>
      <c r="I296">
        <v>0.14158999999999999</v>
      </c>
      <c r="J296">
        <v>1</v>
      </c>
      <c r="K296">
        <v>0.20860000000000001</v>
      </c>
    </row>
    <row r="297" spans="1:11" x14ac:dyDescent="0.2">
      <c r="A297" s="6">
        <v>29.5</v>
      </c>
      <c r="B297">
        <v>70.608000000000004</v>
      </c>
      <c r="C297">
        <v>95.281999999999996</v>
      </c>
      <c r="D297">
        <v>0.57437000000000005</v>
      </c>
      <c r="E297">
        <v>2</v>
      </c>
      <c r="F297">
        <v>0.5726</v>
      </c>
      <c r="G297">
        <v>119.45</v>
      </c>
      <c r="H297">
        <v>18.052</v>
      </c>
      <c r="I297">
        <v>0.13128999999999999</v>
      </c>
      <c r="J297">
        <v>1</v>
      </c>
      <c r="K297">
        <v>0.20860000000000001</v>
      </c>
    </row>
    <row r="298" spans="1:11" x14ac:dyDescent="0.2">
      <c r="A298" s="6">
        <v>29.6</v>
      </c>
      <c r="B298">
        <v>68.647000000000006</v>
      </c>
      <c r="C298">
        <v>90.183000000000007</v>
      </c>
      <c r="D298">
        <v>0.56779999999999997</v>
      </c>
      <c r="E298">
        <v>2</v>
      </c>
      <c r="F298">
        <v>0.5726</v>
      </c>
      <c r="G298">
        <v>139.06</v>
      </c>
      <c r="H298">
        <v>37.168999999999997</v>
      </c>
      <c r="I298">
        <v>0.21090999999999999</v>
      </c>
      <c r="J298">
        <v>1</v>
      </c>
      <c r="K298">
        <v>0.20860000000000001</v>
      </c>
    </row>
    <row r="299" spans="1:11" x14ac:dyDescent="0.2">
      <c r="A299" s="6">
        <v>29.7</v>
      </c>
      <c r="B299">
        <v>41.195999999999998</v>
      </c>
      <c r="C299">
        <v>137.93</v>
      </c>
      <c r="D299">
        <v>0.77002000000000004</v>
      </c>
      <c r="E299">
        <v>2</v>
      </c>
      <c r="F299">
        <v>0.5726</v>
      </c>
      <c r="G299">
        <v>105.23</v>
      </c>
      <c r="H299">
        <v>14.302</v>
      </c>
      <c r="I299">
        <v>0.11965000000000001</v>
      </c>
      <c r="J299">
        <v>1</v>
      </c>
      <c r="K299">
        <v>0.20860000000000001</v>
      </c>
    </row>
    <row r="300" spans="1:11" x14ac:dyDescent="0.2">
      <c r="A300" s="6">
        <v>29.8</v>
      </c>
      <c r="B300">
        <v>95.608000000000004</v>
      </c>
      <c r="C300">
        <v>92.022000000000006</v>
      </c>
      <c r="D300">
        <v>0.49043999999999999</v>
      </c>
      <c r="E300">
        <v>2</v>
      </c>
      <c r="F300">
        <v>0.5726</v>
      </c>
      <c r="G300">
        <v>96.408000000000001</v>
      </c>
      <c r="H300">
        <v>11.704000000000001</v>
      </c>
      <c r="I300">
        <v>0.10826</v>
      </c>
      <c r="J300">
        <v>1</v>
      </c>
      <c r="K300">
        <v>0.20860000000000001</v>
      </c>
    </row>
    <row r="301" spans="1:11" x14ac:dyDescent="0.2">
      <c r="A301" s="6">
        <v>29.9</v>
      </c>
      <c r="B301">
        <v>45.116999999999997</v>
      </c>
      <c r="C301">
        <v>131.94999999999999</v>
      </c>
      <c r="D301">
        <v>0.74519999999999997</v>
      </c>
      <c r="E301">
        <v>2</v>
      </c>
      <c r="F301">
        <v>0.5726</v>
      </c>
      <c r="G301">
        <v>82.683000000000007</v>
      </c>
      <c r="H301">
        <v>22.585999999999999</v>
      </c>
      <c r="I301">
        <v>0.21456</v>
      </c>
      <c r="J301">
        <v>1</v>
      </c>
      <c r="K301">
        <v>0.20860000000000001</v>
      </c>
    </row>
    <row r="302" spans="1:11" x14ac:dyDescent="0.2">
      <c r="A302" s="6">
        <v>30</v>
      </c>
      <c r="B302">
        <v>208.84</v>
      </c>
      <c r="C302">
        <v>87.290999999999997</v>
      </c>
      <c r="D302">
        <v>0.29476999999999998</v>
      </c>
      <c r="E302">
        <v>2</v>
      </c>
      <c r="F302">
        <v>0.5726</v>
      </c>
      <c r="G302">
        <v>98.369</v>
      </c>
      <c r="H302">
        <v>31.998000000000001</v>
      </c>
      <c r="I302">
        <v>0.24545</v>
      </c>
      <c r="J302">
        <v>1</v>
      </c>
      <c r="K302">
        <v>0.20860000000000001</v>
      </c>
    </row>
    <row r="303" spans="1:11" x14ac:dyDescent="0.2">
      <c r="A303" s="6">
        <v>30.1</v>
      </c>
      <c r="B303">
        <v>92.176000000000002</v>
      </c>
      <c r="C303">
        <v>114.11</v>
      </c>
      <c r="D303">
        <v>0.55315999999999999</v>
      </c>
      <c r="E303">
        <v>2</v>
      </c>
      <c r="F303">
        <v>0.5726</v>
      </c>
      <c r="G303">
        <v>120.43</v>
      </c>
      <c r="H303">
        <v>1.2379</v>
      </c>
      <c r="I303">
        <v>1.0174000000000001E-2</v>
      </c>
      <c r="J303">
        <v>1</v>
      </c>
      <c r="K303">
        <v>0.20860000000000001</v>
      </c>
    </row>
    <row r="304" spans="1:11" x14ac:dyDescent="0.2">
      <c r="A304" s="6">
        <v>30.2</v>
      </c>
      <c r="B304">
        <v>117.67</v>
      </c>
      <c r="C304">
        <v>125.97</v>
      </c>
      <c r="D304">
        <v>0.51702999999999999</v>
      </c>
      <c r="E304">
        <v>2</v>
      </c>
      <c r="F304">
        <v>0.5726</v>
      </c>
      <c r="G304">
        <v>124.84</v>
      </c>
      <c r="H304">
        <v>19.204000000000001</v>
      </c>
      <c r="I304">
        <v>0.13331999999999999</v>
      </c>
      <c r="J304">
        <v>1</v>
      </c>
      <c r="K304">
        <v>0.20860000000000001</v>
      </c>
    </row>
    <row r="305" spans="1:11" x14ac:dyDescent="0.2">
      <c r="A305" s="6">
        <v>30.3</v>
      </c>
      <c r="B305">
        <v>142.66999999999999</v>
      </c>
      <c r="C305">
        <v>108</v>
      </c>
      <c r="D305">
        <v>0.43085000000000001</v>
      </c>
      <c r="E305">
        <v>2</v>
      </c>
      <c r="F305">
        <v>0.5726</v>
      </c>
      <c r="G305">
        <v>113.08</v>
      </c>
      <c r="H305">
        <v>12.145</v>
      </c>
      <c r="I305">
        <v>9.6985000000000002E-2</v>
      </c>
      <c r="J305">
        <v>1</v>
      </c>
      <c r="K305">
        <v>0.20860000000000001</v>
      </c>
    </row>
    <row r="306" spans="1:11" x14ac:dyDescent="0.2">
      <c r="A306" s="6">
        <v>30.4</v>
      </c>
      <c r="B306">
        <v>67.176000000000002</v>
      </c>
      <c r="C306">
        <v>134.03</v>
      </c>
      <c r="D306">
        <v>0.66613</v>
      </c>
      <c r="E306">
        <v>2</v>
      </c>
      <c r="F306">
        <v>0.5726</v>
      </c>
      <c r="G306">
        <v>89.055999999999997</v>
      </c>
      <c r="H306">
        <v>45.158999999999999</v>
      </c>
      <c r="I306">
        <v>0.33646999999999999</v>
      </c>
      <c r="J306">
        <v>1</v>
      </c>
      <c r="K306">
        <v>0.20860000000000001</v>
      </c>
    </row>
    <row r="307" spans="1:11" x14ac:dyDescent="0.2">
      <c r="A307" s="6">
        <v>30.5</v>
      </c>
      <c r="B307">
        <v>56.881999999999998</v>
      </c>
      <c r="C307">
        <v>151.75</v>
      </c>
      <c r="D307">
        <v>0.72736000000000001</v>
      </c>
      <c r="E307">
        <v>3</v>
      </c>
      <c r="F307">
        <v>0.77729999999999999</v>
      </c>
      <c r="G307">
        <v>92.977000000000004</v>
      </c>
      <c r="H307">
        <v>21.532</v>
      </c>
      <c r="I307">
        <v>0.18804000000000001</v>
      </c>
      <c r="J307">
        <v>1</v>
      </c>
      <c r="K307">
        <v>0.20860000000000001</v>
      </c>
    </row>
    <row r="308" spans="1:11" x14ac:dyDescent="0.2">
      <c r="A308" s="6">
        <v>30.6</v>
      </c>
      <c r="B308">
        <v>44.627000000000002</v>
      </c>
      <c r="C308">
        <v>112.9</v>
      </c>
      <c r="D308">
        <v>0.7167</v>
      </c>
      <c r="E308">
        <v>3</v>
      </c>
      <c r="F308">
        <v>0.77729999999999999</v>
      </c>
      <c r="G308">
        <v>129.25</v>
      </c>
      <c r="H308">
        <v>19.521999999999998</v>
      </c>
      <c r="I308">
        <v>0.13122</v>
      </c>
      <c r="J308">
        <v>1</v>
      </c>
      <c r="K308">
        <v>0.20860000000000001</v>
      </c>
    </row>
    <row r="309" spans="1:11" x14ac:dyDescent="0.2">
      <c r="A309" s="6">
        <v>30.7</v>
      </c>
      <c r="B309">
        <v>41.195999999999998</v>
      </c>
      <c r="C309">
        <v>155.09</v>
      </c>
      <c r="D309">
        <v>0.79012000000000004</v>
      </c>
      <c r="E309">
        <v>3</v>
      </c>
      <c r="F309">
        <v>0.77729999999999999</v>
      </c>
      <c r="G309">
        <v>114.06</v>
      </c>
      <c r="H309">
        <v>24.253</v>
      </c>
      <c r="I309">
        <v>0.17535000000000001</v>
      </c>
      <c r="J309">
        <v>1</v>
      </c>
      <c r="K309">
        <v>0.20860000000000001</v>
      </c>
    </row>
    <row r="310" spans="1:11" x14ac:dyDescent="0.2">
      <c r="A310" s="6">
        <v>30.8</v>
      </c>
      <c r="B310">
        <v>48.548999999999999</v>
      </c>
      <c r="C310">
        <v>133.38999999999999</v>
      </c>
      <c r="D310">
        <v>0.73316000000000003</v>
      </c>
      <c r="E310">
        <v>3</v>
      </c>
      <c r="F310">
        <v>0.77729999999999999</v>
      </c>
      <c r="G310">
        <v>129.25</v>
      </c>
      <c r="H310">
        <v>42.070999999999998</v>
      </c>
      <c r="I310">
        <v>0.24557000000000001</v>
      </c>
      <c r="J310">
        <v>1</v>
      </c>
      <c r="K310">
        <v>0.20860000000000001</v>
      </c>
    </row>
    <row r="311" spans="1:11" x14ac:dyDescent="0.2">
      <c r="A311" s="6">
        <v>30.9</v>
      </c>
      <c r="B311">
        <v>43.646999999999998</v>
      </c>
      <c r="C311">
        <v>120.4</v>
      </c>
      <c r="D311">
        <v>0.73394000000000004</v>
      </c>
      <c r="E311">
        <v>3</v>
      </c>
      <c r="F311">
        <v>0.77729999999999999</v>
      </c>
      <c r="G311">
        <v>118.47</v>
      </c>
      <c r="H311">
        <v>19.669</v>
      </c>
      <c r="I311">
        <v>0.14238999999999999</v>
      </c>
      <c r="J311">
        <v>1</v>
      </c>
      <c r="K311">
        <v>0.20860000000000001</v>
      </c>
    </row>
    <row r="312" spans="1:11" x14ac:dyDescent="0.2">
      <c r="A312" s="6">
        <v>31</v>
      </c>
      <c r="B312">
        <v>47.078000000000003</v>
      </c>
      <c r="C312">
        <v>152.24</v>
      </c>
      <c r="D312">
        <v>0.76380000000000003</v>
      </c>
      <c r="E312">
        <v>3</v>
      </c>
      <c r="F312">
        <v>0.77729999999999999</v>
      </c>
      <c r="G312">
        <v>114.55</v>
      </c>
      <c r="H312">
        <v>55.552</v>
      </c>
      <c r="I312">
        <v>0.32657999999999998</v>
      </c>
      <c r="J312">
        <v>1</v>
      </c>
      <c r="K312">
        <v>0.20860000000000001</v>
      </c>
    </row>
    <row r="313" spans="1:11" x14ac:dyDescent="0.2">
      <c r="A313" s="6">
        <v>31.1</v>
      </c>
      <c r="B313">
        <v>30.902000000000001</v>
      </c>
      <c r="C313">
        <v>193.39</v>
      </c>
      <c r="D313">
        <v>0.86221999999999999</v>
      </c>
      <c r="E313">
        <v>3</v>
      </c>
      <c r="F313">
        <v>0.77729999999999999</v>
      </c>
      <c r="G313">
        <v>104.25</v>
      </c>
      <c r="H313">
        <v>30.135000000000002</v>
      </c>
      <c r="I313">
        <v>0.22423999999999999</v>
      </c>
      <c r="J313">
        <v>1</v>
      </c>
      <c r="K313">
        <v>0.20860000000000001</v>
      </c>
    </row>
    <row r="314" spans="1:11" x14ac:dyDescent="0.2">
      <c r="A314" s="6">
        <v>31.2</v>
      </c>
      <c r="B314">
        <v>35.804000000000002</v>
      </c>
      <c r="C314">
        <v>176.48</v>
      </c>
      <c r="D314">
        <v>0.83133999999999997</v>
      </c>
      <c r="E314">
        <v>3</v>
      </c>
      <c r="F314">
        <v>0.77729999999999999</v>
      </c>
      <c r="G314">
        <v>101.8</v>
      </c>
      <c r="H314">
        <v>19.228000000000002</v>
      </c>
      <c r="I314">
        <v>0.15887000000000001</v>
      </c>
      <c r="J314">
        <v>1</v>
      </c>
      <c r="K314">
        <v>0.20860000000000001</v>
      </c>
    </row>
    <row r="315" spans="1:11" x14ac:dyDescent="0.2">
      <c r="A315" s="6">
        <v>31.3</v>
      </c>
      <c r="B315">
        <v>41.195999999999998</v>
      </c>
      <c r="C315">
        <v>138.41999999999999</v>
      </c>
      <c r="D315">
        <v>0.77063999999999999</v>
      </c>
      <c r="E315">
        <v>3</v>
      </c>
      <c r="F315">
        <v>0.77729999999999999</v>
      </c>
      <c r="G315">
        <v>96.408000000000001</v>
      </c>
      <c r="H315">
        <v>34.743000000000002</v>
      </c>
      <c r="I315">
        <v>0.26490999999999998</v>
      </c>
      <c r="J315">
        <v>1</v>
      </c>
      <c r="K315">
        <v>0.20860000000000001</v>
      </c>
    </row>
    <row r="316" spans="1:11" x14ac:dyDescent="0.2">
      <c r="A316" s="6">
        <v>31.4</v>
      </c>
      <c r="B316">
        <v>47.078000000000003</v>
      </c>
      <c r="C316">
        <v>109.11</v>
      </c>
      <c r="D316">
        <v>0.69857999999999998</v>
      </c>
      <c r="E316">
        <v>3</v>
      </c>
      <c r="F316">
        <v>0.77729999999999999</v>
      </c>
      <c r="G316">
        <v>38.075000000000003</v>
      </c>
      <c r="H316">
        <v>94.472999999999999</v>
      </c>
      <c r="I316">
        <v>0.71274999999999999</v>
      </c>
      <c r="J316">
        <v>3</v>
      </c>
      <c r="K316">
        <v>0.68125000000000002</v>
      </c>
    </row>
    <row r="317" spans="1:11" x14ac:dyDescent="0.2">
      <c r="A317" s="6">
        <v>31.5</v>
      </c>
      <c r="B317">
        <v>52.47</v>
      </c>
      <c r="C317">
        <v>150.44999999999999</v>
      </c>
      <c r="D317">
        <v>0.74143000000000003</v>
      </c>
      <c r="E317">
        <v>3</v>
      </c>
      <c r="F317">
        <v>0.77729999999999999</v>
      </c>
      <c r="G317">
        <v>47.389000000000003</v>
      </c>
      <c r="H317">
        <v>82.292000000000002</v>
      </c>
      <c r="I317">
        <v>0.63456999999999997</v>
      </c>
      <c r="J317">
        <v>3</v>
      </c>
      <c r="K317">
        <v>0.68125000000000002</v>
      </c>
    </row>
    <row r="318" spans="1:11" x14ac:dyDescent="0.2">
      <c r="A318" s="6">
        <v>31.6</v>
      </c>
      <c r="B318">
        <v>50.51</v>
      </c>
      <c r="C318">
        <v>113.49</v>
      </c>
      <c r="D318">
        <v>0.69201000000000001</v>
      </c>
      <c r="E318">
        <v>3</v>
      </c>
      <c r="F318">
        <v>0.77729999999999999</v>
      </c>
      <c r="G318">
        <v>66.507000000000005</v>
      </c>
      <c r="H318">
        <v>77.462999999999994</v>
      </c>
      <c r="I318">
        <v>0.53805000000000003</v>
      </c>
      <c r="J318">
        <v>3</v>
      </c>
      <c r="K318">
        <v>0.68125000000000002</v>
      </c>
    </row>
    <row r="319" spans="1:11" x14ac:dyDescent="0.2">
      <c r="A319" s="6">
        <v>31.7</v>
      </c>
      <c r="B319">
        <v>38.255000000000003</v>
      </c>
      <c r="C319">
        <v>156.51</v>
      </c>
      <c r="D319">
        <v>0.80357999999999996</v>
      </c>
      <c r="E319">
        <v>3</v>
      </c>
      <c r="F319">
        <v>0.77729999999999999</v>
      </c>
      <c r="G319">
        <v>30.722000000000001</v>
      </c>
      <c r="H319">
        <v>102.44</v>
      </c>
      <c r="I319">
        <v>0.76929000000000003</v>
      </c>
      <c r="J319">
        <v>3</v>
      </c>
      <c r="K319">
        <v>0.68125000000000002</v>
      </c>
    </row>
    <row r="320" spans="1:11" x14ac:dyDescent="0.2">
      <c r="A320" s="6">
        <v>31.8</v>
      </c>
      <c r="B320">
        <v>56.881999999999998</v>
      </c>
      <c r="C320">
        <v>128.71</v>
      </c>
      <c r="D320">
        <v>0.69350999999999996</v>
      </c>
      <c r="E320">
        <v>3</v>
      </c>
      <c r="F320">
        <v>0.77729999999999999</v>
      </c>
      <c r="G320">
        <v>38.075000000000003</v>
      </c>
      <c r="H320">
        <v>88.590999999999994</v>
      </c>
      <c r="I320">
        <v>0.69940999999999998</v>
      </c>
      <c r="J320">
        <v>3</v>
      </c>
      <c r="K320">
        <v>0.68125000000000002</v>
      </c>
    </row>
    <row r="321" spans="1:11" x14ac:dyDescent="0.2">
      <c r="A321" s="6">
        <v>31.9</v>
      </c>
      <c r="B321">
        <v>89.234999999999999</v>
      </c>
      <c r="C321">
        <v>121.41</v>
      </c>
      <c r="D321">
        <v>0.57637000000000005</v>
      </c>
      <c r="E321">
        <v>2</v>
      </c>
      <c r="F321">
        <v>0.5726</v>
      </c>
      <c r="G321">
        <v>42.976999999999997</v>
      </c>
      <c r="H321">
        <v>53.052</v>
      </c>
      <c r="I321">
        <v>0.55245999999999995</v>
      </c>
      <c r="J321">
        <v>2</v>
      </c>
      <c r="K321">
        <v>0.51263999999999998</v>
      </c>
    </row>
    <row r="322" spans="1:11" x14ac:dyDescent="0.2">
      <c r="A322" s="6">
        <v>32</v>
      </c>
      <c r="B322">
        <v>88.745000000000005</v>
      </c>
      <c r="C322">
        <v>127.36</v>
      </c>
      <c r="D322">
        <v>0.58933999999999997</v>
      </c>
      <c r="E322">
        <v>2</v>
      </c>
      <c r="F322">
        <v>0.5726</v>
      </c>
      <c r="G322">
        <v>66.016000000000005</v>
      </c>
      <c r="H322">
        <v>84.4</v>
      </c>
      <c r="I322">
        <v>0.56111</v>
      </c>
      <c r="J322">
        <v>2</v>
      </c>
      <c r="K322">
        <v>0.51263999999999998</v>
      </c>
    </row>
    <row r="323" spans="1:11" x14ac:dyDescent="0.2">
      <c r="A323" s="6">
        <v>32.1</v>
      </c>
      <c r="B323">
        <v>41.686</v>
      </c>
      <c r="C323">
        <v>133.44</v>
      </c>
      <c r="D323">
        <v>0.76197000000000004</v>
      </c>
      <c r="E323">
        <v>2</v>
      </c>
      <c r="F323">
        <v>0.5726</v>
      </c>
      <c r="G323">
        <v>83.173000000000002</v>
      </c>
      <c r="H323">
        <v>48.493000000000002</v>
      </c>
      <c r="I323">
        <v>0.36830000000000002</v>
      </c>
      <c r="J323">
        <v>2</v>
      </c>
      <c r="K323">
        <v>0.51263999999999998</v>
      </c>
    </row>
    <row r="324" spans="1:11" x14ac:dyDescent="0.2">
      <c r="A324" s="6">
        <v>32.200000000000003</v>
      </c>
      <c r="B324">
        <v>75.019000000000005</v>
      </c>
      <c r="C324">
        <v>156.38</v>
      </c>
      <c r="D324">
        <v>0.67579999999999996</v>
      </c>
      <c r="E324">
        <v>2</v>
      </c>
      <c r="F324">
        <v>0.5726</v>
      </c>
      <c r="G324">
        <v>117.98</v>
      </c>
      <c r="H324">
        <v>31.998000000000001</v>
      </c>
      <c r="I324">
        <v>0.21335000000000001</v>
      </c>
      <c r="J324">
        <v>1</v>
      </c>
      <c r="K324">
        <v>0.20860000000000001</v>
      </c>
    </row>
    <row r="325" spans="1:11" x14ac:dyDescent="0.2">
      <c r="A325" s="6">
        <v>32.299999999999997</v>
      </c>
      <c r="B325">
        <v>57.863</v>
      </c>
      <c r="C325">
        <v>137.38999999999999</v>
      </c>
      <c r="D325">
        <v>0.70365</v>
      </c>
      <c r="E325">
        <v>2</v>
      </c>
      <c r="F325">
        <v>0.5726</v>
      </c>
      <c r="G325">
        <v>87.584999999999994</v>
      </c>
      <c r="H325">
        <v>31.655000000000001</v>
      </c>
      <c r="I325">
        <v>0.26546999999999998</v>
      </c>
      <c r="J325">
        <v>1</v>
      </c>
      <c r="K325">
        <v>0.20860000000000001</v>
      </c>
    </row>
    <row r="326" spans="1:11" x14ac:dyDescent="0.2">
      <c r="A326" s="6">
        <v>32.4</v>
      </c>
      <c r="B326">
        <v>166.69</v>
      </c>
      <c r="C326">
        <v>71.066000000000003</v>
      </c>
      <c r="D326">
        <v>0.2989</v>
      </c>
      <c r="E326">
        <v>2</v>
      </c>
      <c r="F326">
        <v>0.5726</v>
      </c>
      <c r="G326">
        <v>33.173000000000002</v>
      </c>
      <c r="H326">
        <v>76.090999999999994</v>
      </c>
      <c r="I326">
        <v>0.69640000000000002</v>
      </c>
      <c r="J326">
        <v>3</v>
      </c>
      <c r="K326">
        <v>0.68125000000000002</v>
      </c>
    </row>
    <row r="327" spans="1:11" x14ac:dyDescent="0.2">
      <c r="A327" s="6">
        <v>32.5</v>
      </c>
      <c r="B327">
        <v>84.822999999999993</v>
      </c>
      <c r="C327">
        <v>115.7</v>
      </c>
      <c r="D327">
        <v>0.57699</v>
      </c>
      <c r="E327">
        <v>2</v>
      </c>
      <c r="F327">
        <v>0.5726</v>
      </c>
      <c r="G327">
        <v>54.252000000000002</v>
      </c>
      <c r="H327">
        <v>48.418999999999997</v>
      </c>
      <c r="I327">
        <v>0.47159000000000001</v>
      </c>
      <c r="J327">
        <v>3</v>
      </c>
      <c r="K327">
        <v>0.68125000000000002</v>
      </c>
    </row>
    <row r="328" spans="1:11" x14ac:dyDescent="0.2">
      <c r="A328" s="6">
        <v>32.6</v>
      </c>
      <c r="B328">
        <v>55.902000000000001</v>
      </c>
      <c r="C328">
        <v>131.80000000000001</v>
      </c>
      <c r="D328">
        <v>0.70218000000000003</v>
      </c>
      <c r="E328">
        <v>2</v>
      </c>
      <c r="F328">
        <v>0.5726</v>
      </c>
      <c r="G328">
        <v>28.271000000000001</v>
      </c>
      <c r="H328">
        <v>93.492999999999995</v>
      </c>
      <c r="I328">
        <v>0.76781999999999995</v>
      </c>
      <c r="J328">
        <v>3</v>
      </c>
      <c r="K328">
        <v>0.68125000000000002</v>
      </c>
    </row>
    <row r="329" spans="1:11" x14ac:dyDescent="0.2">
      <c r="A329" s="6">
        <v>32.700000000000003</v>
      </c>
      <c r="B329">
        <v>61.293999999999997</v>
      </c>
      <c r="C329">
        <v>131.47999999999999</v>
      </c>
      <c r="D329">
        <v>0.68203999999999998</v>
      </c>
      <c r="E329">
        <v>2</v>
      </c>
      <c r="F329">
        <v>0.5726</v>
      </c>
      <c r="G329">
        <v>29.742000000000001</v>
      </c>
      <c r="H329">
        <v>96.703999999999994</v>
      </c>
      <c r="I329">
        <v>0.76478000000000002</v>
      </c>
      <c r="J329">
        <v>3</v>
      </c>
      <c r="K329">
        <v>0.68125000000000002</v>
      </c>
    </row>
    <row r="330" spans="1:11" x14ac:dyDescent="0.2">
      <c r="A330" s="6">
        <v>32.799999999999997</v>
      </c>
      <c r="B330">
        <v>44.627000000000002</v>
      </c>
      <c r="C330">
        <v>147.71</v>
      </c>
      <c r="D330">
        <v>0.76797000000000004</v>
      </c>
      <c r="E330">
        <v>2</v>
      </c>
      <c r="F330">
        <v>0.5726</v>
      </c>
      <c r="G330">
        <v>99.35</v>
      </c>
      <c r="H330">
        <v>36.262</v>
      </c>
      <c r="I330">
        <v>0.26740000000000003</v>
      </c>
      <c r="J330">
        <v>1</v>
      </c>
      <c r="K330">
        <v>0.20860000000000001</v>
      </c>
    </row>
    <row r="331" spans="1:11" x14ac:dyDescent="0.2">
      <c r="A331" s="6">
        <v>32.9</v>
      </c>
      <c r="B331">
        <v>101</v>
      </c>
      <c r="C331">
        <v>165.72</v>
      </c>
      <c r="D331">
        <v>0.62133000000000005</v>
      </c>
      <c r="E331">
        <v>2</v>
      </c>
      <c r="F331">
        <v>0.5726</v>
      </c>
      <c r="G331">
        <v>97.879000000000005</v>
      </c>
      <c r="H331">
        <v>59.521999999999998</v>
      </c>
      <c r="I331">
        <v>0.37816</v>
      </c>
      <c r="J331">
        <v>1</v>
      </c>
      <c r="K331">
        <v>0.20860000000000001</v>
      </c>
    </row>
    <row r="332" spans="1:11" x14ac:dyDescent="0.2">
      <c r="A332" s="6">
        <v>33</v>
      </c>
      <c r="B332">
        <v>65.706000000000003</v>
      </c>
      <c r="C332">
        <v>138.16999999999999</v>
      </c>
      <c r="D332">
        <v>0.67771999999999999</v>
      </c>
      <c r="E332">
        <v>2</v>
      </c>
      <c r="F332">
        <v>0.5726</v>
      </c>
      <c r="G332">
        <v>18.466999999999999</v>
      </c>
      <c r="H332">
        <v>126.34</v>
      </c>
      <c r="I332">
        <v>0.87246999999999997</v>
      </c>
      <c r="J332">
        <v>3</v>
      </c>
      <c r="K332">
        <v>0.68125000000000002</v>
      </c>
    </row>
    <row r="333" spans="1:11" x14ac:dyDescent="0.2">
      <c r="A333" s="6">
        <v>33.1</v>
      </c>
      <c r="B333">
        <v>78.450999999999993</v>
      </c>
      <c r="C333">
        <v>138.22</v>
      </c>
      <c r="D333">
        <v>0.63793</v>
      </c>
      <c r="E333">
        <v>2</v>
      </c>
      <c r="F333">
        <v>0.5726</v>
      </c>
      <c r="G333">
        <v>15.036</v>
      </c>
      <c r="H333">
        <v>130.28</v>
      </c>
      <c r="I333">
        <v>0.89653000000000005</v>
      </c>
      <c r="J333">
        <v>3</v>
      </c>
      <c r="K333">
        <v>0.68125000000000002</v>
      </c>
    </row>
    <row r="334" spans="1:11" x14ac:dyDescent="0.2">
      <c r="A334" s="6">
        <v>33.200000000000003</v>
      </c>
      <c r="B334">
        <v>97.078000000000003</v>
      </c>
      <c r="C334">
        <v>148.66</v>
      </c>
      <c r="D334">
        <v>0.60494999999999999</v>
      </c>
      <c r="E334">
        <v>2</v>
      </c>
      <c r="F334">
        <v>0.5726</v>
      </c>
      <c r="G334">
        <v>7.1928000000000001</v>
      </c>
      <c r="H334">
        <v>120.18</v>
      </c>
      <c r="I334">
        <v>0.94352999999999998</v>
      </c>
      <c r="J334">
        <v>3</v>
      </c>
      <c r="K334">
        <v>0.68125000000000002</v>
      </c>
    </row>
    <row r="335" spans="1:11" x14ac:dyDescent="0.2">
      <c r="A335" s="6">
        <v>33.299999999999997</v>
      </c>
      <c r="B335">
        <v>114.24</v>
      </c>
      <c r="C335">
        <v>112.27</v>
      </c>
      <c r="D335">
        <v>0.49564999999999998</v>
      </c>
      <c r="E335">
        <v>2</v>
      </c>
      <c r="F335">
        <v>0.5726</v>
      </c>
      <c r="G335">
        <v>10.134</v>
      </c>
      <c r="H335">
        <v>120.72</v>
      </c>
      <c r="I335">
        <v>0.92254999999999998</v>
      </c>
      <c r="J335">
        <v>3</v>
      </c>
      <c r="K335">
        <v>0.68125000000000002</v>
      </c>
    </row>
    <row r="336" spans="1:11" x14ac:dyDescent="0.2">
      <c r="A336" s="6">
        <v>33.4</v>
      </c>
      <c r="B336">
        <v>99.528999999999996</v>
      </c>
      <c r="C336">
        <v>180.65</v>
      </c>
      <c r="D336">
        <v>0.64476999999999995</v>
      </c>
      <c r="E336">
        <v>2</v>
      </c>
      <c r="F336">
        <v>0.5726</v>
      </c>
      <c r="G336">
        <v>13.074999999999999</v>
      </c>
      <c r="H336">
        <v>128.13</v>
      </c>
      <c r="I336">
        <v>0.90739999999999998</v>
      </c>
      <c r="J336">
        <v>3</v>
      </c>
      <c r="K336">
        <v>0.68125000000000002</v>
      </c>
    </row>
    <row r="337" spans="1:11" x14ac:dyDescent="0.2">
      <c r="A337" s="6">
        <v>33.5</v>
      </c>
      <c r="B337">
        <v>84.822999999999993</v>
      </c>
      <c r="C337">
        <v>160.80000000000001</v>
      </c>
      <c r="D337">
        <v>0.65466000000000002</v>
      </c>
      <c r="E337">
        <v>2</v>
      </c>
      <c r="F337">
        <v>0.5726</v>
      </c>
      <c r="G337">
        <v>17.977</v>
      </c>
      <c r="H337">
        <v>126.41</v>
      </c>
      <c r="I337">
        <v>0.87548999999999999</v>
      </c>
      <c r="J337">
        <v>3</v>
      </c>
      <c r="K337">
        <v>0.68125000000000002</v>
      </c>
    </row>
    <row r="338" spans="1:11" x14ac:dyDescent="0.2">
      <c r="A338" s="6">
        <v>33.6</v>
      </c>
      <c r="B338">
        <v>33.843000000000004</v>
      </c>
      <c r="C338">
        <v>140.01</v>
      </c>
      <c r="D338">
        <v>0.80533999999999994</v>
      </c>
      <c r="E338">
        <v>3</v>
      </c>
      <c r="F338">
        <v>0.77729999999999999</v>
      </c>
      <c r="G338">
        <v>28.760999999999999</v>
      </c>
      <c r="H338">
        <v>124.79</v>
      </c>
      <c r="I338">
        <v>0.81269000000000002</v>
      </c>
      <c r="J338">
        <v>3</v>
      </c>
      <c r="K338">
        <v>0.68125000000000002</v>
      </c>
    </row>
    <row r="339" spans="1:11" x14ac:dyDescent="0.2">
      <c r="A339" s="6">
        <v>33.700000000000003</v>
      </c>
      <c r="B339">
        <v>27.47</v>
      </c>
      <c r="C339">
        <v>145.87</v>
      </c>
      <c r="D339">
        <v>0.84153</v>
      </c>
      <c r="E339">
        <v>3</v>
      </c>
      <c r="F339">
        <v>0.77729999999999999</v>
      </c>
      <c r="G339">
        <v>17.977</v>
      </c>
      <c r="H339">
        <v>109.25</v>
      </c>
      <c r="I339">
        <v>0.85870000000000002</v>
      </c>
      <c r="J339">
        <v>3</v>
      </c>
      <c r="K339">
        <v>0.68125000000000002</v>
      </c>
    </row>
    <row r="340" spans="1:11" x14ac:dyDescent="0.2">
      <c r="A340" s="6">
        <v>33.799999999999997</v>
      </c>
      <c r="B340">
        <v>45.607999999999997</v>
      </c>
      <c r="C340">
        <v>167.66</v>
      </c>
      <c r="D340">
        <v>0.78615000000000002</v>
      </c>
      <c r="E340">
        <v>3</v>
      </c>
      <c r="F340">
        <v>0.77729999999999999</v>
      </c>
      <c r="G340">
        <v>43.957000000000001</v>
      </c>
      <c r="H340">
        <v>87.218000000000004</v>
      </c>
      <c r="I340">
        <v>0.66490000000000005</v>
      </c>
      <c r="J340">
        <v>3</v>
      </c>
      <c r="K340">
        <v>0.68125000000000002</v>
      </c>
    </row>
    <row r="341" spans="1:11" x14ac:dyDescent="0.2">
      <c r="A341" s="6">
        <v>33.9</v>
      </c>
      <c r="B341">
        <v>30.902000000000001</v>
      </c>
      <c r="C341">
        <v>153.69</v>
      </c>
      <c r="D341">
        <v>0.83259000000000005</v>
      </c>
      <c r="E341">
        <v>3</v>
      </c>
      <c r="F341">
        <v>0.77729999999999999</v>
      </c>
      <c r="G341">
        <v>41.506999999999998</v>
      </c>
      <c r="H341">
        <v>75.820999999999998</v>
      </c>
      <c r="I341">
        <v>0.64622999999999997</v>
      </c>
      <c r="J341">
        <v>3</v>
      </c>
      <c r="K341">
        <v>0.68125000000000002</v>
      </c>
    </row>
    <row r="342" spans="1:11" x14ac:dyDescent="0.2">
      <c r="A342" s="6">
        <v>34</v>
      </c>
      <c r="B342">
        <v>37.765000000000001</v>
      </c>
      <c r="C342">
        <v>166.38</v>
      </c>
      <c r="D342">
        <v>0.81501000000000001</v>
      </c>
      <c r="E342">
        <v>3</v>
      </c>
      <c r="F342">
        <v>0.77729999999999999</v>
      </c>
      <c r="G342">
        <v>42.976999999999997</v>
      </c>
      <c r="H342">
        <v>95.698999999999998</v>
      </c>
      <c r="I342">
        <v>0.69008999999999998</v>
      </c>
      <c r="J342">
        <v>3</v>
      </c>
      <c r="K342">
        <v>0.68125000000000002</v>
      </c>
    </row>
    <row r="343" spans="1:11" x14ac:dyDescent="0.2">
      <c r="A343" s="6">
        <v>34.1</v>
      </c>
      <c r="B343">
        <v>21.097999999999999</v>
      </c>
      <c r="C343">
        <v>332.12</v>
      </c>
      <c r="D343">
        <v>0.94027000000000005</v>
      </c>
      <c r="E343">
        <v>3</v>
      </c>
      <c r="F343">
        <v>0.77729999999999999</v>
      </c>
      <c r="G343">
        <v>20.917999999999999</v>
      </c>
      <c r="H343">
        <v>100.97</v>
      </c>
      <c r="I343">
        <v>0.82838000000000001</v>
      </c>
      <c r="J343">
        <v>3</v>
      </c>
      <c r="K343">
        <v>0.68125000000000002</v>
      </c>
    </row>
    <row r="344" spans="1:11" x14ac:dyDescent="0.2">
      <c r="A344" s="6">
        <v>34.200000000000003</v>
      </c>
      <c r="B344">
        <v>41.195999999999998</v>
      </c>
      <c r="C344">
        <v>168.32</v>
      </c>
      <c r="D344">
        <v>0.80337999999999998</v>
      </c>
      <c r="E344">
        <v>3</v>
      </c>
      <c r="F344">
        <v>0.77729999999999999</v>
      </c>
      <c r="G344">
        <v>23.369</v>
      </c>
      <c r="H344">
        <v>106.48</v>
      </c>
      <c r="I344">
        <v>0.82003000000000004</v>
      </c>
      <c r="J344">
        <v>3</v>
      </c>
      <c r="K344">
        <v>0.68125000000000002</v>
      </c>
    </row>
    <row r="345" spans="1:11" x14ac:dyDescent="0.2">
      <c r="A345" s="6">
        <v>34.299999999999997</v>
      </c>
      <c r="B345">
        <v>43.646999999999998</v>
      </c>
      <c r="C345">
        <v>132.66</v>
      </c>
      <c r="D345">
        <v>0.75244</v>
      </c>
      <c r="E345">
        <v>3</v>
      </c>
      <c r="F345">
        <v>0.77729999999999999</v>
      </c>
      <c r="G345">
        <v>48.859000000000002</v>
      </c>
      <c r="H345">
        <v>67.855999999999995</v>
      </c>
      <c r="I345">
        <v>0.58138000000000001</v>
      </c>
      <c r="J345">
        <v>3</v>
      </c>
      <c r="K345">
        <v>0.68125000000000002</v>
      </c>
    </row>
    <row r="346" spans="1:11" x14ac:dyDescent="0.2">
      <c r="A346" s="6">
        <v>34.4</v>
      </c>
      <c r="B346">
        <v>49.039000000000001</v>
      </c>
      <c r="C346">
        <v>99.986999999999995</v>
      </c>
      <c r="D346">
        <v>0.67093999999999998</v>
      </c>
      <c r="E346">
        <v>3</v>
      </c>
      <c r="F346">
        <v>0.77729999999999999</v>
      </c>
      <c r="G346">
        <v>20.428000000000001</v>
      </c>
      <c r="H346">
        <v>72.12</v>
      </c>
      <c r="I346">
        <v>0.77927000000000002</v>
      </c>
      <c r="J346">
        <v>3</v>
      </c>
      <c r="K346">
        <v>0.68125000000000002</v>
      </c>
    </row>
    <row r="347" spans="1:11" x14ac:dyDescent="0.2">
      <c r="A347" s="6">
        <v>34.5</v>
      </c>
      <c r="B347">
        <v>39.234999999999999</v>
      </c>
      <c r="C347">
        <v>153.91</v>
      </c>
      <c r="D347">
        <v>0.79686000000000001</v>
      </c>
      <c r="E347">
        <v>3</v>
      </c>
      <c r="F347">
        <v>0.77729999999999999</v>
      </c>
      <c r="G347">
        <v>46.408000000000001</v>
      </c>
      <c r="H347">
        <v>54.497999999999998</v>
      </c>
      <c r="I347">
        <v>0.54008999999999996</v>
      </c>
      <c r="J347">
        <v>2</v>
      </c>
      <c r="K347">
        <v>0.51263999999999998</v>
      </c>
    </row>
    <row r="348" spans="1:11" x14ac:dyDescent="0.2">
      <c r="A348" s="6">
        <v>34.6</v>
      </c>
      <c r="B348">
        <v>30.411999999999999</v>
      </c>
      <c r="C348">
        <v>158.16999999999999</v>
      </c>
      <c r="D348">
        <v>0.83872999999999998</v>
      </c>
      <c r="E348">
        <v>3</v>
      </c>
      <c r="F348">
        <v>0.77729999999999999</v>
      </c>
      <c r="G348">
        <v>45.917999999999999</v>
      </c>
      <c r="H348">
        <v>57.021999999999998</v>
      </c>
      <c r="I348">
        <v>0.55393000000000003</v>
      </c>
      <c r="J348">
        <v>2</v>
      </c>
      <c r="K348">
        <v>0.51263999999999998</v>
      </c>
    </row>
    <row r="349" spans="1:11" x14ac:dyDescent="0.2">
      <c r="A349" s="6">
        <v>34.700000000000003</v>
      </c>
      <c r="B349">
        <v>53.941000000000003</v>
      </c>
      <c r="C349">
        <v>130.13</v>
      </c>
      <c r="D349">
        <v>0.70696000000000003</v>
      </c>
      <c r="E349">
        <v>3</v>
      </c>
      <c r="F349">
        <v>0.77729999999999999</v>
      </c>
      <c r="G349">
        <v>46.899000000000001</v>
      </c>
      <c r="H349">
        <v>25.503</v>
      </c>
      <c r="I349">
        <v>0.35224</v>
      </c>
      <c r="J349">
        <v>1</v>
      </c>
      <c r="K349">
        <v>0.20860000000000001</v>
      </c>
    </row>
    <row r="350" spans="1:11" x14ac:dyDescent="0.2">
      <c r="A350" s="6">
        <v>34.799999999999997</v>
      </c>
      <c r="B350">
        <v>49.039000000000001</v>
      </c>
      <c r="C350">
        <v>124.99</v>
      </c>
      <c r="D350">
        <v>0.71821000000000002</v>
      </c>
      <c r="E350">
        <v>3</v>
      </c>
      <c r="F350">
        <v>0.77729999999999999</v>
      </c>
      <c r="G350">
        <v>71.899000000000001</v>
      </c>
      <c r="H350">
        <v>26.655000000000001</v>
      </c>
      <c r="I350">
        <v>0.27045999999999998</v>
      </c>
      <c r="J350">
        <v>1</v>
      </c>
      <c r="K350">
        <v>0.20860000000000001</v>
      </c>
    </row>
    <row r="351" spans="1:11" x14ac:dyDescent="0.2">
      <c r="A351" s="6">
        <v>34.9</v>
      </c>
      <c r="B351">
        <v>53.941000000000003</v>
      </c>
      <c r="C351">
        <v>141.9</v>
      </c>
      <c r="D351">
        <v>0.72457000000000005</v>
      </c>
      <c r="E351">
        <v>3</v>
      </c>
      <c r="F351">
        <v>0.77729999999999999</v>
      </c>
      <c r="G351">
        <v>31.702999999999999</v>
      </c>
      <c r="H351">
        <v>56.704000000000001</v>
      </c>
      <c r="I351">
        <v>0.64139999999999997</v>
      </c>
      <c r="J351">
        <v>3</v>
      </c>
      <c r="K351">
        <v>0.68125000000000002</v>
      </c>
    </row>
    <row r="352" spans="1:11" x14ac:dyDescent="0.2">
      <c r="A352" s="6">
        <v>35</v>
      </c>
      <c r="B352">
        <v>44.137</v>
      </c>
      <c r="C352">
        <v>138.47</v>
      </c>
      <c r="D352">
        <v>0.75829999999999997</v>
      </c>
      <c r="E352">
        <v>3</v>
      </c>
      <c r="F352">
        <v>0.77729999999999999</v>
      </c>
      <c r="G352">
        <v>26.31</v>
      </c>
      <c r="H352">
        <v>72.218000000000004</v>
      </c>
      <c r="I352">
        <v>0.73297000000000001</v>
      </c>
      <c r="J352">
        <v>3</v>
      </c>
      <c r="K352">
        <v>0.68125000000000002</v>
      </c>
    </row>
    <row r="353" spans="1:11" x14ac:dyDescent="0.2">
      <c r="A353" s="6">
        <v>35.1</v>
      </c>
      <c r="B353">
        <v>57.863</v>
      </c>
      <c r="C353">
        <v>137.38999999999999</v>
      </c>
      <c r="D353">
        <v>0.70365</v>
      </c>
      <c r="E353">
        <v>3</v>
      </c>
      <c r="F353">
        <v>0.77729999999999999</v>
      </c>
      <c r="G353">
        <v>19.937999999999999</v>
      </c>
      <c r="H353">
        <v>92.781999999999996</v>
      </c>
      <c r="I353">
        <v>0.82311999999999996</v>
      </c>
      <c r="J353">
        <v>3</v>
      </c>
      <c r="K353">
        <v>0.68125000000000002</v>
      </c>
    </row>
    <row r="354" spans="1:11" x14ac:dyDescent="0.2">
      <c r="A354" s="6">
        <v>35.200000000000003</v>
      </c>
      <c r="B354">
        <v>36.783999999999999</v>
      </c>
      <c r="C354">
        <v>216.04</v>
      </c>
      <c r="D354">
        <v>0.85450999999999999</v>
      </c>
      <c r="E354">
        <v>3</v>
      </c>
      <c r="F354">
        <v>0.77729999999999999</v>
      </c>
      <c r="G354">
        <v>54.252000000000002</v>
      </c>
      <c r="H354">
        <v>67.046999999999997</v>
      </c>
      <c r="I354">
        <v>0.55274000000000001</v>
      </c>
      <c r="J354">
        <v>2</v>
      </c>
      <c r="K354">
        <v>0.51263999999999998</v>
      </c>
    </row>
    <row r="355" spans="1:11" x14ac:dyDescent="0.2">
      <c r="A355" s="6">
        <v>35.299999999999997</v>
      </c>
      <c r="B355">
        <v>33.843000000000004</v>
      </c>
      <c r="C355">
        <v>222.36</v>
      </c>
      <c r="D355">
        <v>0.86790999999999996</v>
      </c>
      <c r="E355">
        <v>3</v>
      </c>
      <c r="F355">
        <v>0.77729999999999999</v>
      </c>
      <c r="G355">
        <v>63.564999999999998</v>
      </c>
      <c r="H355">
        <v>58.296999999999997</v>
      </c>
      <c r="I355">
        <v>0.47838999999999998</v>
      </c>
      <c r="J355">
        <v>2</v>
      </c>
      <c r="K355">
        <v>0.51263999999999998</v>
      </c>
    </row>
    <row r="356" spans="1:11" x14ac:dyDescent="0.2">
      <c r="A356" s="6">
        <v>35.4</v>
      </c>
      <c r="B356">
        <v>66.686000000000007</v>
      </c>
      <c r="C356">
        <v>231.16</v>
      </c>
      <c r="D356">
        <v>0.77610999999999997</v>
      </c>
      <c r="E356">
        <v>3</v>
      </c>
      <c r="F356">
        <v>0.77729999999999999</v>
      </c>
      <c r="G356">
        <v>53.271000000000001</v>
      </c>
      <c r="H356">
        <v>75.037000000000006</v>
      </c>
      <c r="I356">
        <v>0.58482000000000001</v>
      </c>
      <c r="J356">
        <v>2</v>
      </c>
      <c r="K356">
        <v>0.51263999999999998</v>
      </c>
    </row>
    <row r="357" spans="1:11" x14ac:dyDescent="0.2">
      <c r="A357" s="6">
        <v>35.5</v>
      </c>
      <c r="B357">
        <v>29.920999999999999</v>
      </c>
      <c r="C357">
        <v>217.56</v>
      </c>
      <c r="D357">
        <v>0.87909999999999999</v>
      </c>
      <c r="E357">
        <v>3</v>
      </c>
      <c r="F357">
        <v>0.77729999999999999</v>
      </c>
      <c r="G357">
        <v>58.173000000000002</v>
      </c>
      <c r="H357">
        <v>76.753</v>
      </c>
      <c r="I357">
        <v>0.56884999999999997</v>
      </c>
      <c r="J357">
        <v>2</v>
      </c>
      <c r="K357">
        <v>0.51263999999999998</v>
      </c>
    </row>
    <row r="358" spans="1:11" x14ac:dyDescent="0.2">
      <c r="A358" s="6">
        <v>35.6</v>
      </c>
      <c r="B358">
        <v>31.391999999999999</v>
      </c>
      <c r="C358">
        <v>119.3</v>
      </c>
      <c r="D358">
        <v>0.79168000000000005</v>
      </c>
      <c r="E358">
        <v>3</v>
      </c>
      <c r="F358">
        <v>0.77729999999999999</v>
      </c>
      <c r="G358">
        <v>51.31</v>
      </c>
      <c r="H358">
        <v>79.253</v>
      </c>
      <c r="I358">
        <v>0.60701000000000005</v>
      </c>
      <c r="J358">
        <v>2</v>
      </c>
      <c r="K358">
        <v>0.51263999999999998</v>
      </c>
    </row>
    <row r="359" spans="1:11" x14ac:dyDescent="0.2">
      <c r="A359" s="6">
        <v>35.700000000000003</v>
      </c>
      <c r="B359">
        <v>28.940999999999999</v>
      </c>
      <c r="C359">
        <v>188.79</v>
      </c>
      <c r="D359">
        <v>0.86707999999999996</v>
      </c>
      <c r="E359">
        <v>3</v>
      </c>
      <c r="F359">
        <v>0.77729999999999999</v>
      </c>
      <c r="G359">
        <v>99.84</v>
      </c>
      <c r="H359">
        <v>70.012</v>
      </c>
      <c r="I359">
        <v>0.41219</v>
      </c>
      <c r="J359">
        <v>2</v>
      </c>
      <c r="K359">
        <v>0.51263999999999998</v>
      </c>
    </row>
    <row r="360" spans="1:11" x14ac:dyDescent="0.2">
      <c r="A360" s="6">
        <v>35.799999999999997</v>
      </c>
      <c r="B360">
        <v>33.843000000000004</v>
      </c>
      <c r="C360">
        <v>119.91</v>
      </c>
      <c r="D360">
        <v>0.77988999999999997</v>
      </c>
      <c r="E360">
        <v>3</v>
      </c>
      <c r="F360">
        <v>0.77729999999999999</v>
      </c>
      <c r="G360">
        <v>124.84</v>
      </c>
      <c r="H360">
        <v>19.204000000000001</v>
      </c>
      <c r="I360">
        <v>0.13331999999999999</v>
      </c>
      <c r="J360">
        <v>1</v>
      </c>
      <c r="K360">
        <v>0.20860000000000001</v>
      </c>
    </row>
    <row r="361" spans="1:11" x14ac:dyDescent="0.2">
      <c r="A361" s="6">
        <v>35.9</v>
      </c>
      <c r="B361">
        <v>42.176000000000002</v>
      </c>
      <c r="C361">
        <v>134.35</v>
      </c>
      <c r="D361">
        <v>0.76107999999999998</v>
      </c>
      <c r="E361">
        <v>3</v>
      </c>
      <c r="F361">
        <v>0.77729999999999999</v>
      </c>
      <c r="G361">
        <v>82.683000000000007</v>
      </c>
      <c r="H361">
        <v>73.566000000000003</v>
      </c>
      <c r="I361">
        <v>0.47083000000000003</v>
      </c>
      <c r="J361">
        <v>2</v>
      </c>
      <c r="K361">
        <v>0.51263999999999998</v>
      </c>
    </row>
    <row r="362" spans="1:11" x14ac:dyDescent="0.2">
      <c r="A362" s="6">
        <v>36</v>
      </c>
      <c r="B362">
        <v>35.804000000000002</v>
      </c>
      <c r="C362">
        <v>194.62</v>
      </c>
      <c r="D362">
        <v>0.84462000000000004</v>
      </c>
      <c r="E362">
        <v>3</v>
      </c>
      <c r="F362">
        <v>0.77729999999999999</v>
      </c>
      <c r="G362">
        <v>43.957000000000001</v>
      </c>
      <c r="H362">
        <v>67.12</v>
      </c>
      <c r="I362">
        <v>0.60426999999999997</v>
      </c>
      <c r="J362">
        <v>2</v>
      </c>
      <c r="K362">
        <v>0.51263999999999998</v>
      </c>
    </row>
    <row r="363" spans="1:11" x14ac:dyDescent="0.2">
      <c r="A363" s="6">
        <v>36.1</v>
      </c>
      <c r="B363">
        <v>27.960999999999999</v>
      </c>
      <c r="C363">
        <v>160.99</v>
      </c>
      <c r="D363">
        <v>0.85202</v>
      </c>
      <c r="E363">
        <v>3</v>
      </c>
      <c r="F363">
        <v>0.77729999999999999</v>
      </c>
      <c r="G363">
        <v>48.859000000000002</v>
      </c>
      <c r="H363">
        <v>80.11</v>
      </c>
      <c r="I363">
        <v>0.62116000000000005</v>
      </c>
      <c r="J363">
        <v>2</v>
      </c>
      <c r="K363">
        <v>0.51263999999999998</v>
      </c>
    </row>
    <row r="364" spans="1:11" x14ac:dyDescent="0.2">
      <c r="A364" s="6">
        <v>36.200000000000003</v>
      </c>
      <c r="B364">
        <v>21.097999999999999</v>
      </c>
      <c r="C364">
        <v>84.081000000000003</v>
      </c>
      <c r="D364">
        <v>0.79940999999999995</v>
      </c>
      <c r="E364">
        <v>3</v>
      </c>
      <c r="F364">
        <v>0.77729999999999999</v>
      </c>
      <c r="G364">
        <v>95.427999999999997</v>
      </c>
      <c r="H364">
        <v>53.517000000000003</v>
      </c>
      <c r="I364">
        <v>0.35931000000000002</v>
      </c>
      <c r="J364">
        <v>2</v>
      </c>
      <c r="K364">
        <v>0.51263999999999998</v>
      </c>
    </row>
    <row r="365" spans="1:11" x14ac:dyDescent="0.2">
      <c r="A365" s="6">
        <v>36.299999999999997</v>
      </c>
      <c r="B365">
        <v>40.215000000000003</v>
      </c>
      <c r="C365">
        <v>126.8</v>
      </c>
      <c r="D365">
        <v>0.75921000000000005</v>
      </c>
      <c r="E365">
        <v>3</v>
      </c>
      <c r="F365">
        <v>0.77729999999999999</v>
      </c>
      <c r="G365">
        <v>74.349999999999994</v>
      </c>
      <c r="H365">
        <v>58.64</v>
      </c>
      <c r="I365">
        <v>0.44094</v>
      </c>
      <c r="J365">
        <v>2</v>
      </c>
      <c r="K365">
        <v>0.51263999999999998</v>
      </c>
    </row>
    <row r="366" spans="1:11" x14ac:dyDescent="0.2">
      <c r="A366" s="6">
        <v>36.4</v>
      </c>
      <c r="B366">
        <v>27.960999999999999</v>
      </c>
      <c r="C366">
        <v>108.05</v>
      </c>
      <c r="D366">
        <v>0.79442000000000002</v>
      </c>
      <c r="E366">
        <v>3</v>
      </c>
      <c r="F366">
        <v>0.77729999999999999</v>
      </c>
      <c r="G366">
        <v>45.917999999999999</v>
      </c>
      <c r="H366">
        <v>90.846000000000004</v>
      </c>
      <c r="I366">
        <v>0.66425000000000001</v>
      </c>
      <c r="J366">
        <v>3</v>
      </c>
      <c r="K366">
        <v>0.68125000000000002</v>
      </c>
    </row>
    <row r="367" spans="1:11" x14ac:dyDescent="0.2">
      <c r="A367" s="6">
        <v>36.5</v>
      </c>
      <c r="B367">
        <v>14.234999999999999</v>
      </c>
      <c r="C367">
        <v>161.58000000000001</v>
      </c>
      <c r="D367">
        <v>0.91903000000000001</v>
      </c>
      <c r="E367">
        <v>3</v>
      </c>
      <c r="F367">
        <v>0.77729999999999999</v>
      </c>
      <c r="G367">
        <v>49.35</v>
      </c>
      <c r="H367">
        <v>78.566000000000003</v>
      </c>
      <c r="I367">
        <v>0.61419999999999997</v>
      </c>
      <c r="J367">
        <v>3</v>
      </c>
      <c r="K367">
        <v>0.68125000000000002</v>
      </c>
    </row>
    <row r="368" spans="1:11" x14ac:dyDescent="0.2">
      <c r="A368" s="6">
        <v>36.6</v>
      </c>
      <c r="B368">
        <v>49.529000000000003</v>
      </c>
      <c r="C368">
        <v>146.97</v>
      </c>
      <c r="D368">
        <v>0.74794000000000005</v>
      </c>
      <c r="E368">
        <v>3</v>
      </c>
      <c r="F368">
        <v>0.77729999999999999</v>
      </c>
      <c r="G368">
        <v>56.212000000000003</v>
      </c>
      <c r="H368">
        <v>101.07</v>
      </c>
      <c r="I368">
        <v>0.64259999999999995</v>
      </c>
      <c r="J368">
        <v>3</v>
      </c>
      <c r="K368">
        <v>0.68125000000000002</v>
      </c>
    </row>
    <row r="369" spans="1:11" x14ac:dyDescent="0.2">
      <c r="A369" s="6">
        <v>36.700000000000003</v>
      </c>
      <c r="B369">
        <v>68.156999999999996</v>
      </c>
      <c r="C369">
        <v>193.69</v>
      </c>
      <c r="D369">
        <v>0.73970999999999998</v>
      </c>
      <c r="E369">
        <v>3</v>
      </c>
      <c r="F369">
        <v>0.77729999999999999</v>
      </c>
      <c r="G369">
        <v>53.761000000000003</v>
      </c>
      <c r="H369">
        <v>94.081000000000003</v>
      </c>
      <c r="I369">
        <v>0.63636000000000004</v>
      </c>
      <c r="J369">
        <v>3</v>
      </c>
      <c r="K369">
        <v>0.68125000000000002</v>
      </c>
    </row>
    <row r="370" spans="1:11" x14ac:dyDescent="0.2">
      <c r="A370" s="6">
        <v>36.799999999999997</v>
      </c>
      <c r="B370">
        <v>32.372</v>
      </c>
      <c r="C370">
        <v>171.61</v>
      </c>
      <c r="D370">
        <v>0.84130000000000005</v>
      </c>
      <c r="E370">
        <v>3</v>
      </c>
      <c r="F370">
        <v>0.77729999999999999</v>
      </c>
      <c r="G370">
        <v>46.899000000000001</v>
      </c>
      <c r="H370">
        <v>80.405000000000001</v>
      </c>
      <c r="I370">
        <v>0.63160000000000005</v>
      </c>
      <c r="J370">
        <v>3</v>
      </c>
      <c r="K370">
        <v>0.68125000000000002</v>
      </c>
    </row>
    <row r="371" spans="1:11" x14ac:dyDescent="0.2">
      <c r="A371" s="6">
        <v>36.9</v>
      </c>
      <c r="B371">
        <v>71.097999999999999</v>
      </c>
      <c r="C371">
        <v>210.4</v>
      </c>
      <c r="D371">
        <v>0.74743000000000004</v>
      </c>
      <c r="E371">
        <v>3</v>
      </c>
      <c r="F371">
        <v>0.77729999999999999</v>
      </c>
      <c r="G371">
        <v>49.84</v>
      </c>
      <c r="H371">
        <v>71.14</v>
      </c>
      <c r="I371">
        <v>0.58803000000000005</v>
      </c>
      <c r="J371">
        <v>3</v>
      </c>
      <c r="K371">
        <v>0.68125000000000002</v>
      </c>
    </row>
    <row r="372" spans="1:11" x14ac:dyDescent="0.2">
      <c r="A372" s="6">
        <v>37</v>
      </c>
      <c r="B372">
        <v>124.53</v>
      </c>
      <c r="C372">
        <v>106.31</v>
      </c>
      <c r="D372">
        <v>0.46054</v>
      </c>
      <c r="E372">
        <v>2</v>
      </c>
      <c r="F372">
        <v>0.5726</v>
      </c>
      <c r="G372">
        <v>57.683</v>
      </c>
      <c r="H372">
        <v>79.277000000000001</v>
      </c>
      <c r="I372">
        <v>0.57882999999999996</v>
      </c>
      <c r="J372">
        <v>3</v>
      </c>
      <c r="K372">
        <v>0.68125000000000002</v>
      </c>
    </row>
    <row r="373" spans="1:11" x14ac:dyDescent="0.2">
      <c r="A373" s="6">
        <v>37.1</v>
      </c>
      <c r="B373">
        <v>83.352999999999994</v>
      </c>
      <c r="C373">
        <v>116.41</v>
      </c>
      <c r="D373">
        <v>0.58274000000000004</v>
      </c>
      <c r="E373">
        <v>2</v>
      </c>
      <c r="F373">
        <v>0.5726</v>
      </c>
      <c r="G373">
        <v>39.545999999999999</v>
      </c>
      <c r="H373">
        <v>71.703999999999994</v>
      </c>
      <c r="I373">
        <v>0.64453000000000005</v>
      </c>
      <c r="J373">
        <v>3</v>
      </c>
      <c r="K373">
        <v>0.68125000000000002</v>
      </c>
    </row>
    <row r="374" spans="1:11" x14ac:dyDescent="0.2">
      <c r="A374" s="6">
        <v>37.200000000000003</v>
      </c>
      <c r="B374">
        <v>46.588000000000001</v>
      </c>
      <c r="C374">
        <v>131.24</v>
      </c>
      <c r="D374">
        <v>0.73802000000000001</v>
      </c>
      <c r="E374">
        <v>3</v>
      </c>
      <c r="F374">
        <v>0.77729999999999999</v>
      </c>
      <c r="G374">
        <v>43.957000000000001</v>
      </c>
      <c r="H374">
        <v>92.61</v>
      </c>
      <c r="I374">
        <v>0.67813000000000001</v>
      </c>
      <c r="J374">
        <v>3</v>
      </c>
      <c r="K374">
        <v>0.68125000000000002</v>
      </c>
    </row>
    <row r="375" spans="1:11" x14ac:dyDescent="0.2">
      <c r="A375" s="6">
        <v>37.299999999999997</v>
      </c>
      <c r="B375">
        <v>30.902000000000001</v>
      </c>
      <c r="C375">
        <v>166.43</v>
      </c>
      <c r="D375">
        <v>0.84340000000000004</v>
      </c>
      <c r="E375">
        <v>3</v>
      </c>
      <c r="F375">
        <v>0.77729999999999999</v>
      </c>
      <c r="G375">
        <v>40.526000000000003</v>
      </c>
      <c r="H375">
        <v>77.438999999999993</v>
      </c>
      <c r="I375">
        <v>0.65646000000000004</v>
      </c>
      <c r="J375">
        <v>3</v>
      </c>
      <c r="K375">
        <v>0.68125000000000002</v>
      </c>
    </row>
    <row r="376" spans="1:11" x14ac:dyDescent="0.2">
      <c r="A376" s="6">
        <v>37.4</v>
      </c>
      <c r="B376">
        <v>62.765000000000001</v>
      </c>
      <c r="C376">
        <v>195.97</v>
      </c>
      <c r="D376">
        <v>0.75741999999999998</v>
      </c>
      <c r="E376">
        <v>3</v>
      </c>
      <c r="F376">
        <v>0.77729999999999999</v>
      </c>
      <c r="G376">
        <v>36.113999999999997</v>
      </c>
      <c r="H376">
        <v>69.277000000000001</v>
      </c>
      <c r="I376">
        <v>0.65732999999999997</v>
      </c>
      <c r="J376">
        <v>3</v>
      </c>
      <c r="K376">
        <v>0.68125000000000002</v>
      </c>
    </row>
    <row r="377" spans="1:11" x14ac:dyDescent="0.2">
      <c r="A377" s="6">
        <v>37.5</v>
      </c>
      <c r="B377">
        <v>64.724999999999994</v>
      </c>
      <c r="C377">
        <v>237.34</v>
      </c>
      <c r="D377">
        <v>0.78571999999999997</v>
      </c>
      <c r="E377">
        <v>3</v>
      </c>
      <c r="F377">
        <v>0.77729999999999999</v>
      </c>
      <c r="G377">
        <v>35.624000000000002</v>
      </c>
      <c r="H377">
        <v>76.703999999999994</v>
      </c>
      <c r="I377">
        <v>0.68286000000000002</v>
      </c>
      <c r="J377">
        <v>3</v>
      </c>
      <c r="K377">
        <v>0.68125000000000002</v>
      </c>
    </row>
    <row r="378" spans="1:11" x14ac:dyDescent="0.2">
      <c r="A378" s="6">
        <v>37.6</v>
      </c>
      <c r="B378">
        <v>54.920999999999999</v>
      </c>
      <c r="C378">
        <v>174.11</v>
      </c>
      <c r="D378">
        <v>0.76019999999999999</v>
      </c>
      <c r="E378">
        <v>3</v>
      </c>
      <c r="F378">
        <v>0.77729999999999999</v>
      </c>
      <c r="G378">
        <v>51.801000000000002</v>
      </c>
      <c r="H378">
        <v>93.885000000000005</v>
      </c>
      <c r="I378">
        <v>0.64442999999999995</v>
      </c>
      <c r="J378">
        <v>3</v>
      </c>
      <c r="K378">
        <v>0.68125000000000002</v>
      </c>
    </row>
    <row r="379" spans="1:11" x14ac:dyDescent="0.2">
      <c r="A379" s="6">
        <v>37.700000000000003</v>
      </c>
      <c r="B379">
        <v>87.765000000000001</v>
      </c>
      <c r="C379">
        <v>134.37</v>
      </c>
      <c r="D379">
        <v>0.60489999999999999</v>
      </c>
      <c r="E379">
        <v>3</v>
      </c>
      <c r="F379">
        <v>0.77729999999999999</v>
      </c>
      <c r="G379">
        <v>54.252000000000002</v>
      </c>
      <c r="H379">
        <v>77.340999999999994</v>
      </c>
      <c r="I379">
        <v>0.58772999999999997</v>
      </c>
      <c r="J379">
        <v>3</v>
      </c>
      <c r="K379">
        <v>0.68125000000000002</v>
      </c>
    </row>
    <row r="380" spans="1:11" x14ac:dyDescent="0.2">
      <c r="A380" s="6">
        <v>37.799999999999997</v>
      </c>
      <c r="B380">
        <v>60.804000000000002</v>
      </c>
      <c r="C380">
        <v>111.95</v>
      </c>
      <c r="D380">
        <v>0.64802999999999999</v>
      </c>
      <c r="E380">
        <v>3</v>
      </c>
      <c r="F380">
        <v>0.77729999999999999</v>
      </c>
      <c r="G380">
        <v>43.957000000000001</v>
      </c>
      <c r="H380">
        <v>70.552000000000007</v>
      </c>
      <c r="I380">
        <v>0.61612999999999996</v>
      </c>
      <c r="J380">
        <v>3</v>
      </c>
      <c r="K380">
        <v>0.68125000000000002</v>
      </c>
    </row>
    <row r="381" spans="1:11" x14ac:dyDescent="0.2">
      <c r="A381" s="6">
        <v>37.9</v>
      </c>
      <c r="B381">
        <v>26</v>
      </c>
      <c r="C381">
        <v>127.46</v>
      </c>
      <c r="D381">
        <v>0.83057000000000003</v>
      </c>
      <c r="E381">
        <v>3</v>
      </c>
      <c r="F381">
        <v>0.77729999999999999</v>
      </c>
      <c r="G381">
        <v>44.938000000000002</v>
      </c>
      <c r="H381">
        <v>63.542000000000002</v>
      </c>
      <c r="I381">
        <v>0.58574999999999999</v>
      </c>
      <c r="J381">
        <v>3</v>
      </c>
      <c r="K381">
        <v>0.68125000000000002</v>
      </c>
    </row>
    <row r="382" spans="1:11" x14ac:dyDescent="0.2">
      <c r="A382" s="6">
        <v>38</v>
      </c>
      <c r="B382">
        <v>19.137</v>
      </c>
      <c r="C382">
        <v>210.85</v>
      </c>
      <c r="D382">
        <v>0.91678999999999999</v>
      </c>
      <c r="E382">
        <v>3</v>
      </c>
      <c r="F382">
        <v>0.77729999999999999</v>
      </c>
      <c r="G382">
        <v>31.702999999999999</v>
      </c>
      <c r="H382">
        <v>74.350999999999999</v>
      </c>
      <c r="I382">
        <v>0.70106999999999997</v>
      </c>
      <c r="J382">
        <v>3</v>
      </c>
      <c r="K382">
        <v>0.68125000000000002</v>
      </c>
    </row>
    <row r="383" spans="1:11" x14ac:dyDescent="0.2">
      <c r="A383" s="6">
        <v>38.1</v>
      </c>
      <c r="B383">
        <v>44.137</v>
      </c>
      <c r="C383">
        <v>128.66</v>
      </c>
      <c r="D383">
        <v>0.74456999999999995</v>
      </c>
      <c r="E383">
        <v>3</v>
      </c>
      <c r="F383">
        <v>0.77729999999999999</v>
      </c>
      <c r="G383">
        <v>43.957000000000001</v>
      </c>
      <c r="H383">
        <v>62.218000000000004</v>
      </c>
      <c r="I383">
        <v>0.58599000000000001</v>
      </c>
      <c r="J383">
        <v>2</v>
      </c>
      <c r="K383">
        <v>0.51263999999999998</v>
      </c>
    </row>
    <row r="384" spans="1:11" x14ac:dyDescent="0.2">
      <c r="A384" s="6">
        <v>38.200000000000003</v>
      </c>
      <c r="B384">
        <v>51.98</v>
      </c>
      <c r="C384">
        <v>118.17</v>
      </c>
      <c r="D384">
        <v>0.69450000000000001</v>
      </c>
      <c r="E384">
        <v>3</v>
      </c>
      <c r="F384">
        <v>0.77729999999999999</v>
      </c>
      <c r="G384">
        <v>43.957000000000001</v>
      </c>
      <c r="H384">
        <v>52.414000000000001</v>
      </c>
      <c r="I384">
        <v>0.54388000000000003</v>
      </c>
      <c r="J384">
        <v>2</v>
      </c>
      <c r="K384">
        <v>0.51263999999999998</v>
      </c>
    </row>
    <row r="385" spans="1:11" x14ac:dyDescent="0.2">
      <c r="A385" s="6">
        <v>38.299999999999997</v>
      </c>
      <c r="B385">
        <v>59.823</v>
      </c>
      <c r="C385">
        <v>115.04</v>
      </c>
      <c r="D385">
        <v>0.65788999999999997</v>
      </c>
      <c r="E385">
        <v>2</v>
      </c>
      <c r="F385">
        <v>0.5726</v>
      </c>
      <c r="G385">
        <v>48.369</v>
      </c>
      <c r="H385">
        <v>55.183999999999997</v>
      </c>
      <c r="I385">
        <v>0.53290999999999999</v>
      </c>
      <c r="J385">
        <v>2</v>
      </c>
      <c r="K385">
        <v>0.51263999999999998</v>
      </c>
    </row>
    <row r="386" spans="1:11" x14ac:dyDescent="0.2">
      <c r="A386" s="6">
        <v>38.4</v>
      </c>
      <c r="B386">
        <v>97.078000000000003</v>
      </c>
      <c r="C386">
        <v>114.84</v>
      </c>
      <c r="D386">
        <v>0.54191</v>
      </c>
      <c r="E386">
        <v>2</v>
      </c>
      <c r="F386">
        <v>0.5726</v>
      </c>
      <c r="G386">
        <v>46.899000000000001</v>
      </c>
      <c r="H386">
        <v>67.659000000000006</v>
      </c>
      <c r="I386">
        <v>0.59060999999999997</v>
      </c>
      <c r="J386">
        <v>2</v>
      </c>
      <c r="K386">
        <v>0.51263999999999998</v>
      </c>
    </row>
    <row r="387" spans="1:11" x14ac:dyDescent="0.2">
      <c r="A387" s="6">
        <v>38.5</v>
      </c>
      <c r="B387">
        <v>130.9</v>
      </c>
      <c r="C387">
        <v>135.75</v>
      </c>
      <c r="D387">
        <v>0.50909000000000004</v>
      </c>
      <c r="E387">
        <v>2</v>
      </c>
      <c r="F387">
        <v>0.5726</v>
      </c>
      <c r="G387">
        <v>78.760999999999996</v>
      </c>
      <c r="H387">
        <v>18.271999999999998</v>
      </c>
      <c r="I387">
        <v>0.18831000000000001</v>
      </c>
      <c r="J387">
        <v>1</v>
      </c>
      <c r="K387">
        <v>0.20860000000000001</v>
      </c>
    </row>
    <row r="388" spans="1:11" x14ac:dyDescent="0.2">
      <c r="A388" s="6">
        <v>38.6</v>
      </c>
      <c r="B388">
        <v>34.823</v>
      </c>
      <c r="C388">
        <v>144.28</v>
      </c>
      <c r="D388">
        <v>0.80557000000000001</v>
      </c>
      <c r="E388">
        <v>3</v>
      </c>
      <c r="F388">
        <v>0.77729999999999999</v>
      </c>
      <c r="G388">
        <v>98.369</v>
      </c>
      <c r="H388">
        <v>40.820999999999998</v>
      </c>
      <c r="I388">
        <v>0.29327999999999999</v>
      </c>
      <c r="J388">
        <v>1</v>
      </c>
      <c r="K388">
        <v>0.20860000000000001</v>
      </c>
    </row>
    <row r="389" spans="1:11" x14ac:dyDescent="0.2">
      <c r="A389" s="6">
        <v>38.700000000000003</v>
      </c>
      <c r="B389">
        <v>29.920999999999999</v>
      </c>
      <c r="C389">
        <v>240.6</v>
      </c>
      <c r="D389">
        <v>0.88939000000000001</v>
      </c>
      <c r="E389">
        <v>3</v>
      </c>
      <c r="F389">
        <v>0.77729999999999999</v>
      </c>
      <c r="G389">
        <v>87.584999999999994</v>
      </c>
      <c r="H389">
        <v>45.38</v>
      </c>
      <c r="I389">
        <v>0.34128999999999998</v>
      </c>
      <c r="J389">
        <v>1</v>
      </c>
      <c r="K389">
        <v>0.20860000000000001</v>
      </c>
    </row>
    <row r="390" spans="1:11" x14ac:dyDescent="0.2">
      <c r="A390" s="6">
        <v>38.799999999999997</v>
      </c>
      <c r="B390">
        <v>65.706000000000003</v>
      </c>
      <c r="C390">
        <v>182.78</v>
      </c>
      <c r="D390">
        <v>0.73556999999999995</v>
      </c>
      <c r="E390">
        <v>3</v>
      </c>
      <c r="F390">
        <v>0.77729999999999999</v>
      </c>
      <c r="G390">
        <v>42.487000000000002</v>
      </c>
      <c r="H390">
        <v>65.38</v>
      </c>
      <c r="I390">
        <v>0.60611999999999999</v>
      </c>
      <c r="J390">
        <v>3</v>
      </c>
      <c r="K390">
        <v>0.68125000000000002</v>
      </c>
    </row>
    <row r="391" spans="1:11" x14ac:dyDescent="0.2">
      <c r="A391" s="6">
        <v>38.9</v>
      </c>
      <c r="B391">
        <v>51</v>
      </c>
      <c r="C391">
        <v>209.01</v>
      </c>
      <c r="D391">
        <v>0.80384999999999995</v>
      </c>
      <c r="E391">
        <v>3</v>
      </c>
      <c r="F391">
        <v>0.77729999999999999</v>
      </c>
      <c r="G391">
        <v>22.388999999999999</v>
      </c>
      <c r="H391">
        <v>91.433999999999997</v>
      </c>
      <c r="I391">
        <v>0.80330000000000001</v>
      </c>
      <c r="J391">
        <v>3</v>
      </c>
      <c r="K391">
        <v>0.68125000000000002</v>
      </c>
    </row>
    <row r="392" spans="1:11" x14ac:dyDescent="0.2">
      <c r="A392" s="6">
        <v>39</v>
      </c>
      <c r="B392">
        <v>37.765000000000001</v>
      </c>
      <c r="C392">
        <v>246.29</v>
      </c>
      <c r="D392">
        <v>0.86704999999999999</v>
      </c>
      <c r="E392">
        <v>3</v>
      </c>
      <c r="F392">
        <v>0.77729999999999999</v>
      </c>
      <c r="G392">
        <v>33.173000000000002</v>
      </c>
      <c r="H392">
        <v>80.992999999999995</v>
      </c>
      <c r="I392">
        <v>0.70943000000000001</v>
      </c>
      <c r="J392">
        <v>3</v>
      </c>
      <c r="K392">
        <v>0.68125000000000002</v>
      </c>
    </row>
    <row r="393" spans="1:11" x14ac:dyDescent="0.2">
      <c r="A393" s="6">
        <v>39.1</v>
      </c>
      <c r="B393">
        <v>23.059000000000001</v>
      </c>
      <c r="C393">
        <v>164.18</v>
      </c>
      <c r="D393">
        <v>0.87685000000000002</v>
      </c>
      <c r="E393">
        <v>3</v>
      </c>
      <c r="F393">
        <v>0.77729999999999999</v>
      </c>
      <c r="G393">
        <v>33.662999999999997</v>
      </c>
      <c r="H393">
        <v>102.49</v>
      </c>
      <c r="I393">
        <v>0.75275999999999998</v>
      </c>
      <c r="J393">
        <v>3</v>
      </c>
      <c r="K393">
        <v>0.68125000000000002</v>
      </c>
    </row>
    <row r="394" spans="1:11" x14ac:dyDescent="0.2">
      <c r="A394" s="6">
        <v>39.200000000000003</v>
      </c>
      <c r="B394">
        <v>30.411999999999999</v>
      </c>
      <c r="C394">
        <v>247.88</v>
      </c>
      <c r="D394">
        <v>0.89071999999999996</v>
      </c>
      <c r="E394">
        <v>3</v>
      </c>
      <c r="F394">
        <v>0.77729999999999999</v>
      </c>
      <c r="G394">
        <v>54.252000000000002</v>
      </c>
      <c r="H394">
        <v>95.968000000000004</v>
      </c>
      <c r="I394">
        <v>0.63885000000000003</v>
      </c>
      <c r="J394">
        <v>3</v>
      </c>
      <c r="K394">
        <v>0.68125000000000002</v>
      </c>
    </row>
    <row r="395" spans="1:11" x14ac:dyDescent="0.2">
      <c r="A395" s="6">
        <v>39.299999999999997</v>
      </c>
      <c r="B395">
        <v>34.332999999999998</v>
      </c>
      <c r="C395">
        <v>126.7</v>
      </c>
      <c r="D395">
        <v>0.78680000000000005</v>
      </c>
      <c r="E395">
        <v>3</v>
      </c>
      <c r="F395">
        <v>0.77729999999999999</v>
      </c>
      <c r="G395">
        <v>56.212000000000003</v>
      </c>
      <c r="H395">
        <v>97.144999999999996</v>
      </c>
      <c r="I395">
        <v>0.63346000000000002</v>
      </c>
      <c r="J395">
        <v>3</v>
      </c>
      <c r="K395">
        <v>0.68125000000000002</v>
      </c>
    </row>
    <row r="396" spans="1:11" x14ac:dyDescent="0.2">
      <c r="A396" s="6">
        <v>39.4</v>
      </c>
      <c r="B396">
        <v>25.51</v>
      </c>
      <c r="C396">
        <v>91.262</v>
      </c>
      <c r="D396">
        <v>0.78154000000000001</v>
      </c>
      <c r="E396">
        <v>3</v>
      </c>
      <c r="F396">
        <v>0.77729999999999999</v>
      </c>
      <c r="G396">
        <v>68.466999999999999</v>
      </c>
      <c r="H396">
        <v>82.561000000000007</v>
      </c>
      <c r="I396">
        <v>0.54666000000000003</v>
      </c>
      <c r="J396">
        <v>3</v>
      </c>
      <c r="K396">
        <v>0.68125000000000002</v>
      </c>
    </row>
    <row r="397" spans="1:11" x14ac:dyDescent="0.2">
      <c r="A397" s="6">
        <v>39.5</v>
      </c>
      <c r="B397">
        <v>35.804000000000002</v>
      </c>
      <c r="C397">
        <v>150.99</v>
      </c>
      <c r="D397">
        <v>0.80832000000000004</v>
      </c>
      <c r="E397">
        <v>3</v>
      </c>
      <c r="F397">
        <v>0.77729999999999999</v>
      </c>
      <c r="G397">
        <v>69.938000000000002</v>
      </c>
      <c r="H397">
        <v>94.105999999999995</v>
      </c>
      <c r="I397">
        <v>0.57365999999999995</v>
      </c>
      <c r="J397">
        <v>3</v>
      </c>
      <c r="K397">
        <v>0.68125000000000002</v>
      </c>
    </row>
    <row r="398" spans="1:11" x14ac:dyDescent="0.2">
      <c r="A398" s="6">
        <v>39.6</v>
      </c>
      <c r="B398">
        <v>20.117000000000001</v>
      </c>
      <c r="C398">
        <v>62.168999999999997</v>
      </c>
      <c r="D398">
        <v>0.75551999999999997</v>
      </c>
      <c r="E398">
        <v>3</v>
      </c>
      <c r="F398">
        <v>0.77729999999999999</v>
      </c>
      <c r="G398">
        <v>71.408000000000001</v>
      </c>
      <c r="H398">
        <v>82.12</v>
      </c>
      <c r="I398">
        <v>0.53488999999999998</v>
      </c>
      <c r="J398">
        <v>3</v>
      </c>
      <c r="K398">
        <v>0.68125000000000002</v>
      </c>
    </row>
    <row r="399" spans="1:11" x14ac:dyDescent="0.2">
      <c r="A399" s="6">
        <v>39.700000000000003</v>
      </c>
      <c r="B399">
        <v>31.882000000000001</v>
      </c>
      <c r="C399">
        <v>192.76</v>
      </c>
      <c r="D399">
        <v>0.85807999999999995</v>
      </c>
      <c r="E399">
        <v>3</v>
      </c>
      <c r="F399">
        <v>0.77729999999999999</v>
      </c>
      <c r="G399">
        <v>70.427999999999997</v>
      </c>
      <c r="H399">
        <v>72.462999999999994</v>
      </c>
      <c r="I399">
        <v>0.50712000000000002</v>
      </c>
      <c r="J399">
        <v>3</v>
      </c>
      <c r="K399">
        <v>0.68125000000000002</v>
      </c>
    </row>
    <row r="400" spans="1:11" x14ac:dyDescent="0.2">
      <c r="A400" s="6">
        <v>39.799999999999997</v>
      </c>
      <c r="B400">
        <v>54.430999999999997</v>
      </c>
      <c r="C400">
        <v>136.43</v>
      </c>
      <c r="D400">
        <v>0.71480999999999995</v>
      </c>
      <c r="E400">
        <v>3</v>
      </c>
      <c r="F400">
        <v>0.77729999999999999</v>
      </c>
      <c r="G400">
        <v>54.252000000000002</v>
      </c>
      <c r="H400">
        <v>83.222999999999999</v>
      </c>
      <c r="I400">
        <v>0.60536999999999996</v>
      </c>
      <c r="J400">
        <v>3</v>
      </c>
      <c r="K400">
        <v>0.68125000000000002</v>
      </c>
    </row>
    <row r="401" spans="1:11" x14ac:dyDescent="0.2">
      <c r="A401" s="6">
        <v>39.9</v>
      </c>
      <c r="B401">
        <v>42.665999999999997</v>
      </c>
      <c r="C401">
        <v>136.24</v>
      </c>
      <c r="D401">
        <v>0.76151999999999997</v>
      </c>
      <c r="E401">
        <v>3</v>
      </c>
      <c r="F401">
        <v>0.77729999999999999</v>
      </c>
      <c r="G401">
        <v>64.055999999999997</v>
      </c>
      <c r="H401">
        <v>100.38</v>
      </c>
      <c r="I401">
        <v>0.61045000000000005</v>
      </c>
      <c r="J401">
        <v>3</v>
      </c>
      <c r="K401">
        <v>0.68125000000000002</v>
      </c>
    </row>
    <row r="402" spans="1:11" x14ac:dyDescent="0.2">
      <c r="A402" s="6">
        <v>40</v>
      </c>
      <c r="B402">
        <v>42.176000000000002</v>
      </c>
      <c r="C402">
        <v>170.13</v>
      </c>
      <c r="D402">
        <v>0.80134000000000005</v>
      </c>
      <c r="E402">
        <v>3</v>
      </c>
      <c r="F402">
        <v>0.77729999999999999</v>
      </c>
      <c r="G402">
        <v>56.703000000000003</v>
      </c>
      <c r="H402">
        <v>106.38</v>
      </c>
      <c r="I402">
        <v>0.65230999999999995</v>
      </c>
      <c r="J402">
        <v>3</v>
      </c>
      <c r="K402">
        <v>0.68125000000000002</v>
      </c>
    </row>
    <row r="403" spans="1:11" x14ac:dyDescent="0.2">
      <c r="A403" s="6">
        <v>40.1</v>
      </c>
      <c r="B403">
        <v>57.372</v>
      </c>
      <c r="C403">
        <v>206.58</v>
      </c>
      <c r="D403">
        <v>0.78264</v>
      </c>
      <c r="E403">
        <v>3</v>
      </c>
      <c r="F403">
        <v>0.77729999999999999</v>
      </c>
      <c r="G403">
        <v>33.662999999999997</v>
      </c>
      <c r="H403">
        <v>116.7</v>
      </c>
      <c r="I403">
        <v>0.77612000000000003</v>
      </c>
      <c r="J403">
        <v>3</v>
      </c>
      <c r="K403">
        <v>0.68125000000000002</v>
      </c>
    </row>
    <row r="404" spans="1:11" x14ac:dyDescent="0.2">
      <c r="A404" s="6">
        <v>40.200000000000003</v>
      </c>
      <c r="B404">
        <v>36.293999999999997</v>
      </c>
      <c r="C404">
        <v>150.91999999999999</v>
      </c>
      <c r="D404">
        <v>0.80613999999999997</v>
      </c>
      <c r="E404">
        <v>3</v>
      </c>
      <c r="F404">
        <v>0.77729999999999999</v>
      </c>
      <c r="G404">
        <v>37.585000000000001</v>
      </c>
      <c r="H404">
        <v>96.998000000000005</v>
      </c>
      <c r="I404">
        <v>0.72072999999999998</v>
      </c>
      <c r="J404">
        <v>3</v>
      </c>
      <c r="K404">
        <v>0.68125000000000002</v>
      </c>
    </row>
    <row r="405" spans="1:11" x14ac:dyDescent="0.2">
      <c r="A405" s="6">
        <v>40.299999999999997</v>
      </c>
      <c r="B405">
        <v>98.549000000000007</v>
      </c>
      <c r="C405">
        <v>115.6</v>
      </c>
      <c r="D405">
        <v>0.53981000000000001</v>
      </c>
      <c r="E405">
        <v>3</v>
      </c>
      <c r="F405">
        <v>0.77729999999999999</v>
      </c>
      <c r="G405">
        <v>56.703000000000003</v>
      </c>
      <c r="H405">
        <v>105.4</v>
      </c>
      <c r="I405">
        <v>0.6502</v>
      </c>
      <c r="J405">
        <v>3</v>
      </c>
      <c r="K405">
        <v>0.68125000000000002</v>
      </c>
    </row>
    <row r="406" spans="1:11" x14ac:dyDescent="0.2">
      <c r="A406" s="6">
        <v>40.4</v>
      </c>
      <c r="B406">
        <v>49.039000000000001</v>
      </c>
      <c r="C406">
        <v>123.03</v>
      </c>
      <c r="D406">
        <v>0.71499999999999997</v>
      </c>
      <c r="E406">
        <v>3</v>
      </c>
      <c r="F406">
        <v>0.77729999999999999</v>
      </c>
      <c r="G406">
        <v>38.075000000000003</v>
      </c>
      <c r="H406">
        <v>118.49</v>
      </c>
      <c r="I406">
        <v>0.75680999999999998</v>
      </c>
      <c r="J406">
        <v>3</v>
      </c>
      <c r="K406">
        <v>0.68125000000000002</v>
      </c>
    </row>
    <row r="407" spans="1:11" x14ac:dyDescent="0.2">
      <c r="A407" s="6">
        <v>40.5</v>
      </c>
      <c r="B407">
        <v>67.665999999999997</v>
      </c>
      <c r="C407">
        <v>155.04</v>
      </c>
      <c r="D407">
        <v>0.69616</v>
      </c>
      <c r="E407">
        <v>3</v>
      </c>
      <c r="F407">
        <v>0.77729999999999999</v>
      </c>
      <c r="G407">
        <v>54.741999999999997</v>
      </c>
      <c r="H407">
        <v>83.64</v>
      </c>
      <c r="I407">
        <v>0.60441</v>
      </c>
      <c r="J407">
        <v>3</v>
      </c>
      <c r="K407">
        <v>0.68125000000000002</v>
      </c>
    </row>
    <row r="408" spans="1:11" x14ac:dyDescent="0.2">
      <c r="A408" s="6">
        <v>40.6</v>
      </c>
      <c r="B408">
        <v>43.156999999999996</v>
      </c>
      <c r="C408">
        <v>153.81</v>
      </c>
      <c r="D408">
        <v>0.78088999999999997</v>
      </c>
      <c r="E408">
        <v>3</v>
      </c>
      <c r="F408">
        <v>0.77729999999999999</v>
      </c>
      <c r="G408">
        <v>34.643999999999998</v>
      </c>
      <c r="H408">
        <v>87.635000000000005</v>
      </c>
      <c r="I408">
        <v>0.71667999999999998</v>
      </c>
      <c r="J408">
        <v>3</v>
      </c>
      <c r="K408">
        <v>0.68125000000000002</v>
      </c>
    </row>
    <row r="409" spans="1:11" x14ac:dyDescent="0.2">
      <c r="A409" s="6">
        <v>40.700000000000003</v>
      </c>
      <c r="B409">
        <v>40.215000000000003</v>
      </c>
      <c r="C409">
        <v>110.62</v>
      </c>
      <c r="D409">
        <v>0.73338000000000003</v>
      </c>
      <c r="E409">
        <v>3</v>
      </c>
      <c r="F409">
        <v>0.77729999999999999</v>
      </c>
      <c r="G409">
        <v>37.585000000000001</v>
      </c>
      <c r="H409">
        <v>120.04</v>
      </c>
      <c r="I409">
        <v>0.76154999999999995</v>
      </c>
      <c r="J409">
        <v>3</v>
      </c>
      <c r="K409">
        <v>0.68125000000000002</v>
      </c>
    </row>
    <row r="410" spans="1:11" x14ac:dyDescent="0.2">
      <c r="A410" s="6">
        <v>40.799999999999997</v>
      </c>
      <c r="B410">
        <v>35.314</v>
      </c>
      <c r="C410">
        <v>133.41999999999999</v>
      </c>
      <c r="D410">
        <v>0.79071000000000002</v>
      </c>
      <c r="E410">
        <v>3</v>
      </c>
      <c r="F410">
        <v>0.77729999999999999</v>
      </c>
      <c r="G410">
        <v>33.662999999999997</v>
      </c>
      <c r="H410">
        <v>103.96</v>
      </c>
      <c r="I410">
        <v>0.75539999999999996</v>
      </c>
      <c r="J410">
        <v>3</v>
      </c>
      <c r="K410">
        <v>0.68125000000000002</v>
      </c>
    </row>
    <row r="411" spans="1:11" x14ac:dyDescent="0.2">
      <c r="A411" s="6">
        <v>40.9</v>
      </c>
      <c r="B411">
        <v>34.332999999999998</v>
      </c>
      <c r="C411">
        <v>106.11</v>
      </c>
      <c r="D411">
        <v>0.75553999999999999</v>
      </c>
      <c r="E411">
        <v>3</v>
      </c>
      <c r="F411">
        <v>0.77729999999999999</v>
      </c>
      <c r="G411">
        <v>33.662999999999997</v>
      </c>
      <c r="H411">
        <v>108.86</v>
      </c>
      <c r="I411">
        <v>0.76380999999999999</v>
      </c>
      <c r="J411">
        <v>3</v>
      </c>
      <c r="K411">
        <v>0.68125000000000002</v>
      </c>
    </row>
    <row r="412" spans="1:11" x14ac:dyDescent="0.2">
      <c r="A412" s="6">
        <v>41</v>
      </c>
      <c r="B412">
        <v>25.018999999999998</v>
      </c>
      <c r="C412">
        <v>107.02</v>
      </c>
      <c r="D412">
        <v>0.81052000000000002</v>
      </c>
      <c r="E412">
        <v>3</v>
      </c>
      <c r="F412">
        <v>0.77729999999999999</v>
      </c>
      <c r="G412">
        <v>49.35</v>
      </c>
      <c r="H412">
        <v>92.781999999999996</v>
      </c>
      <c r="I412">
        <v>0.65278999999999998</v>
      </c>
      <c r="J412">
        <v>3</v>
      </c>
      <c r="K412">
        <v>0.68125000000000002</v>
      </c>
    </row>
    <row r="413" spans="1:11" x14ac:dyDescent="0.2">
      <c r="A413" s="6">
        <v>41.1</v>
      </c>
      <c r="B413">
        <v>70.608000000000004</v>
      </c>
      <c r="C413">
        <v>96.262</v>
      </c>
      <c r="D413">
        <v>0.57686999999999999</v>
      </c>
      <c r="E413">
        <v>3</v>
      </c>
      <c r="F413">
        <v>0.77729999999999999</v>
      </c>
      <c r="G413">
        <v>39.545999999999999</v>
      </c>
      <c r="H413">
        <v>95.233000000000004</v>
      </c>
      <c r="I413">
        <v>0.70659000000000005</v>
      </c>
      <c r="J413">
        <v>3</v>
      </c>
      <c r="K413">
        <v>0.68125000000000002</v>
      </c>
    </row>
    <row r="414" spans="1:11" x14ac:dyDescent="0.2">
      <c r="A414" s="6">
        <v>41.2</v>
      </c>
      <c r="B414">
        <v>41.686</v>
      </c>
      <c r="C414">
        <v>106.97</v>
      </c>
      <c r="D414">
        <v>0.71958</v>
      </c>
      <c r="E414">
        <v>3</v>
      </c>
      <c r="F414">
        <v>0.77729999999999999</v>
      </c>
      <c r="G414">
        <v>25.82</v>
      </c>
      <c r="H414">
        <v>108.57</v>
      </c>
      <c r="I414">
        <v>0.80786999999999998</v>
      </c>
      <c r="J414">
        <v>3</v>
      </c>
      <c r="K414">
        <v>0.68125000000000002</v>
      </c>
    </row>
    <row r="415" spans="1:11" x14ac:dyDescent="0.2">
      <c r="A415" s="6">
        <v>41.3</v>
      </c>
      <c r="B415">
        <v>31.882000000000001</v>
      </c>
      <c r="C415">
        <v>104.03</v>
      </c>
      <c r="D415">
        <v>0.76541999999999999</v>
      </c>
      <c r="E415">
        <v>3</v>
      </c>
      <c r="F415">
        <v>0.77729999999999999</v>
      </c>
      <c r="G415">
        <v>30.231999999999999</v>
      </c>
      <c r="H415">
        <v>81.433999999999997</v>
      </c>
      <c r="I415">
        <v>0.72926000000000002</v>
      </c>
      <c r="J415">
        <v>3</v>
      </c>
      <c r="K415">
        <v>0.68125000000000002</v>
      </c>
    </row>
    <row r="416" spans="1:11" x14ac:dyDescent="0.2">
      <c r="A416" s="6">
        <v>41.4</v>
      </c>
      <c r="B416">
        <v>36.293999999999997</v>
      </c>
      <c r="C416">
        <v>170.04</v>
      </c>
      <c r="D416">
        <v>0.82410000000000005</v>
      </c>
      <c r="E416">
        <v>3</v>
      </c>
      <c r="F416">
        <v>0.77729999999999999</v>
      </c>
      <c r="G416">
        <v>32.192999999999998</v>
      </c>
      <c r="H416">
        <v>92.414000000000001</v>
      </c>
      <c r="I416">
        <v>0.74163999999999997</v>
      </c>
      <c r="J416">
        <v>3</v>
      </c>
      <c r="K416">
        <v>0.68125000000000002</v>
      </c>
    </row>
    <row r="417" spans="1:11" x14ac:dyDescent="0.2">
      <c r="A417" s="6">
        <v>41.5</v>
      </c>
      <c r="B417">
        <v>70.608000000000004</v>
      </c>
      <c r="C417">
        <v>177.63</v>
      </c>
      <c r="D417">
        <v>0.71555999999999997</v>
      </c>
      <c r="E417">
        <v>3</v>
      </c>
      <c r="F417">
        <v>0.77729999999999999</v>
      </c>
      <c r="G417">
        <v>24.35</v>
      </c>
      <c r="H417">
        <v>124.96</v>
      </c>
      <c r="I417">
        <v>0.83692</v>
      </c>
      <c r="J417">
        <v>3</v>
      </c>
      <c r="K417">
        <v>0.68125000000000002</v>
      </c>
    </row>
    <row r="418" spans="1:11" x14ac:dyDescent="0.2">
      <c r="A418" s="6">
        <v>41.6</v>
      </c>
      <c r="B418">
        <v>23.548999999999999</v>
      </c>
      <c r="C418">
        <v>81.262</v>
      </c>
      <c r="D418">
        <v>0.77532000000000001</v>
      </c>
      <c r="E418">
        <v>3</v>
      </c>
      <c r="F418">
        <v>0.77729999999999999</v>
      </c>
      <c r="G418">
        <v>32.192999999999998</v>
      </c>
      <c r="H418">
        <v>101.24</v>
      </c>
      <c r="I418">
        <v>0.75873000000000002</v>
      </c>
      <c r="J418">
        <v>3</v>
      </c>
      <c r="K418">
        <v>0.68125000000000002</v>
      </c>
    </row>
    <row r="419" spans="1:11" x14ac:dyDescent="0.2">
      <c r="A419" s="6">
        <v>41.7</v>
      </c>
      <c r="B419">
        <v>18.157</v>
      </c>
      <c r="C419">
        <v>81.09</v>
      </c>
      <c r="D419">
        <v>0.81705000000000005</v>
      </c>
      <c r="E419">
        <v>3</v>
      </c>
      <c r="F419">
        <v>0.77729999999999999</v>
      </c>
      <c r="G419">
        <v>9.1536000000000008</v>
      </c>
      <c r="H419">
        <v>116.95</v>
      </c>
      <c r="I419">
        <v>0.92740999999999996</v>
      </c>
      <c r="J419">
        <v>3</v>
      </c>
      <c r="K419">
        <v>0.68125000000000002</v>
      </c>
    </row>
    <row r="420" spans="1:11" x14ac:dyDescent="0.2">
      <c r="A420" s="6">
        <v>41.8</v>
      </c>
      <c r="B420">
        <v>19.626999999999999</v>
      </c>
      <c r="C420">
        <v>152.93</v>
      </c>
      <c r="D420">
        <v>0.88626000000000005</v>
      </c>
      <c r="E420">
        <v>3</v>
      </c>
      <c r="F420">
        <v>0.77729999999999999</v>
      </c>
      <c r="G420">
        <v>20.917999999999999</v>
      </c>
      <c r="H420">
        <v>100.97</v>
      </c>
      <c r="I420">
        <v>0.82838000000000001</v>
      </c>
      <c r="J420">
        <v>3</v>
      </c>
      <c r="K420">
        <v>0.68125000000000002</v>
      </c>
    </row>
    <row r="421" spans="1:11" x14ac:dyDescent="0.2">
      <c r="A421" s="6">
        <v>41.9</v>
      </c>
      <c r="B421">
        <v>30.902000000000001</v>
      </c>
      <c r="C421">
        <v>135.06</v>
      </c>
      <c r="D421">
        <v>0.81379999999999997</v>
      </c>
      <c r="E421">
        <v>3</v>
      </c>
      <c r="F421">
        <v>0.77729999999999999</v>
      </c>
      <c r="G421">
        <v>51.801000000000002</v>
      </c>
      <c r="H421">
        <v>75.257000000000005</v>
      </c>
      <c r="I421">
        <v>0.59230000000000005</v>
      </c>
      <c r="J421">
        <v>3</v>
      </c>
      <c r="K421">
        <v>0.68125000000000002</v>
      </c>
    </row>
    <row r="422" spans="1:11" x14ac:dyDescent="0.2">
      <c r="A422" s="6">
        <v>42</v>
      </c>
      <c r="B422">
        <v>44.137</v>
      </c>
      <c r="C422">
        <v>133.08000000000001</v>
      </c>
      <c r="D422">
        <v>0.75094000000000005</v>
      </c>
      <c r="E422">
        <v>3</v>
      </c>
      <c r="F422">
        <v>0.77729999999999999</v>
      </c>
      <c r="G422">
        <v>40.526000000000003</v>
      </c>
      <c r="H422">
        <v>76.948999999999998</v>
      </c>
      <c r="I422">
        <v>0.65502000000000005</v>
      </c>
      <c r="J422">
        <v>3</v>
      </c>
      <c r="K422">
        <v>0.68125000000000002</v>
      </c>
    </row>
    <row r="423" spans="1:11" x14ac:dyDescent="0.2">
      <c r="A423" s="6">
        <v>42.1</v>
      </c>
      <c r="B423">
        <v>40.706000000000003</v>
      </c>
      <c r="C423">
        <v>181.63</v>
      </c>
      <c r="D423">
        <v>0.81691999999999998</v>
      </c>
      <c r="E423">
        <v>3</v>
      </c>
      <c r="F423">
        <v>0.77729999999999999</v>
      </c>
      <c r="G423">
        <v>67.977000000000004</v>
      </c>
      <c r="H423">
        <v>74.302000000000007</v>
      </c>
      <c r="I423">
        <v>0.52222999999999997</v>
      </c>
      <c r="J423">
        <v>3</v>
      </c>
      <c r="K423">
        <v>0.68125000000000002</v>
      </c>
    </row>
    <row r="424" spans="1:11" x14ac:dyDescent="0.2">
      <c r="A424" s="6">
        <v>42.2</v>
      </c>
      <c r="B424">
        <v>23.548999999999999</v>
      </c>
      <c r="C424">
        <v>110.67</v>
      </c>
      <c r="D424">
        <v>0.82455000000000001</v>
      </c>
      <c r="E424">
        <v>3</v>
      </c>
      <c r="F424">
        <v>0.77729999999999999</v>
      </c>
      <c r="G424">
        <v>62.094999999999999</v>
      </c>
      <c r="H424">
        <v>87.438999999999993</v>
      </c>
      <c r="I424">
        <v>0.58474000000000004</v>
      </c>
      <c r="J424">
        <v>3</v>
      </c>
      <c r="K424">
        <v>0.68125000000000002</v>
      </c>
    </row>
    <row r="425" spans="1:11" x14ac:dyDescent="0.2">
      <c r="A425" s="6">
        <v>42.3</v>
      </c>
      <c r="B425">
        <v>32.372</v>
      </c>
      <c r="C425">
        <v>95.625</v>
      </c>
      <c r="D425">
        <v>0.74709000000000003</v>
      </c>
      <c r="E425">
        <v>3</v>
      </c>
      <c r="F425">
        <v>0.77729999999999999</v>
      </c>
      <c r="G425">
        <v>61.113999999999997</v>
      </c>
      <c r="H425">
        <v>66.998000000000005</v>
      </c>
      <c r="I425">
        <v>0.52295999999999998</v>
      </c>
      <c r="J425">
        <v>3</v>
      </c>
      <c r="K425">
        <v>0.68125000000000002</v>
      </c>
    </row>
    <row r="426" spans="1:11" x14ac:dyDescent="0.2">
      <c r="A426" s="6">
        <v>42.4</v>
      </c>
      <c r="B426">
        <v>33.843000000000004</v>
      </c>
      <c r="C426">
        <v>94.914000000000001</v>
      </c>
      <c r="D426">
        <v>0.73716000000000004</v>
      </c>
      <c r="E426">
        <v>3</v>
      </c>
      <c r="F426">
        <v>0.77729999999999999</v>
      </c>
      <c r="G426">
        <v>27.780999999999999</v>
      </c>
      <c r="H426">
        <v>96.998000000000005</v>
      </c>
      <c r="I426">
        <v>0.77736000000000005</v>
      </c>
      <c r="J426">
        <v>3</v>
      </c>
      <c r="K426">
        <v>0.68125000000000002</v>
      </c>
    </row>
    <row r="427" spans="1:11" x14ac:dyDescent="0.2">
      <c r="A427" s="6">
        <v>42.5</v>
      </c>
      <c r="B427">
        <v>35.314</v>
      </c>
      <c r="C427">
        <v>178.52</v>
      </c>
      <c r="D427">
        <v>0.83484999999999998</v>
      </c>
      <c r="E427">
        <v>3</v>
      </c>
      <c r="F427">
        <v>0.77729999999999999</v>
      </c>
      <c r="G427">
        <v>54.252000000000002</v>
      </c>
      <c r="H427">
        <v>75.87</v>
      </c>
      <c r="I427">
        <v>0.58306999999999998</v>
      </c>
      <c r="J427">
        <v>3</v>
      </c>
      <c r="K427">
        <v>0.68125000000000002</v>
      </c>
    </row>
    <row r="428" spans="1:11" x14ac:dyDescent="0.2">
      <c r="A428" s="6">
        <v>42.6</v>
      </c>
      <c r="B428">
        <v>72.567999999999998</v>
      </c>
      <c r="C428">
        <v>66.555999999999997</v>
      </c>
      <c r="D428">
        <v>0.47838999999999998</v>
      </c>
      <c r="E428">
        <v>2</v>
      </c>
      <c r="F428">
        <v>0.5726</v>
      </c>
      <c r="G428">
        <v>38.564999999999998</v>
      </c>
      <c r="H428">
        <v>79.203999999999994</v>
      </c>
      <c r="I428">
        <v>0.67254000000000003</v>
      </c>
      <c r="J428">
        <v>3</v>
      </c>
      <c r="K428">
        <v>0.68125000000000002</v>
      </c>
    </row>
    <row r="429" spans="1:11" x14ac:dyDescent="0.2">
      <c r="A429" s="6">
        <v>42.7</v>
      </c>
      <c r="B429">
        <v>42.665999999999997</v>
      </c>
      <c r="C429">
        <v>215.65</v>
      </c>
      <c r="D429">
        <v>0.83482999999999996</v>
      </c>
      <c r="E429">
        <v>3</v>
      </c>
      <c r="F429">
        <v>0.77729999999999999</v>
      </c>
      <c r="G429">
        <v>45.917999999999999</v>
      </c>
      <c r="H429">
        <v>89.864999999999995</v>
      </c>
      <c r="I429">
        <v>0.66183000000000003</v>
      </c>
      <c r="J429">
        <v>3</v>
      </c>
      <c r="K429">
        <v>0.68125000000000002</v>
      </c>
    </row>
    <row r="430" spans="1:11" x14ac:dyDescent="0.2">
      <c r="A430" s="6">
        <v>42.8</v>
      </c>
      <c r="B430">
        <v>30.411999999999999</v>
      </c>
      <c r="C430">
        <v>194.94</v>
      </c>
      <c r="D430">
        <v>0.86504999999999999</v>
      </c>
      <c r="E430">
        <v>3</v>
      </c>
      <c r="F430">
        <v>0.77729999999999999</v>
      </c>
      <c r="G430">
        <v>52.290999999999997</v>
      </c>
      <c r="H430">
        <v>89.4</v>
      </c>
      <c r="I430">
        <v>0.63095000000000001</v>
      </c>
      <c r="J430">
        <v>3</v>
      </c>
      <c r="K430">
        <v>0.68125000000000002</v>
      </c>
    </row>
    <row r="431" spans="1:11" x14ac:dyDescent="0.2">
      <c r="A431" s="6">
        <v>42.9</v>
      </c>
      <c r="B431">
        <v>37.765000000000001</v>
      </c>
      <c r="C431">
        <v>187.95</v>
      </c>
      <c r="D431">
        <v>0.83269000000000004</v>
      </c>
      <c r="E431">
        <v>3</v>
      </c>
      <c r="F431">
        <v>0.77729999999999999</v>
      </c>
      <c r="G431">
        <v>45.427999999999997</v>
      </c>
      <c r="H431">
        <v>98.762</v>
      </c>
      <c r="I431">
        <v>0.68493999999999999</v>
      </c>
      <c r="J431">
        <v>3</v>
      </c>
      <c r="K431">
        <v>0.68125000000000002</v>
      </c>
    </row>
    <row r="432" spans="1:11" x14ac:dyDescent="0.2">
      <c r="A432" s="6">
        <v>43</v>
      </c>
      <c r="B432">
        <v>59.823</v>
      </c>
      <c r="C432">
        <v>193.47</v>
      </c>
      <c r="D432">
        <v>0.76382000000000005</v>
      </c>
      <c r="E432">
        <v>3</v>
      </c>
      <c r="F432">
        <v>0.77729999999999999</v>
      </c>
      <c r="G432">
        <v>43.957000000000001</v>
      </c>
      <c r="H432">
        <v>90.65</v>
      </c>
      <c r="I432">
        <v>0.67344000000000004</v>
      </c>
      <c r="J432">
        <v>3</v>
      </c>
      <c r="K432">
        <v>0.68125000000000002</v>
      </c>
    </row>
    <row r="433" spans="1:11" x14ac:dyDescent="0.2">
      <c r="A433" s="6">
        <v>43.1</v>
      </c>
      <c r="B433">
        <v>44.627000000000002</v>
      </c>
      <c r="C433">
        <v>143.30000000000001</v>
      </c>
      <c r="D433">
        <v>0.76253000000000004</v>
      </c>
      <c r="E433">
        <v>3</v>
      </c>
      <c r="F433">
        <v>0.77729999999999999</v>
      </c>
      <c r="G433">
        <v>45.917999999999999</v>
      </c>
      <c r="H433">
        <v>83.983000000000004</v>
      </c>
      <c r="I433">
        <v>0.64651999999999998</v>
      </c>
      <c r="J433">
        <v>3</v>
      </c>
      <c r="K433">
        <v>0.68125000000000002</v>
      </c>
    </row>
    <row r="434" spans="1:11" x14ac:dyDescent="0.2">
      <c r="A434" s="6">
        <v>43.2</v>
      </c>
      <c r="B434">
        <v>69.626999999999995</v>
      </c>
      <c r="C434">
        <v>161.11000000000001</v>
      </c>
      <c r="D434">
        <v>0.69823999999999997</v>
      </c>
      <c r="E434">
        <v>3</v>
      </c>
      <c r="F434">
        <v>0.77729999999999999</v>
      </c>
      <c r="G434">
        <v>55.722000000000001</v>
      </c>
      <c r="H434">
        <v>84.962999999999994</v>
      </c>
      <c r="I434">
        <v>0.60392000000000001</v>
      </c>
      <c r="J434">
        <v>3</v>
      </c>
      <c r="K434">
        <v>0.68125000000000002</v>
      </c>
    </row>
    <row r="435" spans="1:11" x14ac:dyDescent="0.2">
      <c r="A435" s="6">
        <v>43.3</v>
      </c>
      <c r="B435">
        <v>52.47</v>
      </c>
      <c r="C435">
        <v>173.49</v>
      </c>
      <c r="D435">
        <v>0.76778999999999997</v>
      </c>
      <c r="E435">
        <v>3</v>
      </c>
      <c r="F435">
        <v>0.77729999999999999</v>
      </c>
      <c r="G435">
        <v>66.016000000000005</v>
      </c>
      <c r="H435">
        <v>122.14</v>
      </c>
      <c r="I435">
        <v>0.64914000000000005</v>
      </c>
      <c r="J435">
        <v>3</v>
      </c>
      <c r="K435">
        <v>0.68125000000000002</v>
      </c>
    </row>
    <row r="436" spans="1:11" x14ac:dyDescent="0.2">
      <c r="A436" s="6">
        <v>43.4</v>
      </c>
      <c r="B436">
        <v>63.255000000000003</v>
      </c>
      <c r="C436">
        <v>139.03</v>
      </c>
      <c r="D436">
        <v>0.68730000000000002</v>
      </c>
      <c r="E436">
        <v>3</v>
      </c>
      <c r="F436">
        <v>0.77729999999999999</v>
      </c>
      <c r="G436">
        <v>41.997</v>
      </c>
      <c r="H436">
        <v>89.472999999999999</v>
      </c>
      <c r="I436">
        <v>0.68056000000000005</v>
      </c>
      <c r="J436">
        <v>3</v>
      </c>
      <c r="K436">
        <v>0.68125000000000002</v>
      </c>
    </row>
    <row r="437" spans="1:11" x14ac:dyDescent="0.2">
      <c r="A437" s="6">
        <v>43.5</v>
      </c>
      <c r="B437">
        <v>83.843000000000004</v>
      </c>
      <c r="C437">
        <v>134.96</v>
      </c>
      <c r="D437">
        <v>0.61680999999999997</v>
      </c>
      <c r="E437">
        <v>2</v>
      </c>
      <c r="F437">
        <v>0.5726</v>
      </c>
      <c r="G437">
        <v>35.624000000000002</v>
      </c>
      <c r="H437">
        <v>68.37</v>
      </c>
      <c r="I437">
        <v>0.65744000000000002</v>
      </c>
      <c r="J437">
        <v>3</v>
      </c>
      <c r="K437">
        <v>0.68125000000000002</v>
      </c>
    </row>
    <row r="438" spans="1:11" x14ac:dyDescent="0.2">
      <c r="A438" s="6">
        <v>43.6</v>
      </c>
      <c r="B438">
        <v>166.2</v>
      </c>
      <c r="C438">
        <v>147.12</v>
      </c>
      <c r="D438">
        <v>0.46955000000000002</v>
      </c>
      <c r="E438">
        <v>2</v>
      </c>
      <c r="F438">
        <v>0.5726</v>
      </c>
      <c r="G438">
        <v>79.251999999999995</v>
      </c>
      <c r="H438">
        <v>113.79</v>
      </c>
      <c r="I438">
        <v>0.58945999999999998</v>
      </c>
      <c r="J438">
        <v>3</v>
      </c>
      <c r="K438">
        <v>0.68125000000000002</v>
      </c>
    </row>
    <row r="439" spans="1:11" x14ac:dyDescent="0.2">
      <c r="A439" s="6">
        <v>43.7</v>
      </c>
      <c r="B439">
        <v>66.686000000000007</v>
      </c>
      <c r="C439">
        <v>192.93</v>
      </c>
      <c r="D439">
        <v>0.74314000000000002</v>
      </c>
      <c r="E439">
        <v>3</v>
      </c>
      <c r="F439">
        <v>0.77729999999999999</v>
      </c>
      <c r="G439">
        <v>72.388999999999996</v>
      </c>
      <c r="H439">
        <v>107.46</v>
      </c>
      <c r="I439">
        <v>0.59750000000000003</v>
      </c>
      <c r="J439">
        <v>3</v>
      </c>
      <c r="K439">
        <v>0.68125000000000002</v>
      </c>
    </row>
    <row r="440" spans="1:11" x14ac:dyDescent="0.2">
      <c r="A440" s="6">
        <v>43.8</v>
      </c>
      <c r="B440">
        <v>55.902000000000001</v>
      </c>
      <c r="C440">
        <v>149.44999999999999</v>
      </c>
      <c r="D440">
        <v>0.72777000000000003</v>
      </c>
      <c r="E440">
        <v>3</v>
      </c>
      <c r="F440">
        <v>0.77729999999999999</v>
      </c>
      <c r="G440">
        <v>42.976999999999997</v>
      </c>
      <c r="H440">
        <v>121.19</v>
      </c>
      <c r="I440">
        <v>0.73821000000000003</v>
      </c>
      <c r="J440">
        <v>3</v>
      </c>
      <c r="K440">
        <v>0.68125000000000002</v>
      </c>
    </row>
    <row r="441" spans="1:11" x14ac:dyDescent="0.2">
      <c r="A441" s="6">
        <v>43.9</v>
      </c>
      <c r="B441">
        <v>59.332999999999998</v>
      </c>
      <c r="C441">
        <v>158.74</v>
      </c>
      <c r="D441">
        <v>0.72792000000000001</v>
      </c>
      <c r="E441">
        <v>3</v>
      </c>
      <c r="F441">
        <v>0.77729999999999999</v>
      </c>
      <c r="G441">
        <v>40.526000000000003</v>
      </c>
      <c r="H441">
        <v>118.13</v>
      </c>
      <c r="I441">
        <v>0.74456999999999995</v>
      </c>
      <c r="J441">
        <v>3</v>
      </c>
      <c r="K441">
        <v>0.68125000000000002</v>
      </c>
    </row>
    <row r="442" spans="1:11" x14ac:dyDescent="0.2">
      <c r="A442" s="6">
        <v>44</v>
      </c>
      <c r="B442">
        <v>73.058999999999997</v>
      </c>
      <c r="C442">
        <v>160.11000000000001</v>
      </c>
      <c r="D442">
        <v>0.68667</v>
      </c>
      <c r="E442">
        <v>3</v>
      </c>
      <c r="F442">
        <v>0.77729999999999999</v>
      </c>
      <c r="G442">
        <v>37.585000000000001</v>
      </c>
      <c r="H442">
        <v>93.566000000000003</v>
      </c>
      <c r="I442">
        <v>0.71342000000000005</v>
      </c>
      <c r="J442">
        <v>3</v>
      </c>
      <c r="K442">
        <v>0.68125000000000002</v>
      </c>
    </row>
    <row r="443" spans="1:11" x14ac:dyDescent="0.2">
      <c r="A443" s="6">
        <v>44.1</v>
      </c>
      <c r="B443">
        <v>56.881999999999998</v>
      </c>
      <c r="C443">
        <v>141.94999999999999</v>
      </c>
      <c r="D443">
        <v>0.71392</v>
      </c>
      <c r="E443">
        <v>3</v>
      </c>
      <c r="F443">
        <v>0.77729999999999999</v>
      </c>
      <c r="G443">
        <v>46.408000000000001</v>
      </c>
      <c r="H443">
        <v>73.125</v>
      </c>
      <c r="I443">
        <v>0.61175999999999997</v>
      </c>
      <c r="J443">
        <v>3</v>
      </c>
      <c r="K443">
        <v>0.68125000000000002</v>
      </c>
    </row>
    <row r="444" spans="1:11" x14ac:dyDescent="0.2">
      <c r="A444" s="6">
        <v>44.2</v>
      </c>
      <c r="B444">
        <v>24.529</v>
      </c>
      <c r="C444">
        <v>189.94</v>
      </c>
      <c r="D444">
        <v>0.88563000000000003</v>
      </c>
      <c r="E444">
        <v>3</v>
      </c>
      <c r="F444">
        <v>0.77729999999999999</v>
      </c>
      <c r="G444">
        <v>31.212</v>
      </c>
      <c r="H444">
        <v>112.66</v>
      </c>
      <c r="I444">
        <v>0.78305999999999998</v>
      </c>
      <c r="J444">
        <v>3</v>
      </c>
      <c r="K444">
        <v>0.68125000000000002</v>
      </c>
    </row>
    <row r="445" spans="1:11" x14ac:dyDescent="0.2">
      <c r="A445" s="6">
        <v>44.3</v>
      </c>
      <c r="B445">
        <v>36.293999999999997</v>
      </c>
      <c r="C445">
        <v>379.35</v>
      </c>
      <c r="D445">
        <v>0.91268000000000005</v>
      </c>
      <c r="E445">
        <v>3</v>
      </c>
      <c r="F445">
        <v>0.77729999999999999</v>
      </c>
      <c r="G445">
        <v>34.154000000000003</v>
      </c>
      <c r="H445">
        <v>103.88</v>
      </c>
      <c r="I445">
        <v>0.75256999999999996</v>
      </c>
      <c r="J445">
        <v>3</v>
      </c>
      <c r="K445">
        <v>0.68125000000000002</v>
      </c>
    </row>
    <row r="446" spans="1:11" x14ac:dyDescent="0.2">
      <c r="A446" s="6">
        <v>44.4</v>
      </c>
      <c r="B446">
        <v>34.823</v>
      </c>
      <c r="C446">
        <v>284.47000000000003</v>
      </c>
      <c r="D446">
        <v>0.89093999999999995</v>
      </c>
      <c r="E446">
        <v>3</v>
      </c>
      <c r="F446">
        <v>0.77729999999999999</v>
      </c>
      <c r="G446">
        <v>45.427999999999997</v>
      </c>
      <c r="H446">
        <v>78.174000000000007</v>
      </c>
      <c r="I446">
        <v>0.63246999999999998</v>
      </c>
      <c r="J446">
        <v>3</v>
      </c>
      <c r="K446">
        <v>0.68125000000000002</v>
      </c>
    </row>
    <row r="447" spans="1:11" x14ac:dyDescent="0.2">
      <c r="A447" s="6">
        <v>44.5</v>
      </c>
      <c r="B447">
        <v>58.353000000000002</v>
      </c>
      <c r="C447">
        <v>169.18</v>
      </c>
      <c r="D447">
        <v>0.74353999999999998</v>
      </c>
      <c r="E447">
        <v>3</v>
      </c>
      <c r="F447">
        <v>0.77729999999999999</v>
      </c>
      <c r="G447">
        <v>69.938000000000002</v>
      </c>
      <c r="H447">
        <v>66.655000000000001</v>
      </c>
      <c r="I447">
        <v>0.48798000000000002</v>
      </c>
      <c r="J447">
        <v>3</v>
      </c>
      <c r="K447">
        <v>0.68125000000000002</v>
      </c>
    </row>
    <row r="448" spans="1:11" x14ac:dyDescent="0.2">
      <c r="A448" s="6">
        <v>44.6</v>
      </c>
      <c r="B448">
        <v>61.293999999999997</v>
      </c>
      <c r="C448">
        <v>142.76</v>
      </c>
      <c r="D448">
        <v>0.69962000000000002</v>
      </c>
      <c r="E448">
        <v>3</v>
      </c>
      <c r="F448">
        <v>0.77729999999999999</v>
      </c>
      <c r="G448">
        <v>54.252000000000002</v>
      </c>
      <c r="H448">
        <v>71.948999999999998</v>
      </c>
      <c r="I448">
        <v>0.57011000000000001</v>
      </c>
      <c r="J448">
        <v>3</v>
      </c>
      <c r="K448">
        <v>0.68125000000000002</v>
      </c>
    </row>
    <row r="449" spans="1:11" x14ac:dyDescent="0.2">
      <c r="A449" s="6">
        <v>44.7</v>
      </c>
      <c r="B449">
        <v>14.725</v>
      </c>
      <c r="C449">
        <v>90.918999999999997</v>
      </c>
      <c r="D449">
        <v>0.86062000000000005</v>
      </c>
      <c r="E449">
        <v>3</v>
      </c>
      <c r="F449">
        <v>0.77729999999999999</v>
      </c>
      <c r="G449">
        <v>71.408000000000001</v>
      </c>
      <c r="H449">
        <v>44.865000000000002</v>
      </c>
      <c r="I449">
        <v>0.38585999999999998</v>
      </c>
      <c r="J449">
        <v>3</v>
      </c>
      <c r="K449">
        <v>0.68125000000000002</v>
      </c>
    </row>
    <row r="450" spans="1:11" x14ac:dyDescent="0.2">
      <c r="A450" s="6">
        <v>44.8</v>
      </c>
      <c r="B450">
        <v>7.3723999999999998</v>
      </c>
      <c r="C450">
        <v>142.02000000000001</v>
      </c>
      <c r="D450">
        <v>0.95065</v>
      </c>
      <c r="E450">
        <v>3</v>
      </c>
      <c r="F450">
        <v>0.77729999999999999</v>
      </c>
      <c r="G450">
        <v>38.564999999999998</v>
      </c>
      <c r="H450">
        <v>97.340999999999994</v>
      </c>
      <c r="I450">
        <v>0.71623999999999999</v>
      </c>
      <c r="J450">
        <v>3</v>
      </c>
      <c r="K450">
        <v>0.68125000000000002</v>
      </c>
    </row>
    <row r="451" spans="1:11" x14ac:dyDescent="0.2">
      <c r="A451" s="6">
        <v>44.9</v>
      </c>
      <c r="B451">
        <v>29.920999999999999</v>
      </c>
      <c r="C451">
        <v>145.5</v>
      </c>
      <c r="D451">
        <v>0.82943</v>
      </c>
      <c r="E451">
        <v>3</v>
      </c>
      <c r="F451">
        <v>0.77729999999999999</v>
      </c>
      <c r="G451">
        <v>60.134</v>
      </c>
      <c r="H451">
        <v>70.575999999999993</v>
      </c>
      <c r="I451">
        <v>0.53993999999999998</v>
      </c>
      <c r="J451">
        <v>3</v>
      </c>
      <c r="K451">
        <v>0.68125000000000002</v>
      </c>
    </row>
    <row r="452" spans="1:11" x14ac:dyDescent="0.2">
      <c r="A452" s="6">
        <v>45</v>
      </c>
      <c r="B452">
        <v>68.647000000000006</v>
      </c>
      <c r="C452">
        <v>135.77000000000001</v>
      </c>
      <c r="D452">
        <v>0.66417999999999999</v>
      </c>
      <c r="E452">
        <v>3</v>
      </c>
      <c r="F452">
        <v>0.77729999999999999</v>
      </c>
      <c r="G452">
        <v>38.075000000000003</v>
      </c>
      <c r="H452">
        <v>79.277000000000001</v>
      </c>
      <c r="I452">
        <v>0.67554999999999998</v>
      </c>
      <c r="J452">
        <v>3</v>
      </c>
      <c r="K452">
        <v>0.68125000000000002</v>
      </c>
    </row>
    <row r="453" spans="1:11" x14ac:dyDescent="0.2">
      <c r="A453" s="6">
        <v>45.1</v>
      </c>
      <c r="B453">
        <v>91.195999999999998</v>
      </c>
      <c r="C453">
        <v>156.41</v>
      </c>
      <c r="D453">
        <v>0.63168999999999997</v>
      </c>
      <c r="E453">
        <v>3</v>
      </c>
      <c r="F453">
        <v>0.77729999999999999</v>
      </c>
      <c r="G453">
        <v>50.82</v>
      </c>
      <c r="H453">
        <v>87.168999999999997</v>
      </c>
      <c r="I453">
        <v>0.63170999999999999</v>
      </c>
      <c r="J453">
        <v>3</v>
      </c>
      <c r="K453">
        <v>0.68125000000000002</v>
      </c>
    </row>
    <row r="454" spans="1:11" x14ac:dyDescent="0.2">
      <c r="A454" s="6">
        <v>45.2</v>
      </c>
      <c r="B454">
        <v>67.665999999999997</v>
      </c>
      <c r="C454">
        <v>210.92</v>
      </c>
      <c r="D454">
        <v>0.75710999999999995</v>
      </c>
      <c r="E454">
        <v>3</v>
      </c>
      <c r="F454">
        <v>0.77729999999999999</v>
      </c>
      <c r="G454">
        <v>25.33</v>
      </c>
      <c r="H454">
        <v>94.914000000000001</v>
      </c>
      <c r="I454">
        <v>0.78934000000000004</v>
      </c>
      <c r="J454">
        <v>3</v>
      </c>
      <c r="K454">
        <v>0.68125000000000002</v>
      </c>
    </row>
    <row r="455" spans="1:11" x14ac:dyDescent="0.2">
      <c r="A455" s="6">
        <v>45.3</v>
      </c>
      <c r="B455">
        <v>38.255000000000003</v>
      </c>
      <c r="C455">
        <v>171.7</v>
      </c>
      <c r="D455">
        <v>0.81779000000000002</v>
      </c>
      <c r="E455">
        <v>3</v>
      </c>
      <c r="F455">
        <v>0.77729999999999999</v>
      </c>
      <c r="G455">
        <v>38.075000000000003</v>
      </c>
      <c r="H455">
        <v>78.787000000000006</v>
      </c>
      <c r="I455">
        <v>0.67418999999999996</v>
      </c>
      <c r="J455">
        <v>3</v>
      </c>
      <c r="K455">
        <v>0.68125000000000002</v>
      </c>
    </row>
    <row r="456" spans="1:11" x14ac:dyDescent="0.2">
      <c r="A456" s="6">
        <v>45.4</v>
      </c>
      <c r="B456">
        <v>73.058999999999997</v>
      </c>
      <c r="C456">
        <v>211.09</v>
      </c>
      <c r="D456">
        <v>0.74287999999999998</v>
      </c>
      <c r="E456">
        <v>3</v>
      </c>
      <c r="F456">
        <v>0.77729999999999999</v>
      </c>
      <c r="G456">
        <v>47.389000000000003</v>
      </c>
      <c r="H456">
        <v>98.468000000000004</v>
      </c>
      <c r="I456">
        <v>0.67510000000000003</v>
      </c>
      <c r="J456">
        <v>3</v>
      </c>
      <c r="K456">
        <v>0.68125000000000002</v>
      </c>
    </row>
    <row r="457" spans="1:11" x14ac:dyDescent="0.2">
      <c r="A457" s="6">
        <v>45.5</v>
      </c>
      <c r="B457">
        <v>78.941000000000003</v>
      </c>
      <c r="C457">
        <v>189.62</v>
      </c>
      <c r="D457">
        <v>0.70606000000000002</v>
      </c>
      <c r="E457">
        <v>3</v>
      </c>
      <c r="F457">
        <v>0.77729999999999999</v>
      </c>
      <c r="G457">
        <v>56.703000000000003</v>
      </c>
      <c r="H457">
        <v>88.738</v>
      </c>
      <c r="I457">
        <v>0.61012999999999995</v>
      </c>
      <c r="J457">
        <v>3</v>
      </c>
      <c r="K457">
        <v>0.68125000000000002</v>
      </c>
    </row>
    <row r="458" spans="1:11" x14ac:dyDescent="0.2">
      <c r="A458" s="6">
        <v>45.6</v>
      </c>
      <c r="B458">
        <v>95.117000000000004</v>
      </c>
      <c r="C458">
        <v>133.27000000000001</v>
      </c>
      <c r="D458">
        <v>0.58352999999999999</v>
      </c>
      <c r="E458">
        <v>3</v>
      </c>
      <c r="F458">
        <v>0.77729999999999999</v>
      </c>
      <c r="G458">
        <v>65.036000000000001</v>
      </c>
      <c r="H458">
        <v>84.055999999999997</v>
      </c>
      <c r="I458">
        <v>0.56379000000000001</v>
      </c>
      <c r="J458">
        <v>3</v>
      </c>
      <c r="K458">
        <v>0.68125000000000002</v>
      </c>
    </row>
    <row r="459" spans="1:11" x14ac:dyDescent="0.2">
      <c r="A459" s="6">
        <v>45.7</v>
      </c>
      <c r="B459">
        <v>72.567999999999998</v>
      </c>
      <c r="C459">
        <v>140.58000000000001</v>
      </c>
      <c r="D459">
        <v>0.65954000000000002</v>
      </c>
      <c r="E459">
        <v>3</v>
      </c>
      <c r="F459">
        <v>0.77729999999999999</v>
      </c>
      <c r="G459">
        <v>48.859000000000002</v>
      </c>
      <c r="H459">
        <v>76.679000000000002</v>
      </c>
      <c r="I459">
        <v>0.61080000000000001</v>
      </c>
      <c r="J459">
        <v>3</v>
      </c>
      <c r="K459">
        <v>0.68125000000000002</v>
      </c>
    </row>
    <row r="460" spans="1:11" x14ac:dyDescent="0.2">
      <c r="A460" s="6">
        <v>45.8</v>
      </c>
      <c r="B460">
        <v>37.274000000000001</v>
      </c>
      <c r="C460">
        <v>140.47999999999999</v>
      </c>
      <c r="D460">
        <v>0.79030999999999996</v>
      </c>
      <c r="E460">
        <v>3</v>
      </c>
      <c r="F460">
        <v>0.77729999999999999</v>
      </c>
      <c r="G460">
        <v>71.408000000000001</v>
      </c>
      <c r="H460">
        <v>69.375</v>
      </c>
      <c r="I460">
        <v>0.49278</v>
      </c>
      <c r="J460">
        <v>3</v>
      </c>
      <c r="K460">
        <v>0.68125000000000002</v>
      </c>
    </row>
    <row r="461" spans="1:11" x14ac:dyDescent="0.2">
      <c r="A461" s="6">
        <v>45.9</v>
      </c>
      <c r="B461">
        <v>57.372</v>
      </c>
      <c r="C461">
        <v>133.05000000000001</v>
      </c>
      <c r="D461">
        <v>0.69871000000000005</v>
      </c>
      <c r="E461">
        <v>3</v>
      </c>
      <c r="F461">
        <v>0.77729999999999999</v>
      </c>
      <c r="G461">
        <v>55.231999999999999</v>
      </c>
      <c r="H461">
        <v>107.1</v>
      </c>
      <c r="I461">
        <v>0.65976000000000001</v>
      </c>
      <c r="J461">
        <v>3</v>
      </c>
      <c r="K461">
        <v>0.68125000000000002</v>
      </c>
    </row>
    <row r="462" spans="1:11" x14ac:dyDescent="0.2">
      <c r="A462" s="6">
        <v>46</v>
      </c>
      <c r="B462">
        <v>51.98</v>
      </c>
      <c r="C462">
        <v>159.84</v>
      </c>
      <c r="D462">
        <v>0.75460000000000005</v>
      </c>
      <c r="E462">
        <v>3</v>
      </c>
      <c r="F462">
        <v>0.77729999999999999</v>
      </c>
      <c r="G462">
        <v>21.899000000000001</v>
      </c>
      <c r="H462">
        <v>117.49</v>
      </c>
      <c r="I462">
        <v>0.84289000000000003</v>
      </c>
      <c r="J462">
        <v>3</v>
      </c>
      <c r="K462">
        <v>0.68125000000000002</v>
      </c>
    </row>
    <row r="463" spans="1:11" x14ac:dyDescent="0.2">
      <c r="A463" s="6">
        <v>46.1</v>
      </c>
      <c r="B463">
        <v>40.706000000000003</v>
      </c>
      <c r="C463">
        <v>169.37</v>
      </c>
      <c r="D463">
        <v>0.80623</v>
      </c>
      <c r="E463">
        <v>3</v>
      </c>
      <c r="F463">
        <v>0.77729999999999999</v>
      </c>
      <c r="G463">
        <v>40.036000000000001</v>
      </c>
      <c r="H463">
        <v>109.87</v>
      </c>
      <c r="I463">
        <v>0.73292999999999997</v>
      </c>
      <c r="J463">
        <v>3</v>
      </c>
      <c r="K463">
        <v>0.68125000000000002</v>
      </c>
    </row>
    <row r="464" spans="1:11" x14ac:dyDescent="0.2">
      <c r="A464" s="6">
        <v>46.2</v>
      </c>
      <c r="B464">
        <v>46.097999999999999</v>
      </c>
      <c r="C464">
        <v>181.31</v>
      </c>
      <c r="D464">
        <v>0.79729000000000005</v>
      </c>
      <c r="E464">
        <v>3</v>
      </c>
      <c r="F464">
        <v>0.77729999999999999</v>
      </c>
      <c r="G464">
        <v>46.408000000000001</v>
      </c>
      <c r="H464">
        <v>113.32</v>
      </c>
      <c r="I464">
        <v>0.70945999999999998</v>
      </c>
      <c r="J464">
        <v>3</v>
      </c>
      <c r="K464">
        <v>0.68125000000000002</v>
      </c>
    </row>
    <row r="465" spans="1:11" x14ac:dyDescent="0.2">
      <c r="A465" s="6">
        <v>46.3</v>
      </c>
      <c r="B465">
        <v>59.823</v>
      </c>
      <c r="C465">
        <v>149.84</v>
      </c>
      <c r="D465">
        <v>0.71467000000000003</v>
      </c>
      <c r="E465">
        <v>3</v>
      </c>
      <c r="F465">
        <v>0.77729999999999999</v>
      </c>
      <c r="G465">
        <v>70.918000000000006</v>
      </c>
      <c r="H465">
        <v>112.59</v>
      </c>
      <c r="I465">
        <v>0.61353999999999997</v>
      </c>
      <c r="J465">
        <v>3</v>
      </c>
      <c r="K465">
        <v>0.68125000000000002</v>
      </c>
    </row>
    <row r="466" spans="1:11" x14ac:dyDescent="0.2">
      <c r="A466" s="6">
        <v>46.4</v>
      </c>
      <c r="B466">
        <v>42.665999999999997</v>
      </c>
      <c r="C466">
        <v>214.67</v>
      </c>
      <c r="D466">
        <v>0.83420000000000005</v>
      </c>
      <c r="E466">
        <v>3</v>
      </c>
      <c r="F466">
        <v>0.77729999999999999</v>
      </c>
      <c r="G466">
        <v>64.055999999999997</v>
      </c>
      <c r="H466">
        <v>63.615000000000002</v>
      </c>
      <c r="I466">
        <v>0.49826999999999999</v>
      </c>
      <c r="J466">
        <v>2</v>
      </c>
      <c r="K466">
        <v>0.51263999999999998</v>
      </c>
    </row>
    <row r="467" spans="1:11" x14ac:dyDescent="0.2">
      <c r="A467" s="6">
        <v>46.5</v>
      </c>
      <c r="B467">
        <v>80.412000000000006</v>
      </c>
      <c r="C467">
        <v>133.52000000000001</v>
      </c>
      <c r="D467">
        <v>0.62412000000000001</v>
      </c>
      <c r="E467">
        <v>3</v>
      </c>
      <c r="F467">
        <v>0.77729999999999999</v>
      </c>
      <c r="G467">
        <v>97.879000000000005</v>
      </c>
      <c r="H467">
        <v>37.463000000000001</v>
      </c>
      <c r="I467">
        <v>0.27679999999999999</v>
      </c>
      <c r="J467">
        <v>2</v>
      </c>
      <c r="K467">
        <v>0.51263999999999998</v>
      </c>
    </row>
    <row r="468" spans="1:11" x14ac:dyDescent="0.2">
      <c r="A468" s="6">
        <v>46.6</v>
      </c>
      <c r="B468">
        <v>75.019000000000005</v>
      </c>
      <c r="C468">
        <v>150.5</v>
      </c>
      <c r="D468">
        <v>0.66735</v>
      </c>
      <c r="E468">
        <v>3</v>
      </c>
      <c r="F468">
        <v>0.77729999999999999</v>
      </c>
      <c r="G468">
        <v>42.487000000000002</v>
      </c>
      <c r="H468">
        <v>128.13</v>
      </c>
      <c r="I468">
        <v>0.75097999999999998</v>
      </c>
      <c r="J468">
        <v>2</v>
      </c>
      <c r="K468">
        <v>0.51263999999999998</v>
      </c>
    </row>
    <row r="469" spans="1:11" x14ac:dyDescent="0.2">
      <c r="A469" s="6">
        <v>46.7</v>
      </c>
      <c r="B469">
        <v>92.665999999999997</v>
      </c>
      <c r="C469">
        <v>198.35</v>
      </c>
      <c r="D469">
        <v>0.68157999999999996</v>
      </c>
      <c r="E469">
        <v>3</v>
      </c>
      <c r="F469">
        <v>0.77729999999999999</v>
      </c>
      <c r="G469">
        <v>78.760999999999996</v>
      </c>
      <c r="H469">
        <v>90.331000000000003</v>
      </c>
      <c r="I469">
        <v>0.53420999999999996</v>
      </c>
      <c r="J469">
        <v>2</v>
      </c>
      <c r="K469">
        <v>0.51263999999999998</v>
      </c>
    </row>
    <row r="470" spans="1:11" x14ac:dyDescent="0.2">
      <c r="A470" s="6">
        <v>46.8</v>
      </c>
      <c r="B470">
        <v>49.039000000000001</v>
      </c>
      <c r="C470">
        <v>214.2</v>
      </c>
      <c r="D470">
        <v>0.81371000000000004</v>
      </c>
      <c r="E470">
        <v>3</v>
      </c>
      <c r="F470">
        <v>0.77729999999999999</v>
      </c>
      <c r="G470">
        <v>46.408000000000001</v>
      </c>
      <c r="H470">
        <v>67.242999999999995</v>
      </c>
      <c r="I470">
        <v>0.59165999999999996</v>
      </c>
      <c r="J470">
        <v>2</v>
      </c>
      <c r="K470">
        <v>0.51263999999999998</v>
      </c>
    </row>
    <row r="471" spans="1:11" x14ac:dyDescent="0.2">
      <c r="A471" s="6">
        <v>46.9</v>
      </c>
      <c r="B471">
        <v>26.49</v>
      </c>
      <c r="C471">
        <v>196.02</v>
      </c>
      <c r="D471">
        <v>0.88095000000000001</v>
      </c>
      <c r="E471">
        <v>3</v>
      </c>
      <c r="F471">
        <v>0.77729999999999999</v>
      </c>
      <c r="G471">
        <v>75.819999999999993</v>
      </c>
      <c r="H471">
        <v>92.242999999999995</v>
      </c>
      <c r="I471">
        <v>0.54886000000000001</v>
      </c>
      <c r="J471">
        <v>2</v>
      </c>
      <c r="K471">
        <v>0.51263999999999998</v>
      </c>
    </row>
    <row r="472" spans="1:11" x14ac:dyDescent="0.2">
      <c r="A472" s="6">
        <v>47</v>
      </c>
      <c r="B472">
        <v>48.058999999999997</v>
      </c>
      <c r="C472">
        <v>136.9</v>
      </c>
      <c r="D472">
        <v>0.74016000000000004</v>
      </c>
      <c r="E472">
        <v>3</v>
      </c>
      <c r="F472">
        <v>0.77729999999999999</v>
      </c>
      <c r="G472">
        <v>66.016000000000005</v>
      </c>
      <c r="H472">
        <v>62.831000000000003</v>
      </c>
      <c r="I472">
        <v>0.48764000000000002</v>
      </c>
      <c r="J472">
        <v>2</v>
      </c>
      <c r="K472">
        <v>0.51263999999999998</v>
      </c>
    </row>
    <row r="473" spans="1:11" x14ac:dyDescent="0.2">
      <c r="A473" s="6">
        <v>47.1</v>
      </c>
      <c r="B473">
        <v>66.195999999999998</v>
      </c>
      <c r="C473">
        <v>149.86000000000001</v>
      </c>
      <c r="D473">
        <v>0.69362000000000001</v>
      </c>
      <c r="E473">
        <v>3</v>
      </c>
      <c r="F473">
        <v>0.77729999999999999</v>
      </c>
      <c r="G473">
        <v>81.212000000000003</v>
      </c>
      <c r="H473">
        <v>38.493000000000002</v>
      </c>
      <c r="I473">
        <v>0.32157000000000002</v>
      </c>
      <c r="J473">
        <v>1</v>
      </c>
      <c r="K473">
        <v>0.20860000000000001</v>
      </c>
    </row>
    <row r="474" spans="1:11" x14ac:dyDescent="0.2">
      <c r="A474" s="6">
        <v>47.2</v>
      </c>
      <c r="B474">
        <v>76.98</v>
      </c>
      <c r="C474">
        <v>210.99</v>
      </c>
      <c r="D474">
        <v>0.73268</v>
      </c>
      <c r="E474">
        <v>3</v>
      </c>
      <c r="F474">
        <v>0.77729999999999999</v>
      </c>
      <c r="G474">
        <v>88.564999999999998</v>
      </c>
      <c r="H474">
        <v>45.232999999999997</v>
      </c>
      <c r="I474">
        <v>0.33806999999999998</v>
      </c>
      <c r="J474">
        <v>1</v>
      </c>
      <c r="K474">
        <v>0.20860000000000001</v>
      </c>
    </row>
    <row r="475" spans="1:11" x14ac:dyDescent="0.2">
      <c r="A475" s="6">
        <v>47.3</v>
      </c>
      <c r="B475">
        <v>62.765000000000001</v>
      </c>
      <c r="C475">
        <v>170.48</v>
      </c>
      <c r="D475">
        <v>0.73090999999999995</v>
      </c>
      <c r="E475">
        <v>3</v>
      </c>
      <c r="F475">
        <v>0.77729999999999999</v>
      </c>
      <c r="G475">
        <v>110.62</v>
      </c>
      <c r="H475">
        <v>57.61</v>
      </c>
      <c r="I475">
        <v>0.34244999999999998</v>
      </c>
      <c r="J475">
        <v>1</v>
      </c>
      <c r="K475">
        <v>0.20860000000000001</v>
      </c>
    </row>
    <row r="476" spans="1:11" x14ac:dyDescent="0.2">
      <c r="A476" s="6">
        <v>47.4</v>
      </c>
      <c r="B476">
        <v>48.548999999999999</v>
      </c>
      <c r="C476">
        <v>134.37</v>
      </c>
      <c r="D476">
        <v>0.73458999999999997</v>
      </c>
      <c r="E476">
        <v>3</v>
      </c>
      <c r="F476">
        <v>0.77729999999999999</v>
      </c>
      <c r="G476">
        <v>119.45</v>
      </c>
      <c r="H476">
        <v>38.64</v>
      </c>
      <c r="I476">
        <v>0.24442</v>
      </c>
      <c r="J476">
        <v>1</v>
      </c>
      <c r="K476">
        <v>0.20860000000000001</v>
      </c>
    </row>
    <row r="477" spans="1:11" x14ac:dyDescent="0.2">
      <c r="A477" s="6">
        <v>47.5</v>
      </c>
      <c r="B477">
        <v>54.430999999999997</v>
      </c>
      <c r="C477">
        <v>181.04</v>
      </c>
      <c r="D477">
        <v>0.76883999999999997</v>
      </c>
      <c r="E477">
        <v>3</v>
      </c>
      <c r="F477">
        <v>0.77729999999999999</v>
      </c>
      <c r="G477">
        <v>109.64</v>
      </c>
      <c r="H477">
        <v>13.64</v>
      </c>
      <c r="I477">
        <v>0.11064</v>
      </c>
      <c r="J477">
        <v>1</v>
      </c>
      <c r="K477">
        <v>0.20860000000000001</v>
      </c>
    </row>
    <row r="478" spans="1:11" x14ac:dyDescent="0.2">
      <c r="A478" s="6">
        <v>47.6</v>
      </c>
      <c r="B478">
        <v>56.392000000000003</v>
      </c>
      <c r="C478">
        <v>156.24</v>
      </c>
      <c r="D478">
        <v>0.73479000000000005</v>
      </c>
      <c r="E478">
        <v>3</v>
      </c>
      <c r="F478">
        <v>0.77729999999999999</v>
      </c>
      <c r="G478">
        <v>129.74</v>
      </c>
      <c r="H478">
        <v>18.957999999999998</v>
      </c>
      <c r="I478">
        <v>0.12748999999999999</v>
      </c>
      <c r="J478">
        <v>1</v>
      </c>
      <c r="K478">
        <v>0.20860000000000001</v>
      </c>
    </row>
    <row r="479" spans="1:11" x14ac:dyDescent="0.2">
      <c r="A479" s="6">
        <v>47.7</v>
      </c>
      <c r="B479">
        <v>39.725000000000001</v>
      </c>
      <c r="C479">
        <v>188.64</v>
      </c>
      <c r="D479">
        <v>0.82604999999999995</v>
      </c>
      <c r="E479">
        <v>3</v>
      </c>
      <c r="F479">
        <v>0.77729999999999999</v>
      </c>
      <c r="G479">
        <v>111.11</v>
      </c>
      <c r="H479">
        <v>36.457999999999998</v>
      </c>
      <c r="I479">
        <v>0.24706</v>
      </c>
      <c r="J479">
        <v>1</v>
      </c>
      <c r="K479">
        <v>0.20860000000000001</v>
      </c>
    </row>
    <row r="480" spans="1:11" x14ac:dyDescent="0.2">
      <c r="A480" s="6">
        <v>47.8</v>
      </c>
      <c r="B480">
        <v>31.391999999999999</v>
      </c>
      <c r="C480">
        <v>203.61</v>
      </c>
      <c r="D480">
        <v>0.86641999999999997</v>
      </c>
      <c r="E480">
        <v>3</v>
      </c>
      <c r="F480">
        <v>0.77729999999999999</v>
      </c>
      <c r="G480">
        <v>54.252000000000002</v>
      </c>
      <c r="H480">
        <v>49.4</v>
      </c>
      <c r="I480">
        <v>0.47659000000000001</v>
      </c>
      <c r="J480">
        <v>2</v>
      </c>
      <c r="K480">
        <v>0.51263999999999998</v>
      </c>
    </row>
    <row r="481" spans="1:11" x14ac:dyDescent="0.2">
      <c r="A481" s="6">
        <v>47.9</v>
      </c>
      <c r="B481">
        <v>39.234999999999999</v>
      </c>
      <c r="C481">
        <v>158.32</v>
      </c>
      <c r="D481">
        <v>0.8014</v>
      </c>
      <c r="E481">
        <v>3</v>
      </c>
      <c r="F481">
        <v>0.77729999999999999</v>
      </c>
      <c r="G481">
        <v>101.8</v>
      </c>
      <c r="H481">
        <v>55.993000000000002</v>
      </c>
      <c r="I481">
        <v>0.35485</v>
      </c>
      <c r="J481">
        <v>2</v>
      </c>
      <c r="K481">
        <v>0.51263999999999998</v>
      </c>
    </row>
    <row r="482" spans="1:11" x14ac:dyDescent="0.2">
      <c r="A482" s="6">
        <v>48</v>
      </c>
      <c r="B482">
        <v>54.430999999999997</v>
      </c>
      <c r="C482">
        <v>216.34</v>
      </c>
      <c r="D482">
        <v>0.79898000000000002</v>
      </c>
      <c r="E482">
        <v>3</v>
      </c>
      <c r="F482">
        <v>0.77729999999999999</v>
      </c>
      <c r="G482">
        <v>70.427999999999997</v>
      </c>
      <c r="H482">
        <v>81.287000000000006</v>
      </c>
      <c r="I482">
        <v>0.53578999999999999</v>
      </c>
      <c r="J482">
        <v>2</v>
      </c>
      <c r="K482">
        <v>0.51263999999999998</v>
      </c>
    </row>
    <row r="483" spans="1:11" x14ac:dyDescent="0.2">
      <c r="A483" s="6">
        <v>48.1</v>
      </c>
      <c r="B483">
        <v>33.353000000000002</v>
      </c>
      <c r="C483">
        <v>172.44</v>
      </c>
      <c r="D483">
        <v>0.83792999999999995</v>
      </c>
      <c r="E483">
        <v>3</v>
      </c>
      <c r="F483">
        <v>0.77729999999999999</v>
      </c>
      <c r="G483">
        <v>91.997</v>
      </c>
      <c r="H483">
        <v>49.62</v>
      </c>
      <c r="I483">
        <v>0.35038000000000002</v>
      </c>
      <c r="J483">
        <v>2</v>
      </c>
      <c r="K483">
        <v>0.51263999999999998</v>
      </c>
    </row>
    <row r="484" spans="1:11" x14ac:dyDescent="0.2">
      <c r="A484" s="6">
        <v>48.2</v>
      </c>
      <c r="B484">
        <v>77.47</v>
      </c>
      <c r="C484">
        <v>153.57</v>
      </c>
      <c r="D484">
        <v>0.66469</v>
      </c>
      <c r="E484">
        <v>3</v>
      </c>
      <c r="F484">
        <v>0.77729999999999999</v>
      </c>
      <c r="G484">
        <v>64.546000000000006</v>
      </c>
      <c r="H484">
        <v>59.62</v>
      </c>
      <c r="I484">
        <v>0.48015999999999998</v>
      </c>
      <c r="J484">
        <v>2</v>
      </c>
      <c r="K484">
        <v>0.51263999999999998</v>
      </c>
    </row>
    <row r="485" spans="1:11" x14ac:dyDescent="0.2">
      <c r="A485" s="6">
        <v>48.3</v>
      </c>
      <c r="B485">
        <v>34.332999999999998</v>
      </c>
      <c r="C485">
        <v>187.49</v>
      </c>
      <c r="D485">
        <v>0.84521999999999997</v>
      </c>
      <c r="E485">
        <v>3</v>
      </c>
      <c r="F485">
        <v>0.77729999999999999</v>
      </c>
      <c r="G485">
        <v>48.859000000000002</v>
      </c>
      <c r="H485">
        <v>86.483000000000004</v>
      </c>
      <c r="I485">
        <v>0.63900000000000001</v>
      </c>
      <c r="J485">
        <v>2</v>
      </c>
      <c r="K485">
        <v>0.51263999999999998</v>
      </c>
    </row>
    <row r="486" spans="1:11" x14ac:dyDescent="0.2">
      <c r="A486" s="6">
        <v>48.4</v>
      </c>
      <c r="B486">
        <v>35.804000000000002</v>
      </c>
      <c r="C486">
        <v>131.38</v>
      </c>
      <c r="D486">
        <v>0.78583999999999998</v>
      </c>
      <c r="E486">
        <v>3</v>
      </c>
      <c r="F486">
        <v>0.77729999999999999</v>
      </c>
      <c r="G486">
        <v>42.976999999999997</v>
      </c>
      <c r="H486">
        <v>84.424000000000007</v>
      </c>
      <c r="I486">
        <v>0.66266000000000003</v>
      </c>
      <c r="J486">
        <v>2</v>
      </c>
      <c r="K486">
        <v>0.51263999999999998</v>
      </c>
    </row>
    <row r="487" spans="1:11" x14ac:dyDescent="0.2">
      <c r="A487" s="6">
        <v>48.5</v>
      </c>
      <c r="B487">
        <v>50.51</v>
      </c>
      <c r="C487">
        <v>182.61</v>
      </c>
      <c r="D487">
        <v>0.78332999999999997</v>
      </c>
      <c r="E487">
        <v>3</v>
      </c>
      <c r="F487">
        <v>0.77729999999999999</v>
      </c>
      <c r="G487">
        <v>47.878999999999998</v>
      </c>
      <c r="H487">
        <v>70.944000000000003</v>
      </c>
      <c r="I487">
        <v>0.59706000000000004</v>
      </c>
      <c r="J487">
        <v>2</v>
      </c>
      <c r="K487">
        <v>0.51263999999999998</v>
      </c>
    </row>
    <row r="488" spans="1:11" x14ac:dyDescent="0.2">
      <c r="A488" s="6">
        <v>48.6</v>
      </c>
      <c r="B488">
        <v>111.78</v>
      </c>
      <c r="C488">
        <v>132.24</v>
      </c>
      <c r="D488">
        <v>0.54191999999999996</v>
      </c>
      <c r="E488">
        <v>3</v>
      </c>
      <c r="F488">
        <v>0.77729999999999999</v>
      </c>
      <c r="G488">
        <v>72.388999999999996</v>
      </c>
      <c r="H488">
        <v>60.895000000000003</v>
      </c>
      <c r="I488">
        <v>0.45688000000000001</v>
      </c>
      <c r="J488">
        <v>2</v>
      </c>
      <c r="K488">
        <v>0.51263999999999998</v>
      </c>
    </row>
    <row r="489" spans="1:11" x14ac:dyDescent="0.2">
      <c r="A489" s="6">
        <v>48.7</v>
      </c>
      <c r="B489">
        <v>44.627000000000002</v>
      </c>
      <c r="C489">
        <v>136.91999999999999</v>
      </c>
      <c r="D489">
        <v>0.75417999999999996</v>
      </c>
      <c r="E489">
        <v>3</v>
      </c>
      <c r="F489">
        <v>0.77729999999999999</v>
      </c>
      <c r="G489">
        <v>48.859000000000002</v>
      </c>
      <c r="H489">
        <v>63.933999999999997</v>
      </c>
      <c r="I489">
        <v>0.56682999999999995</v>
      </c>
      <c r="J489">
        <v>2</v>
      </c>
      <c r="K489">
        <v>0.51263999999999998</v>
      </c>
    </row>
    <row r="490" spans="1:11" x14ac:dyDescent="0.2">
      <c r="A490" s="6">
        <v>48.8</v>
      </c>
      <c r="B490">
        <v>30.411999999999999</v>
      </c>
      <c r="C490">
        <v>135.13</v>
      </c>
      <c r="D490">
        <v>0.81628999999999996</v>
      </c>
      <c r="E490">
        <v>3</v>
      </c>
      <c r="F490">
        <v>0.77729999999999999</v>
      </c>
      <c r="G490">
        <v>66.507000000000005</v>
      </c>
      <c r="H490">
        <v>35.796999999999997</v>
      </c>
      <c r="I490">
        <v>0.34991</v>
      </c>
      <c r="J490">
        <v>2</v>
      </c>
      <c r="K490">
        <v>0.51263999999999998</v>
      </c>
    </row>
    <row r="491" spans="1:11" x14ac:dyDescent="0.2">
      <c r="A491" s="6">
        <v>48.9</v>
      </c>
      <c r="B491">
        <v>25.018999999999998</v>
      </c>
      <c r="C491">
        <v>151.13999999999999</v>
      </c>
      <c r="D491">
        <v>0.85797000000000001</v>
      </c>
      <c r="E491">
        <v>3</v>
      </c>
      <c r="F491">
        <v>0.77729999999999999</v>
      </c>
      <c r="G491">
        <v>44.448</v>
      </c>
      <c r="H491">
        <v>66.066000000000003</v>
      </c>
      <c r="I491">
        <v>0.59780999999999995</v>
      </c>
      <c r="J491">
        <v>2</v>
      </c>
      <c r="K491">
        <v>0.51263999999999998</v>
      </c>
    </row>
    <row r="492" spans="1:11" x14ac:dyDescent="0.2">
      <c r="A492" s="6">
        <v>49</v>
      </c>
      <c r="B492">
        <v>31.882000000000001</v>
      </c>
      <c r="C492">
        <v>203.54</v>
      </c>
      <c r="D492">
        <v>0.86458000000000002</v>
      </c>
      <c r="E492">
        <v>3</v>
      </c>
      <c r="F492">
        <v>0.77729999999999999</v>
      </c>
      <c r="G492">
        <v>75.33</v>
      </c>
      <c r="H492">
        <v>52.12</v>
      </c>
      <c r="I492">
        <v>0.40894000000000003</v>
      </c>
      <c r="J492">
        <v>2</v>
      </c>
      <c r="K492">
        <v>0.51263999999999998</v>
      </c>
    </row>
    <row r="493" spans="1:11" x14ac:dyDescent="0.2">
      <c r="A493" s="6">
        <v>49.1</v>
      </c>
      <c r="B493">
        <v>30.902000000000001</v>
      </c>
      <c r="C493">
        <v>222.32</v>
      </c>
      <c r="D493">
        <v>0.87795999999999996</v>
      </c>
      <c r="E493">
        <v>3</v>
      </c>
      <c r="F493">
        <v>0.77729999999999999</v>
      </c>
      <c r="G493">
        <v>33.662999999999997</v>
      </c>
      <c r="H493">
        <v>81.900000000000006</v>
      </c>
      <c r="I493">
        <v>0.7087</v>
      </c>
      <c r="J493">
        <v>2</v>
      </c>
      <c r="K493">
        <v>0.51263999999999998</v>
      </c>
    </row>
    <row r="494" spans="1:11" x14ac:dyDescent="0.2">
      <c r="A494" s="6">
        <v>49.2</v>
      </c>
      <c r="B494">
        <v>25.018999999999998</v>
      </c>
      <c r="C494">
        <v>211.92</v>
      </c>
      <c r="D494">
        <v>0.89441000000000004</v>
      </c>
      <c r="E494">
        <v>3</v>
      </c>
      <c r="F494">
        <v>0.77729999999999999</v>
      </c>
      <c r="G494">
        <v>55.722000000000001</v>
      </c>
      <c r="H494">
        <v>47.218000000000004</v>
      </c>
      <c r="I494">
        <v>0.45868999999999999</v>
      </c>
      <c r="J494">
        <v>2</v>
      </c>
      <c r="K494">
        <v>0.51263999999999998</v>
      </c>
    </row>
    <row r="495" spans="1:11" x14ac:dyDescent="0.2">
      <c r="A495" s="6">
        <v>49.3</v>
      </c>
      <c r="B495">
        <v>28.451000000000001</v>
      </c>
      <c r="C495">
        <v>135.43</v>
      </c>
      <c r="D495">
        <v>0.82638999999999996</v>
      </c>
      <c r="E495">
        <v>3</v>
      </c>
      <c r="F495">
        <v>0.77729999999999999</v>
      </c>
      <c r="G495">
        <v>56.703000000000003</v>
      </c>
      <c r="H495">
        <v>51.972999999999999</v>
      </c>
      <c r="I495">
        <v>0.47824</v>
      </c>
      <c r="J495">
        <v>2</v>
      </c>
      <c r="K495">
        <v>0.51263999999999998</v>
      </c>
    </row>
    <row r="496" spans="1:11" x14ac:dyDescent="0.2">
      <c r="A496" s="6">
        <v>49.4</v>
      </c>
      <c r="B496">
        <v>46.097999999999999</v>
      </c>
      <c r="C496">
        <v>170.53</v>
      </c>
      <c r="D496">
        <v>0.78720000000000001</v>
      </c>
      <c r="E496">
        <v>3</v>
      </c>
      <c r="F496">
        <v>0.77729999999999999</v>
      </c>
      <c r="G496">
        <v>79.251999999999995</v>
      </c>
      <c r="H496">
        <v>23.591000000000001</v>
      </c>
      <c r="I496">
        <v>0.22939000000000001</v>
      </c>
      <c r="J496">
        <v>1</v>
      </c>
      <c r="K496">
        <v>0.20860000000000001</v>
      </c>
    </row>
    <row r="497" spans="1:11" x14ac:dyDescent="0.2">
      <c r="A497" s="6">
        <v>49.5</v>
      </c>
      <c r="B497">
        <v>53.941000000000003</v>
      </c>
      <c r="C497">
        <v>223.27</v>
      </c>
      <c r="D497">
        <v>0.80542000000000002</v>
      </c>
      <c r="E497">
        <v>3</v>
      </c>
      <c r="F497">
        <v>0.77729999999999999</v>
      </c>
      <c r="G497">
        <v>69.447999999999993</v>
      </c>
      <c r="H497">
        <v>25.552</v>
      </c>
      <c r="I497">
        <v>0.26896999999999999</v>
      </c>
      <c r="J497">
        <v>1</v>
      </c>
      <c r="K497">
        <v>0.20860000000000001</v>
      </c>
    </row>
    <row r="498" spans="1:11" x14ac:dyDescent="0.2">
      <c r="A498" s="6">
        <v>49.6</v>
      </c>
      <c r="B498">
        <v>41.195999999999998</v>
      </c>
      <c r="C498">
        <v>184.5</v>
      </c>
      <c r="D498">
        <v>0.81747000000000003</v>
      </c>
      <c r="E498">
        <v>3</v>
      </c>
      <c r="F498">
        <v>0.77729999999999999</v>
      </c>
      <c r="G498">
        <v>54.252000000000002</v>
      </c>
      <c r="H498">
        <v>59.694000000000003</v>
      </c>
      <c r="I498">
        <v>0.52388000000000001</v>
      </c>
      <c r="J498">
        <v>2</v>
      </c>
      <c r="K498">
        <v>0.51263999999999998</v>
      </c>
    </row>
    <row r="499" spans="1:11" x14ac:dyDescent="0.2">
      <c r="A499" s="6">
        <v>49.7</v>
      </c>
      <c r="B499">
        <v>41.686</v>
      </c>
      <c r="C499">
        <v>146.19</v>
      </c>
      <c r="D499">
        <v>0.77812000000000003</v>
      </c>
      <c r="E499">
        <v>3</v>
      </c>
      <c r="F499">
        <v>0.77729999999999999</v>
      </c>
      <c r="G499">
        <v>43.957000000000001</v>
      </c>
      <c r="H499">
        <v>71.531999999999996</v>
      </c>
      <c r="I499">
        <v>0.61938000000000004</v>
      </c>
      <c r="J499">
        <v>2</v>
      </c>
      <c r="K499">
        <v>0.51263999999999998</v>
      </c>
    </row>
    <row r="500" spans="1:11" x14ac:dyDescent="0.2">
      <c r="A500" s="6">
        <v>49.8</v>
      </c>
      <c r="B500">
        <v>42.176000000000002</v>
      </c>
      <c r="C500">
        <v>219.15</v>
      </c>
      <c r="D500">
        <v>0.83860999999999997</v>
      </c>
      <c r="E500">
        <v>3</v>
      </c>
      <c r="F500">
        <v>0.77729999999999999</v>
      </c>
      <c r="G500">
        <v>69.938000000000002</v>
      </c>
      <c r="H500">
        <v>77.929000000000002</v>
      </c>
      <c r="I500">
        <v>0.52702000000000004</v>
      </c>
      <c r="J500">
        <v>2</v>
      </c>
      <c r="K500">
        <v>0.51263999999999998</v>
      </c>
    </row>
    <row r="501" spans="1:11" x14ac:dyDescent="0.2">
      <c r="A501" s="6">
        <v>49.9</v>
      </c>
      <c r="B501">
        <v>61.293999999999997</v>
      </c>
      <c r="C501">
        <v>219.72</v>
      </c>
      <c r="D501">
        <v>0.78188000000000002</v>
      </c>
      <c r="E501">
        <v>3</v>
      </c>
      <c r="F501">
        <v>0.77729999999999999</v>
      </c>
      <c r="G501">
        <v>116.02</v>
      </c>
      <c r="H501">
        <v>17.585999999999999</v>
      </c>
      <c r="I501">
        <v>0.13163</v>
      </c>
      <c r="J501">
        <v>1</v>
      </c>
      <c r="K501">
        <v>0.20860000000000001</v>
      </c>
    </row>
    <row r="502" spans="1:11" x14ac:dyDescent="0.2">
      <c r="A502" s="6">
        <v>50</v>
      </c>
      <c r="B502">
        <v>73.058999999999997</v>
      </c>
      <c r="C502">
        <v>169.42</v>
      </c>
      <c r="D502">
        <v>0.69869999999999999</v>
      </c>
      <c r="E502">
        <v>3</v>
      </c>
      <c r="F502">
        <v>0.77729999999999999</v>
      </c>
      <c r="G502">
        <v>93.956999999999994</v>
      </c>
      <c r="H502">
        <v>36.581000000000003</v>
      </c>
      <c r="I502">
        <v>0.28022999999999998</v>
      </c>
      <c r="J502">
        <v>1</v>
      </c>
      <c r="K502">
        <v>0.20860000000000001</v>
      </c>
    </row>
    <row r="503" spans="1:11" x14ac:dyDescent="0.2">
      <c r="A503" s="6">
        <v>50.1</v>
      </c>
      <c r="B503">
        <v>62.274000000000001</v>
      </c>
      <c r="C503">
        <v>172.51</v>
      </c>
      <c r="D503">
        <v>0.73475999999999997</v>
      </c>
      <c r="E503">
        <v>3</v>
      </c>
      <c r="F503">
        <v>0.77729999999999999</v>
      </c>
      <c r="G503">
        <v>46.899000000000001</v>
      </c>
      <c r="H503">
        <v>52.954000000000001</v>
      </c>
      <c r="I503">
        <v>0.53032000000000001</v>
      </c>
      <c r="J503">
        <v>2</v>
      </c>
      <c r="K503">
        <v>0.51263999999999998</v>
      </c>
    </row>
    <row r="504" spans="1:11" x14ac:dyDescent="0.2">
      <c r="A504" s="6">
        <v>50.2</v>
      </c>
      <c r="B504">
        <v>56.881999999999998</v>
      </c>
      <c r="C504">
        <v>177.24</v>
      </c>
      <c r="D504">
        <v>0.75704000000000005</v>
      </c>
      <c r="E504">
        <v>3</v>
      </c>
      <c r="F504">
        <v>0.77729999999999999</v>
      </c>
      <c r="G504">
        <v>77.290999999999997</v>
      </c>
      <c r="H504">
        <v>39.570999999999998</v>
      </c>
      <c r="I504">
        <v>0.33861000000000002</v>
      </c>
      <c r="J504">
        <v>2</v>
      </c>
      <c r="K504">
        <v>0.51263999999999998</v>
      </c>
    </row>
    <row r="505" spans="1:11" x14ac:dyDescent="0.2">
      <c r="A505" s="6">
        <v>50.3</v>
      </c>
      <c r="B505">
        <v>33.353000000000002</v>
      </c>
      <c r="C505">
        <v>201.85</v>
      </c>
      <c r="D505">
        <v>0.85819000000000001</v>
      </c>
      <c r="E505">
        <v>3</v>
      </c>
      <c r="F505">
        <v>0.77729999999999999</v>
      </c>
      <c r="G505">
        <v>69.938000000000002</v>
      </c>
      <c r="H505">
        <v>70.575999999999993</v>
      </c>
      <c r="I505">
        <v>0.50226999999999999</v>
      </c>
      <c r="J505">
        <v>2</v>
      </c>
      <c r="K505">
        <v>0.51263999999999998</v>
      </c>
    </row>
    <row r="506" spans="1:11" x14ac:dyDescent="0.2">
      <c r="A506" s="6">
        <v>50.4</v>
      </c>
      <c r="B506">
        <v>0</v>
      </c>
      <c r="C506">
        <v>0</v>
      </c>
      <c r="D506">
        <v>1</v>
      </c>
      <c r="E506">
        <v>3</v>
      </c>
      <c r="F506">
        <v>0.77729999999999999</v>
      </c>
      <c r="G506">
        <v>47.878999999999998</v>
      </c>
      <c r="H506">
        <v>75.846000000000004</v>
      </c>
      <c r="I506">
        <v>0.61302000000000001</v>
      </c>
      <c r="J506">
        <v>2</v>
      </c>
      <c r="K506">
        <v>0.51263999999999998</v>
      </c>
    </row>
    <row r="507" spans="1:11" x14ac:dyDescent="0.2">
      <c r="A507" s="6">
        <v>50.5</v>
      </c>
      <c r="B507">
        <v>0</v>
      </c>
      <c r="C507">
        <v>0</v>
      </c>
      <c r="D507">
        <v>1</v>
      </c>
      <c r="E507">
        <v>3</v>
      </c>
      <c r="F507">
        <v>0.77729999999999999</v>
      </c>
      <c r="G507">
        <v>96.408000000000001</v>
      </c>
      <c r="H507">
        <v>15.625</v>
      </c>
      <c r="I507">
        <v>0.13947000000000001</v>
      </c>
      <c r="J507">
        <v>1</v>
      </c>
      <c r="K507">
        <v>0.20860000000000001</v>
      </c>
    </row>
    <row r="508" spans="1:11" x14ac:dyDescent="0.2">
      <c r="A508" s="6">
        <v>50.6</v>
      </c>
      <c r="G508">
        <v>71.899000000000001</v>
      </c>
      <c r="H508">
        <v>42.341000000000001</v>
      </c>
      <c r="I508">
        <v>0.37063000000000001</v>
      </c>
      <c r="J508">
        <v>2</v>
      </c>
      <c r="K508">
        <v>0.51263999999999998</v>
      </c>
    </row>
    <row r="509" spans="1:11" x14ac:dyDescent="0.2">
      <c r="A509" s="6">
        <v>50.7</v>
      </c>
      <c r="G509">
        <v>87.094999999999999</v>
      </c>
      <c r="H509">
        <v>53.786999999999999</v>
      </c>
      <c r="I509">
        <v>0.38179000000000002</v>
      </c>
      <c r="J509">
        <v>2</v>
      </c>
      <c r="K509">
        <v>0.51263999999999998</v>
      </c>
    </row>
    <row r="510" spans="1:11" x14ac:dyDescent="0.2">
      <c r="A510" s="6">
        <v>50.8</v>
      </c>
      <c r="G510">
        <v>38.564999999999998</v>
      </c>
      <c r="H510">
        <v>100.77</v>
      </c>
      <c r="I510">
        <v>0.72321999999999997</v>
      </c>
      <c r="J510">
        <v>2</v>
      </c>
      <c r="K510">
        <v>0.51263999999999998</v>
      </c>
    </row>
    <row r="511" spans="1:11" x14ac:dyDescent="0.2">
      <c r="A511" s="6">
        <v>50.9</v>
      </c>
      <c r="G511">
        <v>71.408000000000001</v>
      </c>
      <c r="H511">
        <v>82.61</v>
      </c>
      <c r="I511">
        <v>0.53637000000000001</v>
      </c>
      <c r="J511">
        <v>2</v>
      </c>
      <c r="K511">
        <v>0.51263999999999998</v>
      </c>
    </row>
    <row r="512" spans="1:11" x14ac:dyDescent="0.2">
      <c r="A512" s="6">
        <v>51</v>
      </c>
      <c r="G512">
        <v>60.134</v>
      </c>
      <c r="H512">
        <v>54.4</v>
      </c>
      <c r="I512">
        <v>0.47497</v>
      </c>
      <c r="J512">
        <v>2</v>
      </c>
      <c r="K512">
        <v>0.51263999999999998</v>
      </c>
    </row>
    <row r="513" spans="1:11" x14ac:dyDescent="0.2">
      <c r="A513" s="6">
        <v>51.1</v>
      </c>
      <c r="G513">
        <v>66.997</v>
      </c>
      <c r="H513">
        <v>74.938999999999993</v>
      </c>
      <c r="I513">
        <v>0.52798</v>
      </c>
      <c r="J513">
        <v>2</v>
      </c>
      <c r="K513">
        <v>0.51263999999999998</v>
      </c>
    </row>
    <row r="514" spans="1:11" x14ac:dyDescent="0.2">
      <c r="A514" s="6">
        <v>51.2</v>
      </c>
      <c r="G514">
        <v>68.466999999999999</v>
      </c>
      <c r="H514">
        <v>57.561</v>
      </c>
      <c r="I514">
        <v>0.45673000000000002</v>
      </c>
      <c r="J514">
        <v>2</v>
      </c>
      <c r="K514">
        <v>0.51263999999999998</v>
      </c>
    </row>
    <row r="515" spans="1:11" x14ac:dyDescent="0.2">
      <c r="A515" s="6">
        <v>51.3</v>
      </c>
      <c r="G515">
        <v>56.212000000000003</v>
      </c>
      <c r="H515">
        <v>50.085999999999999</v>
      </c>
      <c r="I515">
        <v>0.47117999999999999</v>
      </c>
      <c r="J515">
        <v>2</v>
      </c>
      <c r="K515">
        <v>0.51263999999999998</v>
      </c>
    </row>
    <row r="516" spans="1:11" x14ac:dyDescent="0.2">
      <c r="A516" s="6">
        <v>51.4</v>
      </c>
      <c r="G516">
        <v>61.113999999999997</v>
      </c>
      <c r="H516">
        <v>58.173999999999999</v>
      </c>
      <c r="I516">
        <v>0.48768</v>
      </c>
      <c r="J516">
        <v>2</v>
      </c>
      <c r="K516">
        <v>0.51263999999999998</v>
      </c>
    </row>
    <row r="517" spans="1:11" x14ac:dyDescent="0.2">
      <c r="A517" s="6">
        <v>51.5</v>
      </c>
      <c r="G517">
        <v>42.487000000000002</v>
      </c>
      <c r="H517">
        <v>84.007000000000005</v>
      </c>
      <c r="I517">
        <v>0.66412000000000004</v>
      </c>
      <c r="J517">
        <v>2</v>
      </c>
      <c r="K517">
        <v>0.51263999999999998</v>
      </c>
    </row>
    <row r="518" spans="1:11" x14ac:dyDescent="0.2">
      <c r="A518" s="6">
        <v>51.6</v>
      </c>
      <c r="G518">
        <v>44.938000000000002</v>
      </c>
      <c r="H518">
        <v>65.503</v>
      </c>
      <c r="I518">
        <v>0.59309999999999996</v>
      </c>
      <c r="J518">
        <v>2</v>
      </c>
      <c r="K518">
        <v>0.51263999999999998</v>
      </c>
    </row>
    <row r="519" spans="1:11" x14ac:dyDescent="0.2">
      <c r="A519" s="6">
        <v>51.7</v>
      </c>
      <c r="G519">
        <v>41.015999999999998</v>
      </c>
      <c r="H519">
        <v>67.070999999999998</v>
      </c>
      <c r="I519">
        <v>0.62053000000000003</v>
      </c>
      <c r="J519">
        <v>2</v>
      </c>
      <c r="K519">
        <v>0.51263999999999998</v>
      </c>
    </row>
    <row r="520" spans="1:11" x14ac:dyDescent="0.2">
      <c r="A520" s="6">
        <v>51.8</v>
      </c>
      <c r="G520">
        <v>42.976999999999997</v>
      </c>
      <c r="H520">
        <v>70.207999999999998</v>
      </c>
      <c r="I520">
        <v>0.62029000000000001</v>
      </c>
      <c r="J520">
        <v>2</v>
      </c>
      <c r="K520">
        <v>0.51263999999999998</v>
      </c>
    </row>
    <row r="521" spans="1:11" x14ac:dyDescent="0.2">
      <c r="A521" s="6">
        <v>51.9</v>
      </c>
      <c r="G521">
        <v>60.134</v>
      </c>
      <c r="H521">
        <v>55.87</v>
      </c>
      <c r="I521">
        <v>0.48161999999999999</v>
      </c>
      <c r="J521">
        <v>2</v>
      </c>
      <c r="K521">
        <v>0.51263999999999998</v>
      </c>
    </row>
    <row r="522" spans="1:11" x14ac:dyDescent="0.2">
      <c r="A522" s="6">
        <v>52</v>
      </c>
      <c r="G522">
        <v>57.192999999999998</v>
      </c>
      <c r="H522">
        <v>76.409000000000006</v>
      </c>
      <c r="I522">
        <v>0.57191999999999998</v>
      </c>
      <c r="J522">
        <v>2</v>
      </c>
      <c r="K522">
        <v>0.51263999999999998</v>
      </c>
    </row>
    <row r="523" spans="1:11" x14ac:dyDescent="0.2">
      <c r="A523" s="6">
        <v>52.1</v>
      </c>
      <c r="G523">
        <v>49.35</v>
      </c>
      <c r="H523">
        <v>52.585999999999999</v>
      </c>
      <c r="I523">
        <v>0.51587000000000005</v>
      </c>
      <c r="J523">
        <v>2</v>
      </c>
      <c r="K523">
        <v>0.51263999999999998</v>
      </c>
    </row>
    <row r="524" spans="1:11" x14ac:dyDescent="0.2">
      <c r="A524" s="6">
        <v>52.2</v>
      </c>
      <c r="G524">
        <v>75.33</v>
      </c>
      <c r="H524">
        <v>49.668999999999997</v>
      </c>
      <c r="I524">
        <v>0.39735999999999999</v>
      </c>
      <c r="J524">
        <v>2</v>
      </c>
      <c r="K524">
        <v>0.51263999999999998</v>
      </c>
    </row>
    <row r="525" spans="1:11" x14ac:dyDescent="0.2">
      <c r="A525" s="6">
        <v>52.3</v>
      </c>
      <c r="G525">
        <v>62.094999999999999</v>
      </c>
      <c r="H525">
        <v>54.106000000000002</v>
      </c>
      <c r="I525">
        <v>0.46561999999999998</v>
      </c>
      <c r="J525">
        <v>2</v>
      </c>
      <c r="K525">
        <v>0.51263999999999998</v>
      </c>
    </row>
    <row r="526" spans="1:11" x14ac:dyDescent="0.2">
      <c r="A526" s="6">
        <v>52.4</v>
      </c>
      <c r="G526">
        <v>76.801000000000002</v>
      </c>
      <c r="H526">
        <v>30.331</v>
      </c>
      <c r="I526">
        <v>0.28311999999999998</v>
      </c>
      <c r="J526">
        <v>2</v>
      </c>
      <c r="K526">
        <v>0.51263999999999998</v>
      </c>
    </row>
    <row r="527" spans="1:11" x14ac:dyDescent="0.2">
      <c r="A527" s="6">
        <v>52.5</v>
      </c>
      <c r="G527">
        <v>58.662999999999997</v>
      </c>
      <c r="H527">
        <v>55.600999999999999</v>
      </c>
      <c r="I527">
        <v>0.48659999999999998</v>
      </c>
      <c r="J527">
        <v>2</v>
      </c>
      <c r="K527">
        <v>0.51263999999999998</v>
      </c>
    </row>
    <row r="528" spans="1:11" x14ac:dyDescent="0.2">
      <c r="A528" s="6">
        <v>52.6</v>
      </c>
      <c r="G528">
        <v>78.760999999999996</v>
      </c>
      <c r="H528">
        <v>46.213000000000001</v>
      </c>
      <c r="I528">
        <v>0.36978</v>
      </c>
      <c r="J528">
        <v>2</v>
      </c>
      <c r="K528">
        <v>0.51263999999999998</v>
      </c>
    </row>
    <row r="529" spans="1:11" x14ac:dyDescent="0.2">
      <c r="A529" s="6">
        <v>52.7</v>
      </c>
      <c r="G529">
        <v>86.114000000000004</v>
      </c>
      <c r="H529">
        <v>19.62</v>
      </c>
      <c r="I529">
        <v>0.18556</v>
      </c>
      <c r="J529">
        <v>1</v>
      </c>
      <c r="K529">
        <v>0.20860000000000001</v>
      </c>
    </row>
    <row r="530" spans="1:11" x14ac:dyDescent="0.2">
      <c r="A530" s="6">
        <v>52.8</v>
      </c>
      <c r="G530">
        <v>84.644000000000005</v>
      </c>
      <c r="H530">
        <v>15.919</v>
      </c>
      <c r="I530">
        <v>0.1583</v>
      </c>
      <c r="J530">
        <v>1</v>
      </c>
      <c r="K530">
        <v>0.20860000000000001</v>
      </c>
    </row>
    <row r="531" spans="1:11" x14ac:dyDescent="0.2">
      <c r="A531" s="6">
        <v>52.9</v>
      </c>
      <c r="G531">
        <v>90.036000000000001</v>
      </c>
      <c r="H531">
        <v>13.64</v>
      </c>
      <c r="I531">
        <v>0.13156000000000001</v>
      </c>
      <c r="J531">
        <v>1</v>
      </c>
      <c r="K531">
        <v>0.20860000000000001</v>
      </c>
    </row>
    <row r="532" spans="1:11" x14ac:dyDescent="0.2">
      <c r="A532" s="6">
        <v>53</v>
      </c>
      <c r="G532">
        <v>56.212000000000003</v>
      </c>
      <c r="H532">
        <v>32.929000000000002</v>
      </c>
      <c r="I532">
        <v>0.36940000000000001</v>
      </c>
      <c r="J532">
        <v>2</v>
      </c>
      <c r="K532">
        <v>0.51263999999999998</v>
      </c>
    </row>
    <row r="533" spans="1:11" x14ac:dyDescent="0.2">
      <c r="A533" s="6">
        <v>53.1</v>
      </c>
      <c r="G533">
        <v>43.466999999999999</v>
      </c>
      <c r="H533">
        <v>56.408999999999999</v>
      </c>
      <c r="I533">
        <v>0.56479000000000001</v>
      </c>
      <c r="J533">
        <v>2</v>
      </c>
      <c r="K533">
        <v>0.51263999999999998</v>
      </c>
    </row>
    <row r="534" spans="1:11" x14ac:dyDescent="0.2">
      <c r="A534" s="6">
        <v>53.2</v>
      </c>
      <c r="G534">
        <v>73.369</v>
      </c>
      <c r="H534">
        <v>49.472999999999999</v>
      </c>
      <c r="I534">
        <v>0.40273999999999999</v>
      </c>
      <c r="J534">
        <v>2</v>
      </c>
      <c r="K534">
        <v>0.51263999999999998</v>
      </c>
    </row>
    <row r="535" spans="1:11" x14ac:dyDescent="0.2">
      <c r="A535" s="6">
        <v>53.3</v>
      </c>
      <c r="G535">
        <v>29.251999999999999</v>
      </c>
      <c r="H535">
        <v>76.679000000000002</v>
      </c>
      <c r="I535">
        <v>0.72385999999999995</v>
      </c>
      <c r="J535">
        <v>2</v>
      </c>
      <c r="K535">
        <v>0.51263999999999998</v>
      </c>
    </row>
    <row r="536" spans="1:11" x14ac:dyDescent="0.2">
      <c r="A536" s="6">
        <v>53.4</v>
      </c>
      <c r="G536">
        <v>66.507000000000005</v>
      </c>
      <c r="H536">
        <v>56.875</v>
      </c>
      <c r="I536">
        <v>0.46096999999999999</v>
      </c>
      <c r="J536">
        <v>2</v>
      </c>
      <c r="K536">
        <v>0.51263999999999998</v>
      </c>
    </row>
    <row r="537" spans="1:11" x14ac:dyDescent="0.2">
      <c r="A537" s="6">
        <v>53.5</v>
      </c>
      <c r="G537">
        <v>64.546000000000006</v>
      </c>
      <c r="H537">
        <v>94.424000000000007</v>
      </c>
      <c r="I537">
        <v>0.59397</v>
      </c>
      <c r="J537">
        <v>2</v>
      </c>
      <c r="K537">
        <v>0.51263999999999998</v>
      </c>
    </row>
    <row r="538" spans="1:11" x14ac:dyDescent="0.2">
      <c r="A538" s="6">
        <v>53.6</v>
      </c>
      <c r="G538">
        <v>50.82</v>
      </c>
      <c r="H538">
        <v>57.756999999999998</v>
      </c>
      <c r="I538">
        <v>0.53195000000000003</v>
      </c>
      <c r="J538">
        <v>2</v>
      </c>
      <c r="K538">
        <v>0.51263999999999998</v>
      </c>
    </row>
    <row r="539" spans="1:11" x14ac:dyDescent="0.2">
      <c r="A539" s="6">
        <v>53.7</v>
      </c>
      <c r="G539">
        <v>71.408000000000001</v>
      </c>
      <c r="H539">
        <v>64.962999999999994</v>
      </c>
      <c r="I539">
        <v>0.47637000000000002</v>
      </c>
      <c r="J539">
        <v>2</v>
      </c>
      <c r="K539">
        <v>0.51263999999999998</v>
      </c>
    </row>
    <row r="540" spans="1:11" x14ac:dyDescent="0.2">
      <c r="A540" s="6">
        <v>53.8</v>
      </c>
      <c r="G540">
        <v>60.134</v>
      </c>
      <c r="H540">
        <v>59.302</v>
      </c>
      <c r="I540">
        <v>0.49652000000000002</v>
      </c>
      <c r="J540">
        <v>2</v>
      </c>
      <c r="K540">
        <v>0.51263999999999998</v>
      </c>
    </row>
    <row r="541" spans="1:11" x14ac:dyDescent="0.2">
      <c r="A541" s="6">
        <v>53.9</v>
      </c>
      <c r="G541">
        <v>83.662999999999997</v>
      </c>
      <c r="H541">
        <v>41.555999999999997</v>
      </c>
      <c r="I541">
        <v>0.33187</v>
      </c>
      <c r="J541">
        <v>2</v>
      </c>
      <c r="K541">
        <v>0.51263999999999998</v>
      </c>
    </row>
    <row r="542" spans="1:11" x14ac:dyDescent="0.2">
      <c r="A542" s="6">
        <v>54</v>
      </c>
      <c r="G542">
        <v>63.564999999999998</v>
      </c>
      <c r="H542">
        <v>65.159000000000006</v>
      </c>
      <c r="I542">
        <v>0.50619000000000003</v>
      </c>
      <c r="J542">
        <v>2</v>
      </c>
      <c r="K542">
        <v>0.51263999999999998</v>
      </c>
    </row>
    <row r="543" spans="1:11" x14ac:dyDescent="0.2">
      <c r="A543" s="6">
        <v>54.1</v>
      </c>
      <c r="G543">
        <v>68.956999999999994</v>
      </c>
      <c r="H543">
        <v>54.546999999999997</v>
      </c>
      <c r="I543">
        <v>0.44166</v>
      </c>
      <c r="J543">
        <v>2</v>
      </c>
      <c r="K543">
        <v>0.51263999999999998</v>
      </c>
    </row>
    <row r="544" spans="1:11" x14ac:dyDescent="0.2">
      <c r="A544" s="6">
        <v>54.2</v>
      </c>
      <c r="G544">
        <v>117</v>
      </c>
      <c r="H544">
        <v>-3.1494</v>
      </c>
      <c r="I544">
        <v>-2.7663E-2</v>
      </c>
      <c r="J544">
        <v>1</v>
      </c>
      <c r="K544">
        <v>0.20860000000000001</v>
      </c>
    </row>
    <row r="545" spans="1:1" x14ac:dyDescent="0.2">
      <c r="A545" s="6">
        <v>54.3</v>
      </c>
    </row>
    <row r="546" spans="1:1" x14ac:dyDescent="0.2">
      <c r="A546" s="6">
        <v>54.4</v>
      </c>
    </row>
    <row r="547" spans="1:1" x14ac:dyDescent="0.2">
      <c r="A547" s="6">
        <v>54.5</v>
      </c>
    </row>
    <row r="548" spans="1:1" x14ac:dyDescent="0.2">
      <c r="A548" s="6">
        <v>54.6</v>
      </c>
    </row>
    <row r="549" spans="1:1" x14ac:dyDescent="0.2">
      <c r="A549" s="6">
        <v>54.7</v>
      </c>
    </row>
    <row r="550" spans="1:1" x14ac:dyDescent="0.2">
      <c r="A550" s="6">
        <v>54.8</v>
      </c>
    </row>
    <row r="551" spans="1:1" x14ac:dyDescent="0.2">
      <c r="A551" s="6">
        <v>54.9</v>
      </c>
    </row>
    <row r="552" spans="1:1" x14ac:dyDescent="0.2">
      <c r="A552" s="6">
        <v>55</v>
      </c>
    </row>
    <row r="553" spans="1:1" x14ac:dyDescent="0.2">
      <c r="A553" s="6">
        <v>55.1</v>
      </c>
    </row>
    <row r="554" spans="1:1" x14ac:dyDescent="0.2">
      <c r="A554" s="6">
        <v>55.2</v>
      </c>
    </row>
    <row r="555" spans="1:1" x14ac:dyDescent="0.2">
      <c r="A555" s="6">
        <v>55.3</v>
      </c>
    </row>
    <row r="556" spans="1:1" x14ac:dyDescent="0.2">
      <c r="A556" s="6">
        <v>55.4</v>
      </c>
    </row>
    <row r="557" spans="1:1" x14ac:dyDescent="0.2">
      <c r="A557" s="6">
        <v>55.5</v>
      </c>
    </row>
    <row r="558" spans="1:1" x14ac:dyDescent="0.2">
      <c r="A558" s="6">
        <v>55.6</v>
      </c>
    </row>
    <row r="559" spans="1:1" x14ac:dyDescent="0.2">
      <c r="A559" s="6">
        <v>55.7</v>
      </c>
    </row>
    <row r="560" spans="1:1" x14ac:dyDescent="0.2">
      <c r="A560" s="6">
        <v>55.8</v>
      </c>
    </row>
    <row r="561" spans="1:1" x14ac:dyDescent="0.2">
      <c r="A561" s="6">
        <v>55.9</v>
      </c>
    </row>
    <row r="562" spans="1:1" x14ac:dyDescent="0.2">
      <c r="A562" s="6">
        <v>56</v>
      </c>
    </row>
    <row r="563" spans="1:1" x14ac:dyDescent="0.2">
      <c r="A563" s="6">
        <v>56.1</v>
      </c>
    </row>
    <row r="564" spans="1:1" x14ac:dyDescent="0.2">
      <c r="A564" s="6">
        <v>56.2</v>
      </c>
    </row>
    <row r="565" spans="1:1" x14ac:dyDescent="0.2">
      <c r="A565" s="6">
        <v>56.3</v>
      </c>
    </row>
    <row r="566" spans="1:1" x14ac:dyDescent="0.2">
      <c r="A566" s="6">
        <v>56.4</v>
      </c>
    </row>
    <row r="567" spans="1:1" x14ac:dyDescent="0.2">
      <c r="A567" s="6">
        <v>56.5</v>
      </c>
    </row>
    <row r="568" spans="1:1" x14ac:dyDescent="0.2">
      <c r="A568" s="6">
        <v>56.6</v>
      </c>
    </row>
    <row r="569" spans="1:1" x14ac:dyDescent="0.2">
      <c r="A569" s="6">
        <v>56.7</v>
      </c>
    </row>
    <row r="570" spans="1:1" x14ac:dyDescent="0.2">
      <c r="A570" s="6">
        <v>56.8</v>
      </c>
    </row>
    <row r="571" spans="1:1" x14ac:dyDescent="0.2">
      <c r="A571" s="6">
        <v>56.9</v>
      </c>
    </row>
    <row r="572" spans="1:1" x14ac:dyDescent="0.2">
      <c r="A572" s="6">
        <v>57</v>
      </c>
    </row>
    <row r="573" spans="1:1" x14ac:dyDescent="0.2">
      <c r="A573" s="6">
        <v>57.1</v>
      </c>
    </row>
    <row r="574" spans="1:1" x14ac:dyDescent="0.2">
      <c r="A574" s="6">
        <v>57.2</v>
      </c>
    </row>
    <row r="575" spans="1:1" x14ac:dyDescent="0.2">
      <c r="A575" s="6">
        <v>57.3</v>
      </c>
    </row>
    <row r="576" spans="1:1" x14ac:dyDescent="0.2">
      <c r="A576" s="6">
        <v>57.4</v>
      </c>
    </row>
    <row r="577" spans="1:1" x14ac:dyDescent="0.2">
      <c r="A577" s="6">
        <v>57.5</v>
      </c>
    </row>
    <row r="578" spans="1:1" x14ac:dyDescent="0.2">
      <c r="A578" s="6">
        <v>57.6</v>
      </c>
    </row>
    <row r="579" spans="1:1" x14ac:dyDescent="0.2">
      <c r="A579" s="6">
        <v>57.7</v>
      </c>
    </row>
    <row r="580" spans="1:1" x14ac:dyDescent="0.2">
      <c r="A580" s="6">
        <v>57.8</v>
      </c>
    </row>
    <row r="581" spans="1:1" x14ac:dyDescent="0.2">
      <c r="A581" s="6">
        <v>57.9</v>
      </c>
    </row>
    <row r="582" spans="1:1" x14ac:dyDescent="0.2">
      <c r="A582" s="6">
        <v>58</v>
      </c>
    </row>
    <row r="583" spans="1:1" x14ac:dyDescent="0.2">
      <c r="A583" s="6">
        <v>58.1</v>
      </c>
    </row>
    <row r="584" spans="1:1" x14ac:dyDescent="0.2">
      <c r="A584" s="6">
        <v>58.2</v>
      </c>
    </row>
    <row r="585" spans="1:1" x14ac:dyDescent="0.2">
      <c r="A585" s="6">
        <v>58.3</v>
      </c>
    </row>
    <row r="586" spans="1:1" x14ac:dyDescent="0.2">
      <c r="A586" s="6">
        <v>58.4</v>
      </c>
    </row>
    <row r="587" spans="1:1" x14ac:dyDescent="0.2">
      <c r="A587" s="6">
        <v>58.5</v>
      </c>
    </row>
    <row r="588" spans="1:1" x14ac:dyDescent="0.2">
      <c r="A588" s="6">
        <v>58.6</v>
      </c>
    </row>
    <row r="589" spans="1:1" x14ac:dyDescent="0.2">
      <c r="A589" s="6">
        <v>58.7</v>
      </c>
    </row>
    <row r="590" spans="1:1" x14ac:dyDescent="0.2">
      <c r="A590" s="6">
        <v>58.8</v>
      </c>
    </row>
    <row r="591" spans="1:1" x14ac:dyDescent="0.2">
      <c r="A591" s="6">
        <v>58.9</v>
      </c>
    </row>
    <row r="592" spans="1:1" x14ac:dyDescent="0.2">
      <c r="A592" s="6">
        <v>59</v>
      </c>
    </row>
    <row r="593" spans="1:1" x14ac:dyDescent="0.2">
      <c r="A593" s="6">
        <v>59.1</v>
      </c>
    </row>
    <row r="594" spans="1:1" x14ac:dyDescent="0.2">
      <c r="A594" s="6">
        <v>59.2</v>
      </c>
    </row>
    <row r="595" spans="1:1" x14ac:dyDescent="0.2">
      <c r="A595" s="6">
        <v>59.3</v>
      </c>
    </row>
    <row r="596" spans="1:1" x14ac:dyDescent="0.2">
      <c r="A596" s="6">
        <v>59.4</v>
      </c>
    </row>
    <row r="597" spans="1:1" x14ac:dyDescent="0.2">
      <c r="A597" s="6">
        <v>59.5</v>
      </c>
    </row>
    <row r="598" spans="1:1" x14ac:dyDescent="0.2">
      <c r="A598" s="6">
        <v>59.6</v>
      </c>
    </row>
    <row r="599" spans="1:1" x14ac:dyDescent="0.2">
      <c r="A599" s="6">
        <v>59.7</v>
      </c>
    </row>
    <row r="600" spans="1:1" x14ac:dyDescent="0.2">
      <c r="A600" s="6">
        <v>59.8</v>
      </c>
    </row>
    <row r="601" spans="1:1" x14ac:dyDescent="0.2">
      <c r="A601" s="6">
        <v>59.9</v>
      </c>
    </row>
    <row r="602" spans="1:1" x14ac:dyDescent="0.2">
      <c r="A602" s="6">
        <v>60</v>
      </c>
    </row>
    <row r="603" spans="1:1" x14ac:dyDescent="0.2">
      <c r="A603" s="6">
        <v>60.1</v>
      </c>
    </row>
    <row r="604" spans="1:1" x14ac:dyDescent="0.2">
      <c r="A604" s="6">
        <v>60.2</v>
      </c>
    </row>
    <row r="605" spans="1:1" x14ac:dyDescent="0.2">
      <c r="A605" s="6">
        <v>60.3</v>
      </c>
    </row>
    <row r="606" spans="1:1" x14ac:dyDescent="0.2">
      <c r="A606" s="6">
        <v>60.4</v>
      </c>
    </row>
    <row r="607" spans="1:1" x14ac:dyDescent="0.2">
      <c r="A607" s="6">
        <v>60.5</v>
      </c>
    </row>
    <row r="608" spans="1:1" x14ac:dyDescent="0.2">
      <c r="A608" s="6">
        <v>60.6</v>
      </c>
    </row>
    <row r="609" spans="1:1" x14ac:dyDescent="0.2">
      <c r="A609" s="6">
        <v>60.7</v>
      </c>
    </row>
    <row r="610" spans="1:1" x14ac:dyDescent="0.2">
      <c r="A610" s="6">
        <v>60.8</v>
      </c>
    </row>
    <row r="611" spans="1:1" x14ac:dyDescent="0.2">
      <c r="A611" s="6">
        <v>60.9</v>
      </c>
    </row>
    <row r="612" spans="1:1" x14ac:dyDescent="0.2">
      <c r="A612" s="6">
        <v>61</v>
      </c>
    </row>
    <row r="613" spans="1:1" x14ac:dyDescent="0.2">
      <c r="A613" s="6">
        <v>61.1</v>
      </c>
    </row>
    <row r="614" spans="1:1" x14ac:dyDescent="0.2">
      <c r="A614" s="6">
        <v>61.2</v>
      </c>
    </row>
    <row r="615" spans="1:1" x14ac:dyDescent="0.2">
      <c r="A615" s="6">
        <v>61.3</v>
      </c>
    </row>
    <row r="616" spans="1:1" x14ac:dyDescent="0.2">
      <c r="A616" s="6">
        <v>61.4</v>
      </c>
    </row>
    <row r="617" spans="1:1" x14ac:dyDescent="0.2">
      <c r="A617" s="6">
        <v>61.5</v>
      </c>
    </row>
    <row r="618" spans="1:1" x14ac:dyDescent="0.2">
      <c r="A618" s="6">
        <v>61.6</v>
      </c>
    </row>
    <row r="619" spans="1:1" x14ac:dyDescent="0.2">
      <c r="A619" s="6">
        <v>61.7</v>
      </c>
    </row>
    <row r="620" spans="1:1" x14ac:dyDescent="0.2">
      <c r="A620" s="6">
        <v>61.8</v>
      </c>
    </row>
    <row r="621" spans="1:1" x14ac:dyDescent="0.2">
      <c r="A621" s="6">
        <v>61.9</v>
      </c>
    </row>
    <row r="622" spans="1:1" x14ac:dyDescent="0.2">
      <c r="A622" s="6">
        <v>62</v>
      </c>
    </row>
    <row r="623" spans="1:1" x14ac:dyDescent="0.2">
      <c r="A623" s="6">
        <v>62.1</v>
      </c>
    </row>
    <row r="624" spans="1:1" x14ac:dyDescent="0.2">
      <c r="A624" s="6">
        <v>62.2</v>
      </c>
    </row>
    <row r="625" spans="1:1" x14ac:dyDescent="0.2">
      <c r="A625" s="6">
        <v>62.3</v>
      </c>
    </row>
    <row r="626" spans="1:1" x14ac:dyDescent="0.2">
      <c r="A626" s="6">
        <v>62.4</v>
      </c>
    </row>
    <row r="627" spans="1:1" x14ac:dyDescent="0.2">
      <c r="A627" s="6">
        <v>62.5</v>
      </c>
    </row>
    <row r="628" spans="1:1" x14ac:dyDescent="0.2">
      <c r="A628" s="6">
        <v>62.6</v>
      </c>
    </row>
    <row r="629" spans="1:1" x14ac:dyDescent="0.2">
      <c r="A629" s="6">
        <v>62.7</v>
      </c>
    </row>
    <row r="630" spans="1:1" x14ac:dyDescent="0.2">
      <c r="A630" s="6">
        <v>62.8</v>
      </c>
    </row>
    <row r="631" spans="1:1" x14ac:dyDescent="0.2">
      <c r="A631" s="6">
        <v>62.9</v>
      </c>
    </row>
    <row r="632" spans="1:1" x14ac:dyDescent="0.2">
      <c r="A632" s="6">
        <v>63</v>
      </c>
    </row>
    <row r="633" spans="1:1" x14ac:dyDescent="0.2">
      <c r="A633" s="6">
        <v>63.1</v>
      </c>
    </row>
    <row r="634" spans="1:1" x14ac:dyDescent="0.2">
      <c r="A634" s="6">
        <v>63.2</v>
      </c>
    </row>
    <row r="635" spans="1:1" x14ac:dyDescent="0.2">
      <c r="A635" s="6">
        <v>63.3</v>
      </c>
    </row>
    <row r="636" spans="1:1" x14ac:dyDescent="0.2">
      <c r="A636" s="6">
        <v>63.4</v>
      </c>
    </row>
    <row r="637" spans="1:1" x14ac:dyDescent="0.2">
      <c r="A637" s="6">
        <v>63.5</v>
      </c>
    </row>
    <row r="638" spans="1:1" x14ac:dyDescent="0.2">
      <c r="A638" s="6">
        <v>63.6</v>
      </c>
    </row>
    <row r="639" spans="1:1" x14ac:dyDescent="0.2">
      <c r="A639" s="6">
        <v>63.7</v>
      </c>
    </row>
    <row r="640" spans="1:1" x14ac:dyDescent="0.2">
      <c r="A640" s="6">
        <v>63.8</v>
      </c>
    </row>
    <row r="641" spans="1:1" x14ac:dyDescent="0.2">
      <c r="A641" s="6">
        <v>63.9</v>
      </c>
    </row>
    <row r="642" spans="1:1" x14ac:dyDescent="0.2">
      <c r="A642" s="6">
        <v>64</v>
      </c>
    </row>
    <row r="643" spans="1:1" x14ac:dyDescent="0.2">
      <c r="A643" s="6">
        <v>64.099999999999994</v>
      </c>
    </row>
    <row r="644" spans="1:1" x14ac:dyDescent="0.2">
      <c r="A644" s="6">
        <v>64.2</v>
      </c>
    </row>
    <row r="645" spans="1:1" x14ac:dyDescent="0.2">
      <c r="A645" s="6">
        <v>64.3</v>
      </c>
    </row>
    <row r="646" spans="1:1" x14ac:dyDescent="0.2">
      <c r="A646" s="6">
        <v>64.400000000000006</v>
      </c>
    </row>
    <row r="647" spans="1:1" x14ac:dyDescent="0.2">
      <c r="A647" s="6">
        <v>64.5</v>
      </c>
    </row>
    <row r="648" spans="1:1" x14ac:dyDescent="0.2">
      <c r="A648" s="6">
        <v>64.599999999999994</v>
      </c>
    </row>
    <row r="649" spans="1:1" x14ac:dyDescent="0.2">
      <c r="A649" s="6">
        <v>64.7</v>
      </c>
    </row>
    <row r="650" spans="1:1" x14ac:dyDescent="0.2">
      <c r="A650" s="6">
        <v>64.8</v>
      </c>
    </row>
    <row r="651" spans="1:1" x14ac:dyDescent="0.2">
      <c r="A651" s="6">
        <v>64.900000000000006</v>
      </c>
    </row>
    <row r="652" spans="1:1" x14ac:dyDescent="0.2">
      <c r="A652" s="6">
        <v>65</v>
      </c>
    </row>
    <row r="653" spans="1:1" x14ac:dyDescent="0.2">
      <c r="A653" s="6">
        <v>65.099999999999994</v>
      </c>
    </row>
    <row r="654" spans="1:1" x14ac:dyDescent="0.2">
      <c r="A654" s="6">
        <v>65.2</v>
      </c>
    </row>
    <row r="655" spans="1:1" x14ac:dyDescent="0.2">
      <c r="A655" s="6">
        <v>65.3</v>
      </c>
    </row>
    <row r="656" spans="1:1" x14ac:dyDescent="0.2">
      <c r="A656" s="6">
        <v>65.400000000000006</v>
      </c>
    </row>
    <row r="657" spans="1:1" x14ac:dyDescent="0.2">
      <c r="A657" s="6">
        <v>65.5</v>
      </c>
    </row>
    <row r="658" spans="1:1" x14ac:dyDescent="0.2">
      <c r="A658" s="6">
        <v>65.599999999999994</v>
      </c>
    </row>
    <row r="659" spans="1:1" x14ac:dyDescent="0.2">
      <c r="A659" s="6">
        <v>65.7</v>
      </c>
    </row>
    <row r="660" spans="1:1" x14ac:dyDescent="0.2">
      <c r="A660" s="6">
        <v>65.8</v>
      </c>
    </row>
    <row r="661" spans="1:1" x14ac:dyDescent="0.2">
      <c r="A661" s="6">
        <v>65.900000000000006</v>
      </c>
    </row>
    <row r="662" spans="1:1" x14ac:dyDescent="0.2">
      <c r="A662" s="6">
        <v>66</v>
      </c>
    </row>
    <row r="663" spans="1:1" x14ac:dyDescent="0.2">
      <c r="A663" s="6">
        <v>66.099999999999994</v>
      </c>
    </row>
    <row r="664" spans="1:1" x14ac:dyDescent="0.2">
      <c r="A664" s="6">
        <v>66.2</v>
      </c>
    </row>
    <row r="665" spans="1:1" x14ac:dyDescent="0.2">
      <c r="A665" s="6">
        <v>66.3</v>
      </c>
    </row>
    <row r="666" spans="1:1" x14ac:dyDescent="0.2">
      <c r="A666" s="6">
        <v>66.400000000000006</v>
      </c>
    </row>
    <row r="667" spans="1:1" x14ac:dyDescent="0.2">
      <c r="A667" s="6">
        <v>66.5</v>
      </c>
    </row>
    <row r="668" spans="1:1" x14ac:dyDescent="0.2">
      <c r="A668" s="6">
        <v>66.599999999999994</v>
      </c>
    </row>
    <row r="669" spans="1:1" x14ac:dyDescent="0.2">
      <c r="A669" s="6">
        <v>66.7</v>
      </c>
    </row>
    <row r="670" spans="1:1" x14ac:dyDescent="0.2">
      <c r="A670" s="6">
        <v>66.8</v>
      </c>
    </row>
    <row r="671" spans="1:1" x14ac:dyDescent="0.2">
      <c r="A671" s="6">
        <v>66.900000000000006</v>
      </c>
    </row>
    <row r="672" spans="1:1" x14ac:dyDescent="0.2">
      <c r="A672" s="6">
        <v>67</v>
      </c>
    </row>
    <row r="673" spans="1:1" x14ac:dyDescent="0.2">
      <c r="A673" s="6">
        <v>67.099999999999994</v>
      </c>
    </row>
    <row r="674" spans="1:1" x14ac:dyDescent="0.2">
      <c r="A674" s="6">
        <v>67.2</v>
      </c>
    </row>
    <row r="675" spans="1:1" x14ac:dyDescent="0.2">
      <c r="A675" s="6">
        <v>67.3</v>
      </c>
    </row>
    <row r="676" spans="1:1" x14ac:dyDescent="0.2">
      <c r="A676" s="6">
        <v>67.400000000000006</v>
      </c>
    </row>
    <row r="677" spans="1:1" x14ac:dyDescent="0.2">
      <c r="A677" s="6">
        <v>67.5</v>
      </c>
    </row>
    <row r="678" spans="1:1" x14ac:dyDescent="0.2">
      <c r="A678" s="6">
        <v>67.599999999999994</v>
      </c>
    </row>
    <row r="679" spans="1:1" x14ac:dyDescent="0.2">
      <c r="A679" s="6">
        <v>67.7</v>
      </c>
    </row>
    <row r="680" spans="1:1" x14ac:dyDescent="0.2">
      <c r="A680" s="6">
        <v>67.8</v>
      </c>
    </row>
    <row r="681" spans="1:1" x14ac:dyDescent="0.2">
      <c r="A681" s="6">
        <v>67.900000000000006</v>
      </c>
    </row>
    <row r="682" spans="1:1" x14ac:dyDescent="0.2">
      <c r="A682" s="6">
        <v>68</v>
      </c>
    </row>
    <row r="683" spans="1:1" x14ac:dyDescent="0.2">
      <c r="A683" s="6">
        <v>68.099999999999994</v>
      </c>
    </row>
    <row r="684" spans="1:1" x14ac:dyDescent="0.2">
      <c r="A684" s="6">
        <v>68.2</v>
      </c>
    </row>
    <row r="685" spans="1:1" x14ac:dyDescent="0.2">
      <c r="A685" s="6">
        <v>68.3</v>
      </c>
    </row>
    <row r="686" spans="1:1" x14ac:dyDescent="0.2">
      <c r="A686" s="6">
        <v>68.400000000000006</v>
      </c>
    </row>
    <row r="687" spans="1:1" x14ac:dyDescent="0.2">
      <c r="A687" s="6">
        <v>68.5</v>
      </c>
    </row>
    <row r="688" spans="1:1" x14ac:dyDescent="0.2">
      <c r="A688" s="6">
        <v>68.599999999999994</v>
      </c>
    </row>
    <row r="689" spans="1:1" x14ac:dyDescent="0.2">
      <c r="A689" s="6">
        <v>68.7</v>
      </c>
    </row>
    <row r="690" spans="1:1" x14ac:dyDescent="0.2">
      <c r="A690" s="6">
        <v>68.8</v>
      </c>
    </row>
    <row r="691" spans="1:1" x14ac:dyDescent="0.2">
      <c r="A691" s="6">
        <v>68.900000000000006</v>
      </c>
    </row>
    <row r="692" spans="1:1" x14ac:dyDescent="0.2">
      <c r="A692" s="6">
        <v>69</v>
      </c>
    </row>
    <row r="693" spans="1:1" x14ac:dyDescent="0.2">
      <c r="A693" s="6">
        <v>69.099999999999994</v>
      </c>
    </row>
    <row r="694" spans="1:1" x14ac:dyDescent="0.2">
      <c r="A694" s="6">
        <v>69.2</v>
      </c>
    </row>
    <row r="695" spans="1:1" x14ac:dyDescent="0.2">
      <c r="A695" s="6">
        <v>69.3</v>
      </c>
    </row>
    <row r="696" spans="1:1" x14ac:dyDescent="0.2">
      <c r="A696" s="6">
        <v>69.400000000000006</v>
      </c>
    </row>
    <row r="697" spans="1:1" x14ac:dyDescent="0.2">
      <c r="A697" s="6">
        <v>69.5</v>
      </c>
    </row>
    <row r="698" spans="1:1" x14ac:dyDescent="0.2">
      <c r="A698" s="6">
        <v>69.599999999999994</v>
      </c>
    </row>
    <row r="699" spans="1:1" x14ac:dyDescent="0.2">
      <c r="A699" s="6">
        <v>69.7</v>
      </c>
    </row>
    <row r="700" spans="1:1" x14ac:dyDescent="0.2">
      <c r="A700" s="6">
        <v>69.8</v>
      </c>
    </row>
    <row r="701" spans="1:1" x14ac:dyDescent="0.2">
      <c r="A701" s="6">
        <v>69.900000000000006</v>
      </c>
    </row>
    <row r="702" spans="1:1" x14ac:dyDescent="0.2">
      <c r="A702" s="6">
        <v>70</v>
      </c>
    </row>
    <row r="703" spans="1:1" x14ac:dyDescent="0.2">
      <c r="A703" s="6">
        <v>70.099999999999994</v>
      </c>
    </row>
    <row r="704" spans="1:1" x14ac:dyDescent="0.2">
      <c r="A704" s="6">
        <v>70.2</v>
      </c>
    </row>
    <row r="705" spans="1:1" x14ac:dyDescent="0.2">
      <c r="A705" s="6">
        <v>70.3</v>
      </c>
    </row>
    <row r="706" spans="1:1" x14ac:dyDescent="0.2">
      <c r="A706" s="6">
        <v>70.400000000000006</v>
      </c>
    </row>
    <row r="707" spans="1:1" x14ac:dyDescent="0.2">
      <c r="A707" s="6">
        <v>70.5</v>
      </c>
    </row>
    <row r="708" spans="1:1" x14ac:dyDescent="0.2">
      <c r="A708" s="6">
        <v>70.599999999999994</v>
      </c>
    </row>
    <row r="709" spans="1:1" x14ac:dyDescent="0.2">
      <c r="A709" s="6">
        <v>70.7</v>
      </c>
    </row>
    <row r="710" spans="1:1" x14ac:dyDescent="0.2">
      <c r="A710" s="6">
        <v>70.8</v>
      </c>
    </row>
    <row r="711" spans="1:1" x14ac:dyDescent="0.2">
      <c r="A711" s="6">
        <v>70.900000000000006</v>
      </c>
    </row>
    <row r="712" spans="1:1" x14ac:dyDescent="0.2">
      <c r="A712" s="6">
        <v>71</v>
      </c>
    </row>
    <row r="713" spans="1:1" x14ac:dyDescent="0.2">
      <c r="A713" s="6">
        <v>71.099999999999994</v>
      </c>
    </row>
    <row r="714" spans="1:1" x14ac:dyDescent="0.2">
      <c r="A714" s="6">
        <v>71.2</v>
      </c>
    </row>
    <row r="715" spans="1:1" x14ac:dyDescent="0.2">
      <c r="A715" s="6">
        <v>71.3</v>
      </c>
    </row>
    <row r="716" spans="1:1" x14ac:dyDescent="0.2">
      <c r="A716" s="6">
        <v>71.400000000000006</v>
      </c>
    </row>
    <row r="717" spans="1:1" x14ac:dyDescent="0.2">
      <c r="A717" s="6">
        <v>71.5</v>
      </c>
    </row>
    <row r="718" spans="1:1" x14ac:dyDescent="0.2">
      <c r="A718" s="6">
        <v>71.599999999999994</v>
      </c>
    </row>
    <row r="719" spans="1:1" x14ac:dyDescent="0.2">
      <c r="A719" s="6">
        <v>71.7</v>
      </c>
    </row>
    <row r="720" spans="1:1" x14ac:dyDescent="0.2">
      <c r="A720" s="6">
        <v>71.8</v>
      </c>
    </row>
    <row r="721" spans="1:1" x14ac:dyDescent="0.2">
      <c r="A721" s="6">
        <v>71.900000000000006</v>
      </c>
    </row>
    <row r="722" spans="1:1" x14ac:dyDescent="0.2">
      <c r="A722" s="6">
        <v>72</v>
      </c>
    </row>
    <row r="723" spans="1:1" x14ac:dyDescent="0.2">
      <c r="A723" s="6">
        <v>72.099999999999994</v>
      </c>
    </row>
    <row r="724" spans="1:1" x14ac:dyDescent="0.2">
      <c r="A724" s="6">
        <v>72.2</v>
      </c>
    </row>
    <row r="725" spans="1:1" x14ac:dyDescent="0.2">
      <c r="A725" s="6">
        <v>72.3</v>
      </c>
    </row>
    <row r="726" spans="1:1" x14ac:dyDescent="0.2">
      <c r="A726" s="6">
        <v>72.400000000000006</v>
      </c>
    </row>
    <row r="727" spans="1:1" x14ac:dyDescent="0.2">
      <c r="A727" s="6">
        <v>72.5</v>
      </c>
    </row>
    <row r="728" spans="1:1" x14ac:dyDescent="0.2">
      <c r="A728" s="6">
        <v>72.599999999999994</v>
      </c>
    </row>
    <row r="729" spans="1:1" x14ac:dyDescent="0.2">
      <c r="A729" s="6">
        <v>72.7</v>
      </c>
    </row>
    <row r="730" spans="1:1" x14ac:dyDescent="0.2">
      <c r="A730" s="6">
        <v>72.8</v>
      </c>
    </row>
    <row r="731" spans="1:1" x14ac:dyDescent="0.2">
      <c r="A731" s="6">
        <v>72.900000000000006</v>
      </c>
    </row>
    <row r="732" spans="1:1" x14ac:dyDescent="0.2">
      <c r="A732" s="6">
        <v>73</v>
      </c>
    </row>
    <row r="733" spans="1:1" x14ac:dyDescent="0.2">
      <c r="A733" s="6">
        <v>73.099999999999994</v>
      </c>
    </row>
    <row r="734" spans="1:1" x14ac:dyDescent="0.2">
      <c r="A734" s="6">
        <v>73.2</v>
      </c>
    </row>
    <row r="735" spans="1:1" x14ac:dyDescent="0.2">
      <c r="A735" s="6">
        <v>73.3</v>
      </c>
    </row>
    <row r="736" spans="1:1" x14ac:dyDescent="0.2">
      <c r="A736" s="6">
        <v>73.400000000000006</v>
      </c>
    </row>
    <row r="737" spans="1:1" x14ac:dyDescent="0.2">
      <c r="A737" s="6">
        <v>73.5</v>
      </c>
    </row>
    <row r="738" spans="1:1" x14ac:dyDescent="0.2">
      <c r="A738" s="6">
        <v>73.599999999999994</v>
      </c>
    </row>
    <row r="739" spans="1:1" x14ac:dyDescent="0.2">
      <c r="A739" s="6">
        <v>73.7</v>
      </c>
    </row>
    <row r="740" spans="1:1" x14ac:dyDescent="0.2">
      <c r="A740" s="6">
        <v>73.8</v>
      </c>
    </row>
    <row r="741" spans="1:1" x14ac:dyDescent="0.2">
      <c r="A741" s="6">
        <v>73.900000000000006</v>
      </c>
    </row>
    <row r="742" spans="1:1" x14ac:dyDescent="0.2">
      <c r="A742" s="6">
        <v>74</v>
      </c>
    </row>
    <row r="743" spans="1:1" x14ac:dyDescent="0.2">
      <c r="A743" s="6">
        <v>74.099999999999994</v>
      </c>
    </row>
    <row r="744" spans="1:1" x14ac:dyDescent="0.2">
      <c r="A744" s="6">
        <v>74.2</v>
      </c>
    </row>
    <row r="745" spans="1:1" x14ac:dyDescent="0.2">
      <c r="A745" s="6">
        <v>74.3</v>
      </c>
    </row>
    <row r="746" spans="1:1" x14ac:dyDescent="0.2">
      <c r="A746" s="6">
        <v>74.400000000000006</v>
      </c>
    </row>
    <row r="747" spans="1:1" x14ac:dyDescent="0.2">
      <c r="A747" s="6">
        <v>74.5</v>
      </c>
    </row>
    <row r="748" spans="1:1" x14ac:dyDescent="0.2">
      <c r="A748" s="6">
        <v>74.599999999999994</v>
      </c>
    </row>
    <row r="749" spans="1:1" x14ac:dyDescent="0.2">
      <c r="A749" s="6">
        <v>74.7</v>
      </c>
    </row>
    <row r="750" spans="1:1" x14ac:dyDescent="0.2">
      <c r="A750" s="6">
        <v>74.8</v>
      </c>
    </row>
    <row r="751" spans="1:1" x14ac:dyDescent="0.2">
      <c r="A751" s="6">
        <v>74.900000000000006</v>
      </c>
    </row>
    <row r="752" spans="1:1" x14ac:dyDescent="0.2">
      <c r="A752" s="6">
        <v>75</v>
      </c>
    </row>
    <row r="753" spans="1:1" x14ac:dyDescent="0.2">
      <c r="A753" s="6">
        <v>75.099999999999994</v>
      </c>
    </row>
    <row r="754" spans="1:1" x14ac:dyDescent="0.2">
      <c r="A754" s="6">
        <v>75.2</v>
      </c>
    </row>
    <row r="755" spans="1:1" x14ac:dyDescent="0.2">
      <c r="A755" s="6">
        <v>75.3</v>
      </c>
    </row>
    <row r="756" spans="1:1" x14ac:dyDescent="0.2">
      <c r="A756" s="6">
        <v>75.400000000000006</v>
      </c>
    </row>
    <row r="757" spans="1:1" x14ac:dyDescent="0.2">
      <c r="A757" s="6">
        <v>75.5</v>
      </c>
    </row>
    <row r="758" spans="1:1" x14ac:dyDescent="0.2">
      <c r="A758" s="6">
        <v>75.599999999999994</v>
      </c>
    </row>
    <row r="759" spans="1:1" x14ac:dyDescent="0.2">
      <c r="A759" s="6">
        <v>75.7</v>
      </c>
    </row>
    <row r="760" spans="1:1" x14ac:dyDescent="0.2">
      <c r="A760" s="6">
        <v>75.8</v>
      </c>
    </row>
    <row r="761" spans="1:1" x14ac:dyDescent="0.2">
      <c r="A761" s="6">
        <v>75.900000000000006</v>
      </c>
    </row>
    <row r="762" spans="1:1" x14ac:dyDescent="0.2">
      <c r="A762" s="6">
        <v>76</v>
      </c>
    </row>
    <row r="763" spans="1:1" x14ac:dyDescent="0.2">
      <c r="A763" s="6">
        <v>76.099999999999994</v>
      </c>
    </row>
    <row r="764" spans="1:1" x14ac:dyDescent="0.2">
      <c r="A764" s="6">
        <v>76.2</v>
      </c>
    </row>
    <row r="765" spans="1:1" x14ac:dyDescent="0.2">
      <c r="A765" s="6">
        <v>76.3</v>
      </c>
    </row>
    <row r="766" spans="1:1" x14ac:dyDescent="0.2">
      <c r="A766" s="6">
        <v>76.400000000000006</v>
      </c>
    </row>
    <row r="767" spans="1:1" x14ac:dyDescent="0.2">
      <c r="A767" s="6">
        <v>76.5</v>
      </c>
    </row>
    <row r="768" spans="1:1" x14ac:dyDescent="0.2">
      <c r="A768" s="6">
        <v>76.599999999999994</v>
      </c>
    </row>
    <row r="769" spans="1:1" x14ac:dyDescent="0.2">
      <c r="A769" s="6">
        <v>76.7</v>
      </c>
    </row>
    <row r="770" spans="1:1" x14ac:dyDescent="0.2">
      <c r="A770" s="6">
        <v>76.8</v>
      </c>
    </row>
    <row r="771" spans="1:1" x14ac:dyDescent="0.2">
      <c r="A771" s="6">
        <v>76.900000000000006</v>
      </c>
    </row>
    <row r="772" spans="1:1" x14ac:dyDescent="0.2">
      <c r="A772" s="6">
        <v>77</v>
      </c>
    </row>
    <row r="773" spans="1:1" x14ac:dyDescent="0.2">
      <c r="A773" s="6">
        <v>77.099999999999994</v>
      </c>
    </row>
    <row r="774" spans="1:1" x14ac:dyDescent="0.2">
      <c r="A774" s="6">
        <v>77.2</v>
      </c>
    </row>
    <row r="775" spans="1:1" x14ac:dyDescent="0.2">
      <c r="A775" s="6">
        <v>77.3</v>
      </c>
    </row>
    <row r="776" spans="1:1" x14ac:dyDescent="0.2">
      <c r="A776" s="6">
        <v>77.400000000000006</v>
      </c>
    </row>
    <row r="777" spans="1:1" x14ac:dyDescent="0.2">
      <c r="A777" s="6">
        <v>77.5</v>
      </c>
    </row>
    <row r="778" spans="1:1" x14ac:dyDescent="0.2">
      <c r="A778" s="6">
        <v>77.599999999999994</v>
      </c>
    </row>
    <row r="779" spans="1:1" x14ac:dyDescent="0.2">
      <c r="A779" s="6">
        <v>77.7</v>
      </c>
    </row>
    <row r="780" spans="1:1" x14ac:dyDescent="0.2">
      <c r="A780" s="6">
        <v>77.8</v>
      </c>
    </row>
    <row r="781" spans="1:1" x14ac:dyDescent="0.2">
      <c r="A781" s="6">
        <v>77.900000000000006</v>
      </c>
    </row>
    <row r="782" spans="1:1" x14ac:dyDescent="0.2">
      <c r="A782" s="6">
        <v>78</v>
      </c>
    </row>
    <row r="783" spans="1:1" x14ac:dyDescent="0.2">
      <c r="A783" s="6">
        <v>78.099999999999994</v>
      </c>
    </row>
    <row r="784" spans="1:1" x14ac:dyDescent="0.2">
      <c r="A784" s="6">
        <v>78.2</v>
      </c>
    </row>
    <row r="785" spans="1:1" x14ac:dyDescent="0.2">
      <c r="A785" s="6">
        <v>78.3</v>
      </c>
    </row>
    <row r="786" spans="1:1" x14ac:dyDescent="0.2">
      <c r="A786" s="6">
        <v>78.400000000000006</v>
      </c>
    </row>
    <row r="787" spans="1:1" x14ac:dyDescent="0.2">
      <c r="A787" s="6">
        <v>78.5</v>
      </c>
    </row>
    <row r="788" spans="1:1" x14ac:dyDescent="0.2">
      <c r="A788" s="6">
        <v>78.599999999999994</v>
      </c>
    </row>
    <row r="789" spans="1:1" x14ac:dyDescent="0.2">
      <c r="A789" s="6">
        <v>78.7</v>
      </c>
    </row>
    <row r="790" spans="1:1" x14ac:dyDescent="0.2">
      <c r="A790" s="6">
        <v>78.8</v>
      </c>
    </row>
    <row r="791" spans="1:1" x14ac:dyDescent="0.2">
      <c r="A791" s="6">
        <v>78.900000000000006</v>
      </c>
    </row>
    <row r="792" spans="1:1" x14ac:dyDescent="0.2">
      <c r="A792" s="6">
        <v>79</v>
      </c>
    </row>
    <row r="793" spans="1:1" x14ac:dyDescent="0.2">
      <c r="A793" s="6">
        <v>79.099999999999994</v>
      </c>
    </row>
    <row r="794" spans="1:1" x14ac:dyDescent="0.2">
      <c r="A794" s="6">
        <v>79.2</v>
      </c>
    </row>
    <row r="795" spans="1:1" x14ac:dyDescent="0.2">
      <c r="A795" s="6">
        <v>79.3</v>
      </c>
    </row>
    <row r="796" spans="1:1" x14ac:dyDescent="0.2">
      <c r="A796" s="6">
        <v>79.400000000000006</v>
      </c>
    </row>
    <row r="797" spans="1:1" x14ac:dyDescent="0.2">
      <c r="A797" s="6">
        <v>79.5</v>
      </c>
    </row>
    <row r="798" spans="1:1" x14ac:dyDescent="0.2">
      <c r="A798" s="6">
        <v>79.599999999999994</v>
      </c>
    </row>
    <row r="799" spans="1:1" x14ac:dyDescent="0.2">
      <c r="A799" s="6">
        <v>79.7</v>
      </c>
    </row>
    <row r="800" spans="1:1" x14ac:dyDescent="0.2">
      <c r="A800" s="6">
        <v>79.8</v>
      </c>
    </row>
    <row r="801" spans="1:1" x14ac:dyDescent="0.2">
      <c r="A801" s="6">
        <v>79.900000000000006</v>
      </c>
    </row>
    <row r="802" spans="1:1" x14ac:dyDescent="0.2">
      <c r="A802" s="6">
        <v>80</v>
      </c>
    </row>
    <row r="803" spans="1:1" x14ac:dyDescent="0.2">
      <c r="A803" s="6">
        <v>80.099999999999994</v>
      </c>
    </row>
    <row r="804" spans="1:1" x14ac:dyDescent="0.2">
      <c r="A804" s="6">
        <v>80.2</v>
      </c>
    </row>
    <row r="805" spans="1:1" x14ac:dyDescent="0.2">
      <c r="A805" s="6">
        <v>80.3</v>
      </c>
    </row>
    <row r="806" spans="1:1" x14ac:dyDescent="0.2">
      <c r="A806" s="6">
        <v>80.400000000000006</v>
      </c>
    </row>
    <row r="807" spans="1:1" x14ac:dyDescent="0.2">
      <c r="A807" s="6">
        <v>80.5</v>
      </c>
    </row>
    <row r="808" spans="1:1" x14ac:dyDescent="0.2">
      <c r="A808" s="6">
        <v>80.599999999999994</v>
      </c>
    </row>
    <row r="809" spans="1:1" x14ac:dyDescent="0.2">
      <c r="A809" s="6">
        <v>80.7</v>
      </c>
    </row>
    <row r="810" spans="1:1" x14ac:dyDescent="0.2">
      <c r="A810" s="6">
        <v>80.8</v>
      </c>
    </row>
    <row r="811" spans="1:1" x14ac:dyDescent="0.2">
      <c r="A811" s="6">
        <v>80.900000000000006</v>
      </c>
    </row>
    <row r="812" spans="1:1" x14ac:dyDescent="0.2">
      <c r="A812" s="6">
        <v>81</v>
      </c>
    </row>
    <row r="813" spans="1:1" x14ac:dyDescent="0.2">
      <c r="A813" s="6">
        <v>81.099999999999994</v>
      </c>
    </row>
    <row r="814" spans="1:1" x14ac:dyDescent="0.2">
      <c r="A814" s="6">
        <v>81.2</v>
      </c>
    </row>
    <row r="815" spans="1:1" x14ac:dyDescent="0.2">
      <c r="A815" s="6">
        <v>81.3</v>
      </c>
    </row>
    <row r="816" spans="1:1" x14ac:dyDescent="0.2">
      <c r="A816" s="6">
        <v>81.400000000000006</v>
      </c>
    </row>
    <row r="817" spans="1:1" x14ac:dyDescent="0.2">
      <c r="A817" s="6">
        <v>81.5</v>
      </c>
    </row>
    <row r="818" spans="1:1" x14ac:dyDescent="0.2">
      <c r="A818" s="6">
        <v>81.599999999999994</v>
      </c>
    </row>
    <row r="819" spans="1:1" x14ac:dyDescent="0.2">
      <c r="A819" s="6">
        <v>81.7</v>
      </c>
    </row>
    <row r="820" spans="1:1" x14ac:dyDescent="0.2">
      <c r="A820" s="6">
        <v>81.8</v>
      </c>
    </row>
    <row r="821" spans="1:1" x14ac:dyDescent="0.2">
      <c r="A821" s="6">
        <v>81.900000000000006</v>
      </c>
    </row>
    <row r="822" spans="1:1" x14ac:dyDescent="0.2">
      <c r="A822" s="6">
        <v>82</v>
      </c>
    </row>
    <row r="823" spans="1:1" x14ac:dyDescent="0.2">
      <c r="A823" s="6">
        <v>82.1</v>
      </c>
    </row>
    <row r="824" spans="1:1" x14ac:dyDescent="0.2">
      <c r="A824" s="6">
        <v>82.2</v>
      </c>
    </row>
    <row r="825" spans="1:1" x14ac:dyDescent="0.2">
      <c r="A825" s="6">
        <v>82.3</v>
      </c>
    </row>
    <row r="826" spans="1:1" x14ac:dyDescent="0.2">
      <c r="A826" s="6">
        <v>82.4</v>
      </c>
    </row>
    <row r="827" spans="1:1" x14ac:dyDescent="0.2">
      <c r="A827" s="6">
        <v>82.5</v>
      </c>
    </row>
    <row r="828" spans="1:1" x14ac:dyDescent="0.2">
      <c r="A828" s="6">
        <v>82.6</v>
      </c>
    </row>
    <row r="829" spans="1:1" x14ac:dyDescent="0.2">
      <c r="A829" s="6">
        <v>82.7</v>
      </c>
    </row>
    <row r="830" spans="1:1" x14ac:dyDescent="0.2">
      <c r="A830" s="6">
        <v>82.8</v>
      </c>
    </row>
    <row r="831" spans="1:1" x14ac:dyDescent="0.2">
      <c r="A831" s="6">
        <v>82.9</v>
      </c>
    </row>
    <row r="832" spans="1:1" x14ac:dyDescent="0.2">
      <c r="A832" s="6">
        <v>83</v>
      </c>
    </row>
    <row r="833" spans="1:1" x14ac:dyDescent="0.2">
      <c r="A833" s="6">
        <v>83.1</v>
      </c>
    </row>
    <row r="834" spans="1:1" x14ac:dyDescent="0.2">
      <c r="A834" s="6">
        <v>83.2</v>
      </c>
    </row>
    <row r="835" spans="1:1" x14ac:dyDescent="0.2">
      <c r="A835" s="6">
        <v>83.3</v>
      </c>
    </row>
    <row r="836" spans="1:1" x14ac:dyDescent="0.2">
      <c r="A836" s="6">
        <v>83.4</v>
      </c>
    </row>
    <row r="837" spans="1:1" x14ac:dyDescent="0.2">
      <c r="A837" s="6">
        <v>83.5</v>
      </c>
    </row>
    <row r="838" spans="1:1" x14ac:dyDescent="0.2">
      <c r="A838" s="6">
        <v>83.6</v>
      </c>
    </row>
    <row r="839" spans="1:1" x14ac:dyDescent="0.2">
      <c r="A839" s="6">
        <v>83.7</v>
      </c>
    </row>
    <row r="840" spans="1:1" x14ac:dyDescent="0.2">
      <c r="A840" s="6">
        <v>83.8</v>
      </c>
    </row>
    <row r="841" spans="1:1" x14ac:dyDescent="0.2">
      <c r="A841" s="6">
        <v>83.9</v>
      </c>
    </row>
    <row r="842" spans="1:1" x14ac:dyDescent="0.2">
      <c r="A842" s="6">
        <v>84</v>
      </c>
    </row>
    <row r="843" spans="1:1" x14ac:dyDescent="0.2">
      <c r="A843" s="6">
        <v>84.1</v>
      </c>
    </row>
    <row r="844" spans="1:1" x14ac:dyDescent="0.2">
      <c r="A844" s="6">
        <v>84.2</v>
      </c>
    </row>
    <row r="845" spans="1:1" x14ac:dyDescent="0.2">
      <c r="A845" s="6">
        <v>84.3</v>
      </c>
    </row>
    <row r="846" spans="1:1" x14ac:dyDescent="0.2">
      <c r="A846" s="6">
        <v>84.4</v>
      </c>
    </row>
    <row r="847" spans="1:1" x14ac:dyDescent="0.2">
      <c r="A847" s="6">
        <v>84.5</v>
      </c>
    </row>
    <row r="848" spans="1:1" x14ac:dyDescent="0.2">
      <c r="A848" s="6">
        <v>84.6</v>
      </c>
    </row>
    <row r="849" spans="1:1" x14ac:dyDescent="0.2">
      <c r="A849" s="6">
        <v>84.7</v>
      </c>
    </row>
    <row r="850" spans="1:1" x14ac:dyDescent="0.2">
      <c r="A850" s="6">
        <v>84.8</v>
      </c>
    </row>
    <row r="851" spans="1:1" x14ac:dyDescent="0.2">
      <c r="A851" s="6">
        <v>84.9</v>
      </c>
    </row>
    <row r="852" spans="1:1" x14ac:dyDescent="0.2">
      <c r="A852" s="6">
        <v>85</v>
      </c>
    </row>
    <row r="853" spans="1:1" x14ac:dyDescent="0.2">
      <c r="A853" s="6">
        <v>85.1</v>
      </c>
    </row>
    <row r="854" spans="1:1" x14ac:dyDescent="0.2">
      <c r="A854" s="6">
        <v>85.2</v>
      </c>
    </row>
    <row r="855" spans="1:1" x14ac:dyDescent="0.2">
      <c r="A855" s="6">
        <v>85.3</v>
      </c>
    </row>
    <row r="856" spans="1:1" x14ac:dyDescent="0.2">
      <c r="A856" s="6">
        <v>85.4</v>
      </c>
    </row>
    <row r="857" spans="1:1" x14ac:dyDescent="0.2">
      <c r="A857" s="6">
        <v>85.5</v>
      </c>
    </row>
    <row r="858" spans="1:1" x14ac:dyDescent="0.2">
      <c r="A858" s="6">
        <v>85.6</v>
      </c>
    </row>
    <row r="859" spans="1:1" x14ac:dyDescent="0.2">
      <c r="A859" s="6">
        <v>85.7</v>
      </c>
    </row>
    <row r="860" spans="1:1" x14ac:dyDescent="0.2">
      <c r="A860" s="6">
        <v>85.8</v>
      </c>
    </row>
    <row r="861" spans="1:1" x14ac:dyDescent="0.2">
      <c r="A861" s="6">
        <v>85.9</v>
      </c>
    </row>
    <row r="862" spans="1:1" x14ac:dyDescent="0.2">
      <c r="A862" s="6">
        <v>86</v>
      </c>
    </row>
    <row r="863" spans="1:1" x14ac:dyDescent="0.2">
      <c r="A863" s="6">
        <v>86.1</v>
      </c>
    </row>
    <row r="864" spans="1:1" x14ac:dyDescent="0.2">
      <c r="A864" s="6">
        <v>86.2</v>
      </c>
    </row>
    <row r="865" spans="1:1" x14ac:dyDescent="0.2">
      <c r="A865" s="6">
        <v>86.3</v>
      </c>
    </row>
    <row r="866" spans="1:1" x14ac:dyDescent="0.2">
      <c r="A866" s="6">
        <v>86.4</v>
      </c>
    </row>
    <row r="867" spans="1:1" x14ac:dyDescent="0.2">
      <c r="A867" s="6">
        <v>86.5</v>
      </c>
    </row>
    <row r="868" spans="1:1" x14ac:dyDescent="0.2">
      <c r="A868" s="6">
        <v>86.6</v>
      </c>
    </row>
    <row r="869" spans="1:1" x14ac:dyDescent="0.2">
      <c r="A869" s="6">
        <v>86.7</v>
      </c>
    </row>
    <row r="870" spans="1:1" x14ac:dyDescent="0.2">
      <c r="A870" s="6">
        <v>86.8</v>
      </c>
    </row>
    <row r="871" spans="1:1" x14ac:dyDescent="0.2">
      <c r="A871" s="6">
        <v>86.9</v>
      </c>
    </row>
    <row r="872" spans="1:1" x14ac:dyDescent="0.2">
      <c r="A872" s="6">
        <v>87</v>
      </c>
    </row>
    <row r="873" spans="1:1" x14ac:dyDescent="0.2">
      <c r="A873" s="6">
        <v>87.1</v>
      </c>
    </row>
    <row r="874" spans="1:1" x14ac:dyDescent="0.2">
      <c r="A874" s="6">
        <v>87.2</v>
      </c>
    </row>
    <row r="875" spans="1:1" x14ac:dyDescent="0.2">
      <c r="A875" s="6">
        <v>87.3</v>
      </c>
    </row>
    <row r="876" spans="1:1" x14ac:dyDescent="0.2">
      <c r="A876" s="6">
        <v>87.4</v>
      </c>
    </row>
    <row r="877" spans="1:1" x14ac:dyDescent="0.2">
      <c r="A877" s="6">
        <v>87.5</v>
      </c>
    </row>
    <row r="878" spans="1:1" x14ac:dyDescent="0.2">
      <c r="A878" s="6">
        <v>87.6</v>
      </c>
    </row>
    <row r="879" spans="1:1" x14ac:dyDescent="0.2">
      <c r="A879" s="6">
        <v>87.7</v>
      </c>
    </row>
    <row r="880" spans="1:1" x14ac:dyDescent="0.2">
      <c r="A880" s="6">
        <v>87.8</v>
      </c>
    </row>
    <row r="881" spans="1:1" x14ac:dyDescent="0.2">
      <c r="A881" s="6">
        <v>87.9</v>
      </c>
    </row>
    <row r="882" spans="1:1" x14ac:dyDescent="0.2">
      <c r="A882" s="6">
        <v>88</v>
      </c>
    </row>
    <row r="883" spans="1:1" x14ac:dyDescent="0.2">
      <c r="A883" s="6">
        <v>88.1</v>
      </c>
    </row>
    <row r="884" spans="1:1" x14ac:dyDescent="0.2">
      <c r="A884" s="6">
        <v>88.2</v>
      </c>
    </row>
    <row r="885" spans="1:1" x14ac:dyDescent="0.2">
      <c r="A885" s="6">
        <v>88.3</v>
      </c>
    </row>
    <row r="886" spans="1:1" x14ac:dyDescent="0.2">
      <c r="A886" s="6">
        <v>88.4</v>
      </c>
    </row>
    <row r="887" spans="1:1" x14ac:dyDescent="0.2">
      <c r="A887" s="6">
        <v>88.5</v>
      </c>
    </row>
    <row r="888" spans="1:1" x14ac:dyDescent="0.2">
      <c r="A888" s="6">
        <v>88.6</v>
      </c>
    </row>
    <row r="889" spans="1:1" x14ac:dyDescent="0.2">
      <c r="A889" s="6">
        <v>88.7</v>
      </c>
    </row>
    <row r="890" spans="1:1" x14ac:dyDescent="0.2">
      <c r="A890" s="6">
        <v>88.8</v>
      </c>
    </row>
    <row r="891" spans="1:1" x14ac:dyDescent="0.2">
      <c r="A891" s="6">
        <v>88.9</v>
      </c>
    </row>
    <row r="892" spans="1:1" x14ac:dyDescent="0.2">
      <c r="A892" s="6">
        <v>89</v>
      </c>
    </row>
    <row r="893" spans="1:1" x14ac:dyDescent="0.2">
      <c r="A893" s="6">
        <v>89.1</v>
      </c>
    </row>
    <row r="894" spans="1:1" x14ac:dyDescent="0.2">
      <c r="A894" s="6">
        <v>89.2</v>
      </c>
    </row>
    <row r="895" spans="1:1" x14ac:dyDescent="0.2">
      <c r="A895" s="6">
        <v>89.3</v>
      </c>
    </row>
    <row r="896" spans="1:1" x14ac:dyDescent="0.2">
      <c r="A896" s="6">
        <v>89.4</v>
      </c>
    </row>
    <row r="897" spans="1:1" x14ac:dyDescent="0.2">
      <c r="A897" s="6">
        <v>89.5</v>
      </c>
    </row>
    <row r="898" spans="1:1" x14ac:dyDescent="0.2">
      <c r="A898" s="6">
        <v>89.6</v>
      </c>
    </row>
    <row r="899" spans="1:1" x14ac:dyDescent="0.2">
      <c r="A899" s="6">
        <v>89.7</v>
      </c>
    </row>
    <row r="900" spans="1:1" x14ac:dyDescent="0.2">
      <c r="A900" s="6">
        <v>89.8</v>
      </c>
    </row>
    <row r="901" spans="1:1" x14ac:dyDescent="0.2">
      <c r="A901" s="6">
        <v>89.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9D48D-7791-0744-9774-11182441BD4A}">
  <dimension ref="A1:K901"/>
  <sheetViews>
    <sheetView workbookViewId="0">
      <selection activeCell="W37" sqref="W37"/>
    </sheetView>
  </sheetViews>
  <sheetFormatPr baseColWidth="10" defaultRowHeight="16" x14ac:dyDescent="0.2"/>
  <cols>
    <col min="1" max="1" width="10.83203125" style="7"/>
  </cols>
  <sheetData>
    <row r="1" spans="1:11" x14ac:dyDescent="0.2">
      <c r="A1" s="5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</row>
    <row r="2" spans="1:11" x14ac:dyDescent="0.2">
      <c r="A2" s="6">
        <v>0</v>
      </c>
      <c r="B2">
        <v>39.918999999999997</v>
      </c>
      <c r="C2">
        <v>49.128</v>
      </c>
      <c r="D2">
        <v>0.55171000000000003</v>
      </c>
      <c r="E2">
        <v>3</v>
      </c>
      <c r="F2">
        <v>0.59333000000000002</v>
      </c>
      <c r="G2">
        <v>25.359000000000002</v>
      </c>
      <c r="H2">
        <v>33.921999999999997</v>
      </c>
      <c r="I2">
        <v>0.57221999999999995</v>
      </c>
      <c r="J2">
        <v>3</v>
      </c>
      <c r="K2">
        <v>0.68918999999999997</v>
      </c>
    </row>
    <row r="3" spans="1:11" x14ac:dyDescent="0.2">
      <c r="A3" s="6">
        <v>0.1</v>
      </c>
      <c r="B3">
        <v>40.409999999999997</v>
      </c>
      <c r="C3">
        <v>55.427</v>
      </c>
      <c r="D3">
        <v>0.57835000000000003</v>
      </c>
      <c r="E3">
        <v>3</v>
      </c>
      <c r="F3">
        <v>0.59333000000000002</v>
      </c>
      <c r="G3">
        <v>23.398</v>
      </c>
      <c r="H3">
        <v>34.706000000000003</v>
      </c>
      <c r="I3">
        <v>0.59731000000000001</v>
      </c>
      <c r="J3">
        <v>3</v>
      </c>
      <c r="K3">
        <v>0.68918999999999997</v>
      </c>
    </row>
    <row r="4" spans="1:11" x14ac:dyDescent="0.2">
      <c r="A4" s="6">
        <v>0.2</v>
      </c>
      <c r="B4">
        <v>40.409999999999997</v>
      </c>
      <c r="C4">
        <v>60.819000000000003</v>
      </c>
      <c r="D4">
        <v>0.60080999999999996</v>
      </c>
      <c r="E4">
        <v>3</v>
      </c>
      <c r="F4">
        <v>0.59333000000000002</v>
      </c>
      <c r="G4">
        <v>23.398</v>
      </c>
      <c r="H4">
        <v>36.177</v>
      </c>
      <c r="I4">
        <v>0.60724999999999996</v>
      </c>
      <c r="J4">
        <v>3</v>
      </c>
      <c r="K4">
        <v>0.68918999999999997</v>
      </c>
    </row>
    <row r="5" spans="1:11" x14ac:dyDescent="0.2">
      <c r="A5" s="6">
        <v>0.3</v>
      </c>
      <c r="B5">
        <v>34.527000000000001</v>
      </c>
      <c r="C5">
        <v>51.406999999999996</v>
      </c>
      <c r="D5">
        <v>0.59821000000000002</v>
      </c>
      <c r="E5">
        <v>3</v>
      </c>
      <c r="F5">
        <v>0.59333000000000002</v>
      </c>
      <c r="G5">
        <v>10.653</v>
      </c>
      <c r="H5">
        <v>56.716000000000001</v>
      </c>
      <c r="I5">
        <v>0.84187000000000001</v>
      </c>
      <c r="J5">
        <v>3</v>
      </c>
      <c r="K5">
        <v>0.68918999999999997</v>
      </c>
    </row>
    <row r="6" spans="1:11" x14ac:dyDescent="0.2">
      <c r="A6" s="6">
        <v>0.4</v>
      </c>
      <c r="B6">
        <v>44.331000000000003</v>
      </c>
      <c r="C6">
        <v>57.78</v>
      </c>
      <c r="D6">
        <v>0.56584999999999996</v>
      </c>
      <c r="E6">
        <v>3</v>
      </c>
      <c r="F6">
        <v>0.59333000000000002</v>
      </c>
      <c r="G6">
        <v>17.515999999999998</v>
      </c>
      <c r="H6">
        <v>37.548999999999999</v>
      </c>
      <c r="I6">
        <v>0.68189999999999995</v>
      </c>
      <c r="J6">
        <v>3</v>
      </c>
      <c r="K6">
        <v>0.68918999999999997</v>
      </c>
    </row>
    <row r="7" spans="1:11" x14ac:dyDescent="0.2">
      <c r="A7" s="6">
        <v>0.5</v>
      </c>
      <c r="B7">
        <v>37.468000000000004</v>
      </c>
      <c r="C7">
        <v>55.868000000000002</v>
      </c>
      <c r="D7">
        <v>0.59857000000000005</v>
      </c>
      <c r="E7">
        <v>3</v>
      </c>
      <c r="F7">
        <v>0.59333000000000002</v>
      </c>
      <c r="G7">
        <v>16.045000000000002</v>
      </c>
      <c r="H7">
        <v>51.985999999999997</v>
      </c>
      <c r="I7">
        <v>0.76415</v>
      </c>
      <c r="J7">
        <v>3</v>
      </c>
      <c r="K7">
        <v>0.68918999999999997</v>
      </c>
    </row>
    <row r="8" spans="1:11" x14ac:dyDescent="0.2">
      <c r="A8" s="6">
        <v>0.6</v>
      </c>
      <c r="B8">
        <v>35.508000000000003</v>
      </c>
      <c r="C8">
        <v>66.945999999999998</v>
      </c>
      <c r="D8">
        <v>0.65342</v>
      </c>
      <c r="E8">
        <v>3</v>
      </c>
      <c r="F8">
        <v>0.59333000000000002</v>
      </c>
      <c r="G8">
        <v>15.555</v>
      </c>
      <c r="H8">
        <v>47.156999999999996</v>
      </c>
      <c r="I8">
        <v>0.75195999999999996</v>
      </c>
      <c r="J8">
        <v>3</v>
      </c>
      <c r="K8">
        <v>0.68918999999999997</v>
      </c>
    </row>
    <row r="9" spans="1:11" x14ac:dyDescent="0.2">
      <c r="A9" s="6">
        <v>0.7</v>
      </c>
      <c r="B9">
        <v>32.076000000000001</v>
      </c>
      <c r="C9">
        <v>60.597999999999999</v>
      </c>
      <c r="D9">
        <v>0.65388000000000002</v>
      </c>
      <c r="E9">
        <v>3</v>
      </c>
      <c r="F9">
        <v>0.59333000000000002</v>
      </c>
      <c r="G9">
        <v>13.103999999999999</v>
      </c>
      <c r="H9">
        <v>55.368000000000002</v>
      </c>
      <c r="I9">
        <v>0.80862000000000001</v>
      </c>
      <c r="J9">
        <v>3</v>
      </c>
      <c r="K9">
        <v>0.68918999999999997</v>
      </c>
    </row>
    <row r="10" spans="1:11" x14ac:dyDescent="0.2">
      <c r="A10" s="6">
        <v>0.8</v>
      </c>
      <c r="B10">
        <v>43.350999999999999</v>
      </c>
      <c r="C10">
        <v>59.396999999999998</v>
      </c>
      <c r="D10">
        <v>0.57808000000000004</v>
      </c>
      <c r="E10">
        <v>3</v>
      </c>
      <c r="F10">
        <v>0.59333000000000002</v>
      </c>
      <c r="G10">
        <v>20.457000000000001</v>
      </c>
      <c r="H10">
        <v>54.265000000000001</v>
      </c>
      <c r="I10">
        <v>0.72623000000000004</v>
      </c>
      <c r="J10">
        <v>3</v>
      </c>
      <c r="K10">
        <v>0.68918999999999997</v>
      </c>
    </row>
    <row r="11" spans="1:11" x14ac:dyDescent="0.2">
      <c r="A11" s="6">
        <v>0.9</v>
      </c>
      <c r="B11">
        <v>48.253</v>
      </c>
      <c r="C11">
        <v>52.289000000000001</v>
      </c>
      <c r="D11">
        <v>0.52007000000000003</v>
      </c>
      <c r="E11">
        <v>3</v>
      </c>
      <c r="F11">
        <v>0.59333000000000002</v>
      </c>
      <c r="G11">
        <v>13.593999999999999</v>
      </c>
      <c r="H11">
        <v>50.392000000000003</v>
      </c>
      <c r="I11">
        <v>0.78754999999999997</v>
      </c>
      <c r="J11">
        <v>3</v>
      </c>
      <c r="K11">
        <v>0.68918999999999997</v>
      </c>
    </row>
    <row r="12" spans="1:11" x14ac:dyDescent="0.2">
      <c r="A12" s="6">
        <v>1</v>
      </c>
      <c r="B12">
        <v>36.488</v>
      </c>
      <c r="C12">
        <v>47.191000000000003</v>
      </c>
      <c r="D12">
        <v>0.56394999999999995</v>
      </c>
      <c r="E12">
        <v>3</v>
      </c>
      <c r="F12">
        <v>0.59333000000000002</v>
      </c>
      <c r="G12">
        <v>20.946999999999999</v>
      </c>
      <c r="H12">
        <v>49.289000000000001</v>
      </c>
      <c r="I12">
        <v>0.70176000000000005</v>
      </c>
      <c r="J12">
        <v>3</v>
      </c>
      <c r="K12">
        <v>0.68918999999999997</v>
      </c>
    </row>
    <row r="13" spans="1:11" x14ac:dyDescent="0.2">
      <c r="A13" s="6">
        <v>1.1000000000000001</v>
      </c>
      <c r="B13">
        <v>38.939</v>
      </c>
      <c r="C13">
        <v>47.804000000000002</v>
      </c>
      <c r="D13">
        <v>0.55110000000000003</v>
      </c>
      <c r="E13">
        <v>3</v>
      </c>
      <c r="F13">
        <v>0.59333000000000002</v>
      </c>
      <c r="G13">
        <v>27.32</v>
      </c>
      <c r="H13">
        <v>44.902000000000001</v>
      </c>
      <c r="I13">
        <v>0.62172000000000005</v>
      </c>
      <c r="J13">
        <v>3</v>
      </c>
      <c r="K13">
        <v>0.68918999999999997</v>
      </c>
    </row>
    <row r="14" spans="1:11" x14ac:dyDescent="0.2">
      <c r="A14" s="6">
        <v>1.2</v>
      </c>
      <c r="B14">
        <v>29.135000000000002</v>
      </c>
      <c r="C14">
        <v>44.372999999999998</v>
      </c>
      <c r="D14">
        <v>0.60365000000000002</v>
      </c>
      <c r="E14">
        <v>3</v>
      </c>
      <c r="F14">
        <v>0.59333000000000002</v>
      </c>
      <c r="G14">
        <v>30.260999999999999</v>
      </c>
      <c r="H14">
        <v>24.363</v>
      </c>
      <c r="I14">
        <v>0.44601000000000002</v>
      </c>
      <c r="J14">
        <v>3</v>
      </c>
      <c r="K14">
        <v>0.68918999999999997</v>
      </c>
    </row>
    <row r="15" spans="1:11" x14ac:dyDescent="0.2">
      <c r="A15" s="6">
        <v>1.3</v>
      </c>
      <c r="B15">
        <v>34.527000000000001</v>
      </c>
      <c r="C15">
        <v>55.329000000000001</v>
      </c>
      <c r="D15">
        <v>0.61575000000000002</v>
      </c>
      <c r="E15">
        <v>3</v>
      </c>
      <c r="F15">
        <v>0.59333000000000002</v>
      </c>
      <c r="G15">
        <v>30.751000000000001</v>
      </c>
      <c r="H15">
        <v>43.896999999999998</v>
      </c>
      <c r="I15">
        <v>0.58804999999999996</v>
      </c>
      <c r="J15">
        <v>3</v>
      </c>
      <c r="K15">
        <v>0.68918999999999997</v>
      </c>
    </row>
    <row r="16" spans="1:11" x14ac:dyDescent="0.2">
      <c r="A16" s="6">
        <v>1.4</v>
      </c>
      <c r="B16">
        <v>44.820999999999998</v>
      </c>
      <c r="C16">
        <v>49.863</v>
      </c>
      <c r="D16">
        <v>0.52663000000000004</v>
      </c>
      <c r="E16">
        <v>3</v>
      </c>
      <c r="F16">
        <v>0.59333000000000002</v>
      </c>
      <c r="G16">
        <v>16.045000000000002</v>
      </c>
      <c r="H16">
        <v>46.103000000000002</v>
      </c>
      <c r="I16">
        <v>0.74182999999999999</v>
      </c>
      <c r="J16">
        <v>3</v>
      </c>
      <c r="K16">
        <v>0.68918999999999997</v>
      </c>
    </row>
    <row r="17" spans="1:11" x14ac:dyDescent="0.2">
      <c r="A17" s="6">
        <v>1.5</v>
      </c>
      <c r="B17">
        <v>32.566000000000003</v>
      </c>
      <c r="C17">
        <v>50.720999999999997</v>
      </c>
      <c r="D17">
        <v>0.60899000000000003</v>
      </c>
      <c r="E17">
        <v>3</v>
      </c>
      <c r="F17">
        <v>0.59333000000000002</v>
      </c>
      <c r="G17">
        <v>12.124000000000001</v>
      </c>
      <c r="H17">
        <v>25.613</v>
      </c>
      <c r="I17">
        <v>0.67871999999999999</v>
      </c>
      <c r="J17">
        <v>3</v>
      </c>
      <c r="K17">
        <v>0.68918999999999997</v>
      </c>
    </row>
    <row r="18" spans="1:11" x14ac:dyDescent="0.2">
      <c r="A18" s="6">
        <v>1.6</v>
      </c>
      <c r="B18">
        <v>44.331000000000003</v>
      </c>
      <c r="C18">
        <v>46.994999999999997</v>
      </c>
      <c r="D18">
        <v>0.51458999999999999</v>
      </c>
      <c r="E18">
        <v>2</v>
      </c>
      <c r="F18">
        <v>0.52305000000000001</v>
      </c>
      <c r="G18">
        <v>28.3</v>
      </c>
      <c r="H18">
        <v>32.99</v>
      </c>
      <c r="I18">
        <v>0.53825999999999996</v>
      </c>
      <c r="J18">
        <v>3</v>
      </c>
      <c r="K18">
        <v>0.68918999999999997</v>
      </c>
    </row>
    <row r="19" spans="1:11" x14ac:dyDescent="0.2">
      <c r="A19" s="6">
        <v>1.7</v>
      </c>
      <c r="B19">
        <v>46.781999999999996</v>
      </c>
      <c r="C19">
        <v>47.607999999999997</v>
      </c>
      <c r="D19">
        <v>0.50438000000000005</v>
      </c>
      <c r="E19">
        <v>2</v>
      </c>
      <c r="F19">
        <v>0.52305000000000001</v>
      </c>
      <c r="G19">
        <v>23.888999999999999</v>
      </c>
      <c r="H19">
        <v>37.573999999999998</v>
      </c>
      <c r="I19">
        <v>0.61133000000000004</v>
      </c>
      <c r="J19">
        <v>3</v>
      </c>
      <c r="K19">
        <v>0.68918999999999997</v>
      </c>
    </row>
    <row r="20" spans="1:11" x14ac:dyDescent="0.2">
      <c r="A20" s="6">
        <v>1.8</v>
      </c>
      <c r="B20">
        <v>37.959000000000003</v>
      </c>
      <c r="C20">
        <v>54.323999999999998</v>
      </c>
      <c r="D20">
        <v>0.58867000000000003</v>
      </c>
      <c r="E20">
        <v>2</v>
      </c>
      <c r="F20">
        <v>0.52305000000000001</v>
      </c>
      <c r="G20">
        <v>17.515999999999998</v>
      </c>
      <c r="H20">
        <v>42.941000000000003</v>
      </c>
      <c r="I20">
        <v>0.71026999999999996</v>
      </c>
      <c r="J20">
        <v>3</v>
      </c>
      <c r="K20">
        <v>0.68918999999999997</v>
      </c>
    </row>
    <row r="21" spans="1:11" x14ac:dyDescent="0.2">
      <c r="A21" s="6">
        <v>1.9</v>
      </c>
      <c r="B21">
        <v>46.781999999999996</v>
      </c>
      <c r="C21">
        <v>53.49</v>
      </c>
      <c r="D21">
        <v>0.53344999999999998</v>
      </c>
      <c r="E21">
        <v>2</v>
      </c>
      <c r="F21">
        <v>0.52305000000000001</v>
      </c>
      <c r="G21">
        <v>17.515999999999998</v>
      </c>
      <c r="H21">
        <v>29.216000000000001</v>
      </c>
      <c r="I21">
        <v>0.62517999999999996</v>
      </c>
      <c r="J21">
        <v>3</v>
      </c>
      <c r="K21">
        <v>0.68918999999999997</v>
      </c>
    </row>
    <row r="22" spans="1:11" x14ac:dyDescent="0.2">
      <c r="A22" s="6">
        <v>2</v>
      </c>
      <c r="B22">
        <v>47.271999999999998</v>
      </c>
      <c r="C22">
        <v>62.731000000000002</v>
      </c>
      <c r="D22">
        <v>0.57027000000000005</v>
      </c>
      <c r="E22">
        <v>2</v>
      </c>
      <c r="F22">
        <v>0.52305000000000001</v>
      </c>
      <c r="G22">
        <v>19.966999999999999</v>
      </c>
      <c r="H22">
        <v>45.515000000000001</v>
      </c>
      <c r="I22">
        <v>0.69508000000000003</v>
      </c>
      <c r="J22">
        <v>3</v>
      </c>
      <c r="K22">
        <v>0.68918999999999997</v>
      </c>
    </row>
    <row r="23" spans="1:11" x14ac:dyDescent="0.2">
      <c r="A23" s="6">
        <v>2.1</v>
      </c>
      <c r="B23">
        <v>62.468000000000004</v>
      </c>
      <c r="C23">
        <v>49.667000000000002</v>
      </c>
      <c r="D23">
        <v>0.44291999999999998</v>
      </c>
      <c r="E23">
        <v>2</v>
      </c>
      <c r="F23">
        <v>0.52305000000000001</v>
      </c>
      <c r="G23">
        <v>10.163</v>
      </c>
      <c r="H23">
        <v>63.652000000000001</v>
      </c>
      <c r="I23">
        <v>0.86231999999999998</v>
      </c>
      <c r="J23">
        <v>4</v>
      </c>
      <c r="K23">
        <v>0.79698999999999998</v>
      </c>
    </row>
    <row r="24" spans="1:11" x14ac:dyDescent="0.2">
      <c r="A24" s="6">
        <v>2.2000000000000002</v>
      </c>
      <c r="B24">
        <v>90.41</v>
      </c>
      <c r="C24">
        <v>39.103000000000002</v>
      </c>
      <c r="D24">
        <v>0.30192000000000002</v>
      </c>
      <c r="E24">
        <v>1</v>
      </c>
      <c r="F24">
        <v>0.33267000000000002</v>
      </c>
      <c r="G24">
        <v>6.2415000000000003</v>
      </c>
      <c r="H24">
        <v>60.319000000000003</v>
      </c>
      <c r="I24">
        <v>0.90622999999999998</v>
      </c>
      <c r="J24">
        <v>4</v>
      </c>
      <c r="K24">
        <v>0.79698999999999998</v>
      </c>
    </row>
    <row r="25" spans="1:11" x14ac:dyDescent="0.2">
      <c r="A25" s="6">
        <v>2.2999999999999998</v>
      </c>
      <c r="B25">
        <v>88.938999999999993</v>
      </c>
      <c r="C25">
        <v>32.951000000000001</v>
      </c>
      <c r="D25">
        <v>0.27033000000000001</v>
      </c>
      <c r="E25">
        <v>1</v>
      </c>
      <c r="F25">
        <v>0.33267000000000002</v>
      </c>
      <c r="G25">
        <v>18.495999999999999</v>
      </c>
      <c r="H25">
        <v>59.951000000000001</v>
      </c>
      <c r="I25">
        <v>0.76422000000000001</v>
      </c>
      <c r="J25">
        <v>4</v>
      </c>
      <c r="K25">
        <v>0.79698999999999998</v>
      </c>
    </row>
    <row r="26" spans="1:11" x14ac:dyDescent="0.2">
      <c r="A26" s="6">
        <v>2.4</v>
      </c>
      <c r="B26">
        <v>78.155000000000001</v>
      </c>
      <c r="C26">
        <v>28.686</v>
      </c>
      <c r="D26">
        <v>0.26849000000000001</v>
      </c>
      <c r="E26">
        <v>1</v>
      </c>
      <c r="F26">
        <v>0.33267000000000002</v>
      </c>
      <c r="G26">
        <v>11.143000000000001</v>
      </c>
      <c r="H26">
        <v>65.465999999999994</v>
      </c>
      <c r="I26">
        <v>0.85455000000000003</v>
      </c>
      <c r="J26">
        <v>4</v>
      </c>
      <c r="K26">
        <v>0.79698999999999998</v>
      </c>
    </row>
    <row r="27" spans="1:11" x14ac:dyDescent="0.2">
      <c r="A27" s="6">
        <v>2.5</v>
      </c>
      <c r="B27">
        <v>70.311999999999998</v>
      </c>
      <c r="C27">
        <v>30.353000000000002</v>
      </c>
      <c r="D27">
        <v>0.30152000000000001</v>
      </c>
      <c r="E27">
        <v>1</v>
      </c>
      <c r="F27">
        <v>0.33267000000000002</v>
      </c>
      <c r="G27">
        <v>14.574999999999999</v>
      </c>
      <c r="H27">
        <v>55.146999999999998</v>
      </c>
      <c r="I27">
        <v>0.79096</v>
      </c>
      <c r="J27">
        <v>4</v>
      </c>
      <c r="K27">
        <v>0.79698999999999998</v>
      </c>
    </row>
    <row r="28" spans="1:11" x14ac:dyDescent="0.2">
      <c r="A28" s="6">
        <v>2.6</v>
      </c>
      <c r="B28">
        <v>38.448999999999998</v>
      </c>
      <c r="C28">
        <v>50.819000000000003</v>
      </c>
      <c r="D28">
        <v>0.56928999999999996</v>
      </c>
      <c r="E28">
        <v>2</v>
      </c>
      <c r="F28">
        <v>0.52305000000000001</v>
      </c>
      <c r="G28">
        <v>13.103999999999999</v>
      </c>
      <c r="H28">
        <v>68.113</v>
      </c>
      <c r="I28">
        <v>0.83865000000000001</v>
      </c>
      <c r="J28">
        <v>4</v>
      </c>
      <c r="K28">
        <v>0.79698999999999998</v>
      </c>
    </row>
    <row r="29" spans="1:11" x14ac:dyDescent="0.2">
      <c r="A29" s="6">
        <v>2.7</v>
      </c>
      <c r="B29">
        <v>36.978000000000002</v>
      </c>
      <c r="C29">
        <v>50.058999999999997</v>
      </c>
      <c r="D29">
        <v>0.57515000000000005</v>
      </c>
      <c r="E29">
        <v>2</v>
      </c>
      <c r="F29">
        <v>0.52305000000000001</v>
      </c>
      <c r="G29">
        <v>12.614000000000001</v>
      </c>
      <c r="H29">
        <v>63.284999999999997</v>
      </c>
      <c r="I29">
        <v>0.83381000000000005</v>
      </c>
      <c r="J29">
        <v>4</v>
      </c>
      <c r="K29">
        <v>0.79698999999999998</v>
      </c>
    </row>
    <row r="30" spans="1:11" x14ac:dyDescent="0.2">
      <c r="A30" s="6">
        <v>2.8</v>
      </c>
      <c r="B30">
        <v>49.722999999999999</v>
      </c>
      <c r="C30">
        <v>53.048999999999999</v>
      </c>
      <c r="D30">
        <v>0.51617999999999997</v>
      </c>
      <c r="E30">
        <v>2</v>
      </c>
      <c r="F30">
        <v>0.52305000000000001</v>
      </c>
      <c r="G30">
        <v>12.124000000000001</v>
      </c>
      <c r="H30">
        <v>63.357999999999997</v>
      </c>
      <c r="I30">
        <v>0.83938000000000001</v>
      </c>
      <c r="J30">
        <v>4</v>
      </c>
      <c r="K30">
        <v>0.79698999999999998</v>
      </c>
    </row>
    <row r="31" spans="1:11" x14ac:dyDescent="0.2">
      <c r="A31" s="6">
        <v>2.9</v>
      </c>
      <c r="B31">
        <v>39.918999999999997</v>
      </c>
      <c r="C31">
        <v>36.381999999999998</v>
      </c>
      <c r="D31">
        <v>0.47682000000000002</v>
      </c>
      <c r="E31">
        <v>2</v>
      </c>
      <c r="F31">
        <v>0.52305000000000001</v>
      </c>
      <c r="G31">
        <v>8.6925000000000008</v>
      </c>
      <c r="H31">
        <v>66.323999999999998</v>
      </c>
      <c r="I31">
        <v>0.88412999999999997</v>
      </c>
      <c r="J31">
        <v>4</v>
      </c>
      <c r="K31">
        <v>0.79698999999999998</v>
      </c>
    </row>
    <row r="32" spans="1:11" x14ac:dyDescent="0.2">
      <c r="A32" s="6">
        <v>3</v>
      </c>
      <c r="B32">
        <v>40.9</v>
      </c>
      <c r="C32">
        <v>57.314</v>
      </c>
      <c r="D32">
        <v>0.58355999999999997</v>
      </c>
      <c r="E32">
        <v>2</v>
      </c>
      <c r="F32">
        <v>0.52305000000000001</v>
      </c>
      <c r="G32">
        <v>15.555</v>
      </c>
      <c r="H32">
        <v>57.941000000000003</v>
      </c>
      <c r="I32">
        <v>0.78835999999999995</v>
      </c>
      <c r="J32">
        <v>4</v>
      </c>
      <c r="K32">
        <v>0.79698999999999998</v>
      </c>
    </row>
    <row r="33" spans="1:11" x14ac:dyDescent="0.2">
      <c r="A33" s="6">
        <v>3.1</v>
      </c>
      <c r="B33">
        <v>36.488</v>
      </c>
      <c r="C33">
        <v>40.819000000000003</v>
      </c>
      <c r="D33">
        <v>0.52800999999999998</v>
      </c>
      <c r="E33">
        <v>2</v>
      </c>
      <c r="F33">
        <v>0.52305000000000001</v>
      </c>
      <c r="G33">
        <v>18.006</v>
      </c>
      <c r="H33">
        <v>52.671999999999997</v>
      </c>
      <c r="I33">
        <v>0.74524000000000001</v>
      </c>
      <c r="J33">
        <v>4</v>
      </c>
      <c r="K33">
        <v>0.79698999999999998</v>
      </c>
    </row>
    <row r="34" spans="1:11" x14ac:dyDescent="0.2">
      <c r="A34" s="6">
        <v>3.2</v>
      </c>
      <c r="B34">
        <v>35.508000000000003</v>
      </c>
      <c r="C34">
        <v>34.593000000000004</v>
      </c>
      <c r="D34">
        <v>0.49347000000000002</v>
      </c>
      <c r="E34">
        <v>2</v>
      </c>
      <c r="F34">
        <v>0.52305000000000001</v>
      </c>
      <c r="G34">
        <v>12.614000000000001</v>
      </c>
      <c r="H34">
        <v>58.872999999999998</v>
      </c>
      <c r="I34">
        <v>0.82355</v>
      </c>
      <c r="J34">
        <v>4</v>
      </c>
      <c r="K34">
        <v>0.79698999999999998</v>
      </c>
    </row>
    <row r="35" spans="1:11" x14ac:dyDescent="0.2">
      <c r="A35" s="6">
        <v>3.3</v>
      </c>
      <c r="B35">
        <v>32.566000000000003</v>
      </c>
      <c r="C35">
        <v>46.798999999999999</v>
      </c>
      <c r="D35">
        <v>0.58967000000000003</v>
      </c>
      <c r="E35">
        <v>2</v>
      </c>
      <c r="F35">
        <v>0.52305000000000001</v>
      </c>
      <c r="G35">
        <v>22.908000000000001</v>
      </c>
      <c r="H35">
        <v>43.603000000000002</v>
      </c>
      <c r="I35">
        <v>0.65558000000000005</v>
      </c>
      <c r="J35">
        <v>4</v>
      </c>
      <c r="K35">
        <v>0.79698999999999998</v>
      </c>
    </row>
    <row r="36" spans="1:11" x14ac:dyDescent="0.2">
      <c r="A36" s="6">
        <v>3.4</v>
      </c>
      <c r="B36">
        <v>40.409999999999997</v>
      </c>
      <c r="C36">
        <v>46.113</v>
      </c>
      <c r="D36">
        <v>0.53295999999999999</v>
      </c>
      <c r="E36">
        <v>2</v>
      </c>
      <c r="F36">
        <v>0.52305000000000001</v>
      </c>
      <c r="G36">
        <v>22.908000000000001</v>
      </c>
      <c r="H36">
        <v>62.231000000000002</v>
      </c>
      <c r="I36">
        <v>0.73092999999999997</v>
      </c>
      <c r="J36">
        <v>4</v>
      </c>
      <c r="K36">
        <v>0.79698999999999998</v>
      </c>
    </row>
    <row r="37" spans="1:11" x14ac:dyDescent="0.2">
      <c r="A37" s="6">
        <v>3.5</v>
      </c>
      <c r="B37">
        <v>40.9</v>
      </c>
      <c r="C37">
        <v>48.981000000000002</v>
      </c>
      <c r="D37">
        <v>0.54495000000000005</v>
      </c>
      <c r="E37">
        <v>2</v>
      </c>
      <c r="F37">
        <v>0.52305000000000001</v>
      </c>
      <c r="G37">
        <v>16.045000000000002</v>
      </c>
      <c r="H37">
        <v>57.378</v>
      </c>
      <c r="I37">
        <v>0.78147</v>
      </c>
      <c r="J37">
        <v>4</v>
      </c>
      <c r="K37">
        <v>0.79698999999999998</v>
      </c>
    </row>
    <row r="38" spans="1:11" x14ac:dyDescent="0.2">
      <c r="A38" s="6">
        <v>3.6</v>
      </c>
      <c r="B38">
        <v>40.9</v>
      </c>
      <c r="C38">
        <v>42.607999999999997</v>
      </c>
      <c r="D38">
        <v>0.51022999999999996</v>
      </c>
      <c r="E38">
        <v>2</v>
      </c>
      <c r="F38">
        <v>0.52305000000000001</v>
      </c>
      <c r="G38">
        <v>18.986999999999998</v>
      </c>
      <c r="H38">
        <v>64.78</v>
      </c>
      <c r="I38">
        <v>0.77334000000000003</v>
      </c>
      <c r="J38">
        <v>4</v>
      </c>
      <c r="K38">
        <v>0.79698999999999998</v>
      </c>
    </row>
    <row r="39" spans="1:11" x14ac:dyDescent="0.2">
      <c r="A39" s="6">
        <v>3.7</v>
      </c>
      <c r="B39">
        <v>35.508000000000003</v>
      </c>
      <c r="C39">
        <v>37.533999999999999</v>
      </c>
      <c r="D39">
        <v>0.51387000000000005</v>
      </c>
      <c r="E39">
        <v>2</v>
      </c>
      <c r="F39">
        <v>0.52305000000000001</v>
      </c>
      <c r="G39">
        <v>13.103999999999999</v>
      </c>
      <c r="H39">
        <v>62.720999999999997</v>
      </c>
      <c r="I39">
        <v>0.82718000000000003</v>
      </c>
      <c r="J39">
        <v>4</v>
      </c>
      <c r="K39">
        <v>0.79698999999999998</v>
      </c>
    </row>
    <row r="40" spans="1:11" x14ac:dyDescent="0.2">
      <c r="A40" s="6">
        <v>3.8</v>
      </c>
      <c r="B40">
        <v>33.546999999999997</v>
      </c>
      <c r="C40">
        <v>35.868000000000002</v>
      </c>
      <c r="D40">
        <v>0.51671999999999996</v>
      </c>
      <c r="E40">
        <v>2</v>
      </c>
      <c r="F40">
        <v>0.52305000000000001</v>
      </c>
      <c r="G40">
        <v>13.103999999999999</v>
      </c>
      <c r="H40">
        <v>73.015000000000001</v>
      </c>
      <c r="I40">
        <v>0.84784000000000004</v>
      </c>
      <c r="J40">
        <v>4</v>
      </c>
      <c r="K40">
        <v>0.79698999999999998</v>
      </c>
    </row>
    <row r="41" spans="1:11" x14ac:dyDescent="0.2">
      <c r="A41" s="6">
        <v>3.9</v>
      </c>
      <c r="B41">
        <v>30.116</v>
      </c>
      <c r="C41">
        <v>51.088000000000001</v>
      </c>
      <c r="D41">
        <v>0.62912999999999997</v>
      </c>
      <c r="E41">
        <v>2</v>
      </c>
      <c r="F41">
        <v>0.52305000000000001</v>
      </c>
      <c r="G41">
        <v>16.045000000000002</v>
      </c>
      <c r="H41">
        <v>52.966000000000001</v>
      </c>
      <c r="I41">
        <v>0.76749999999999996</v>
      </c>
      <c r="J41">
        <v>4</v>
      </c>
      <c r="K41">
        <v>0.79698999999999998</v>
      </c>
    </row>
    <row r="42" spans="1:11" x14ac:dyDescent="0.2">
      <c r="A42" s="6">
        <v>4</v>
      </c>
      <c r="B42">
        <v>39.429000000000002</v>
      </c>
      <c r="C42">
        <v>45.77</v>
      </c>
      <c r="D42">
        <v>0.53720999999999997</v>
      </c>
      <c r="E42">
        <v>2</v>
      </c>
      <c r="F42">
        <v>0.52305000000000001</v>
      </c>
      <c r="G42">
        <v>13.593999999999999</v>
      </c>
      <c r="H42">
        <v>74.902000000000001</v>
      </c>
      <c r="I42">
        <v>0.84638999999999998</v>
      </c>
      <c r="J42">
        <v>4</v>
      </c>
      <c r="K42">
        <v>0.79698999999999998</v>
      </c>
    </row>
    <row r="43" spans="1:11" x14ac:dyDescent="0.2">
      <c r="A43" s="6">
        <v>4.0999999999999996</v>
      </c>
      <c r="B43">
        <v>57.566000000000003</v>
      </c>
      <c r="C43">
        <v>49.911999999999999</v>
      </c>
      <c r="D43">
        <v>0.46439000000000002</v>
      </c>
      <c r="E43">
        <v>2</v>
      </c>
      <c r="F43">
        <v>0.52305000000000001</v>
      </c>
      <c r="G43">
        <v>13.103999999999999</v>
      </c>
      <c r="H43">
        <v>76.445999999999998</v>
      </c>
      <c r="I43">
        <v>0.85367000000000004</v>
      </c>
      <c r="J43">
        <v>4</v>
      </c>
      <c r="K43">
        <v>0.79698999999999998</v>
      </c>
    </row>
    <row r="44" spans="1:11" x14ac:dyDescent="0.2">
      <c r="A44" s="6">
        <v>4.2</v>
      </c>
      <c r="B44">
        <v>52.173999999999999</v>
      </c>
      <c r="C44">
        <v>51.701000000000001</v>
      </c>
      <c r="D44">
        <v>0.49772</v>
      </c>
      <c r="E44">
        <v>2</v>
      </c>
      <c r="F44">
        <v>0.52305000000000001</v>
      </c>
      <c r="G44">
        <v>15.065</v>
      </c>
      <c r="H44">
        <v>32.524999999999999</v>
      </c>
      <c r="I44">
        <v>0.68344000000000005</v>
      </c>
      <c r="J44">
        <v>4</v>
      </c>
      <c r="K44">
        <v>0.79698999999999998</v>
      </c>
    </row>
    <row r="45" spans="1:11" x14ac:dyDescent="0.2">
      <c r="A45" s="6">
        <v>4.3</v>
      </c>
      <c r="B45">
        <v>41.88</v>
      </c>
      <c r="C45">
        <v>54.225999999999999</v>
      </c>
      <c r="D45">
        <v>0.56423000000000001</v>
      </c>
      <c r="E45">
        <v>2</v>
      </c>
      <c r="F45">
        <v>0.52305000000000001</v>
      </c>
      <c r="G45">
        <v>16.536000000000001</v>
      </c>
      <c r="H45">
        <v>46.03</v>
      </c>
      <c r="I45">
        <v>0.73570000000000002</v>
      </c>
      <c r="J45">
        <v>4</v>
      </c>
      <c r="K45">
        <v>0.79698999999999998</v>
      </c>
    </row>
    <row r="46" spans="1:11" x14ac:dyDescent="0.2">
      <c r="A46" s="6">
        <v>4.4000000000000004</v>
      </c>
      <c r="B46">
        <v>20.312000000000001</v>
      </c>
      <c r="C46">
        <v>65.304000000000002</v>
      </c>
      <c r="D46">
        <v>0.76275000000000004</v>
      </c>
      <c r="E46">
        <v>2</v>
      </c>
      <c r="F46">
        <v>0.52305000000000001</v>
      </c>
      <c r="G46">
        <v>10.163</v>
      </c>
      <c r="H46">
        <v>53.847999999999999</v>
      </c>
      <c r="I46">
        <v>0.84123000000000003</v>
      </c>
      <c r="J46">
        <v>4</v>
      </c>
      <c r="K46">
        <v>0.79698999999999998</v>
      </c>
    </row>
    <row r="47" spans="1:11" x14ac:dyDescent="0.2">
      <c r="A47" s="6">
        <v>4.5</v>
      </c>
      <c r="B47">
        <v>52.664999999999999</v>
      </c>
      <c r="C47">
        <v>60.451000000000001</v>
      </c>
      <c r="D47">
        <v>0.53442000000000001</v>
      </c>
      <c r="E47">
        <v>2</v>
      </c>
      <c r="F47">
        <v>0.52305000000000001</v>
      </c>
      <c r="G47">
        <v>26.34</v>
      </c>
      <c r="H47">
        <v>65.147000000000006</v>
      </c>
      <c r="I47">
        <v>0.71209</v>
      </c>
      <c r="J47">
        <v>4</v>
      </c>
      <c r="K47">
        <v>0.79698999999999998</v>
      </c>
    </row>
    <row r="48" spans="1:11" x14ac:dyDescent="0.2">
      <c r="A48" s="6">
        <v>4.5999999999999996</v>
      </c>
      <c r="B48">
        <v>57.566000000000003</v>
      </c>
      <c r="C48">
        <v>50.402000000000001</v>
      </c>
      <c r="D48">
        <v>0.46682000000000001</v>
      </c>
      <c r="E48">
        <v>2</v>
      </c>
      <c r="F48">
        <v>0.52305000000000001</v>
      </c>
      <c r="G48">
        <v>23.888999999999999</v>
      </c>
      <c r="H48">
        <v>67.475999999999999</v>
      </c>
      <c r="I48">
        <v>0.73853000000000002</v>
      </c>
      <c r="J48">
        <v>4</v>
      </c>
      <c r="K48">
        <v>0.79698999999999998</v>
      </c>
    </row>
    <row r="49" spans="1:11" x14ac:dyDescent="0.2">
      <c r="A49" s="6">
        <v>4.7</v>
      </c>
      <c r="B49">
        <v>58.546999999999997</v>
      </c>
      <c r="C49">
        <v>38</v>
      </c>
      <c r="D49">
        <v>0.39359</v>
      </c>
      <c r="E49">
        <v>1</v>
      </c>
      <c r="F49">
        <v>0.33267000000000002</v>
      </c>
      <c r="G49">
        <v>10.653</v>
      </c>
      <c r="H49">
        <v>70.441000000000003</v>
      </c>
      <c r="I49">
        <v>0.86863000000000001</v>
      </c>
      <c r="J49">
        <v>4</v>
      </c>
      <c r="K49">
        <v>0.79698999999999998</v>
      </c>
    </row>
    <row r="50" spans="1:11" x14ac:dyDescent="0.2">
      <c r="A50" s="6">
        <v>4.8</v>
      </c>
      <c r="B50">
        <v>54.625</v>
      </c>
      <c r="C50">
        <v>38.588000000000001</v>
      </c>
      <c r="D50">
        <v>0.41398000000000001</v>
      </c>
      <c r="E50">
        <v>1</v>
      </c>
      <c r="F50">
        <v>0.33267000000000002</v>
      </c>
      <c r="G50">
        <v>19.477</v>
      </c>
      <c r="H50">
        <v>55.883000000000003</v>
      </c>
      <c r="I50">
        <v>0.74155000000000004</v>
      </c>
      <c r="J50">
        <v>4</v>
      </c>
      <c r="K50">
        <v>0.79698999999999998</v>
      </c>
    </row>
    <row r="51" spans="1:11" x14ac:dyDescent="0.2">
      <c r="A51" s="6">
        <v>4.9000000000000004</v>
      </c>
      <c r="B51">
        <v>47.762999999999998</v>
      </c>
      <c r="C51">
        <v>24.911999999999999</v>
      </c>
      <c r="D51">
        <v>0.34278999999999998</v>
      </c>
      <c r="E51">
        <v>1</v>
      </c>
      <c r="F51">
        <v>0.33267000000000002</v>
      </c>
      <c r="G51">
        <v>15.555</v>
      </c>
      <c r="H51">
        <v>60.883000000000003</v>
      </c>
      <c r="I51">
        <v>0.79649999999999999</v>
      </c>
      <c r="J51">
        <v>4</v>
      </c>
      <c r="K51">
        <v>0.79698999999999998</v>
      </c>
    </row>
    <row r="52" spans="1:11" x14ac:dyDescent="0.2">
      <c r="A52" s="6">
        <v>5</v>
      </c>
      <c r="B52">
        <v>44.331000000000003</v>
      </c>
      <c r="C52">
        <v>43.073999999999998</v>
      </c>
      <c r="D52">
        <v>0.49281000000000003</v>
      </c>
      <c r="E52">
        <v>2</v>
      </c>
      <c r="F52">
        <v>0.52305000000000001</v>
      </c>
      <c r="G52">
        <v>19.477</v>
      </c>
      <c r="H52">
        <v>63.235999999999997</v>
      </c>
      <c r="I52">
        <v>0.76451999999999998</v>
      </c>
      <c r="J52">
        <v>4</v>
      </c>
      <c r="K52">
        <v>0.79698999999999998</v>
      </c>
    </row>
    <row r="53" spans="1:11" x14ac:dyDescent="0.2">
      <c r="A53" s="6">
        <v>5.0999999999999996</v>
      </c>
      <c r="B53">
        <v>35.997999999999998</v>
      </c>
      <c r="C53">
        <v>43.343000000000004</v>
      </c>
      <c r="D53">
        <v>0.54629000000000005</v>
      </c>
      <c r="E53">
        <v>2</v>
      </c>
      <c r="F53">
        <v>0.52305000000000001</v>
      </c>
      <c r="G53">
        <v>14.574999999999999</v>
      </c>
      <c r="H53">
        <v>59.069000000000003</v>
      </c>
      <c r="I53">
        <v>0.80208999999999997</v>
      </c>
      <c r="J53">
        <v>4</v>
      </c>
      <c r="K53">
        <v>0.79698999999999998</v>
      </c>
    </row>
    <row r="54" spans="1:11" x14ac:dyDescent="0.2">
      <c r="A54" s="6">
        <v>5.2</v>
      </c>
      <c r="B54">
        <v>48.253</v>
      </c>
      <c r="C54">
        <v>41.505000000000003</v>
      </c>
      <c r="D54">
        <v>0.46240999999999999</v>
      </c>
      <c r="E54">
        <v>2</v>
      </c>
      <c r="F54">
        <v>0.52305000000000001</v>
      </c>
      <c r="G54">
        <v>7.7121000000000004</v>
      </c>
      <c r="H54">
        <v>71.373000000000005</v>
      </c>
      <c r="I54">
        <v>0.90247999999999995</v>
      </c>
      <c r="J54">
        <v>4</v>
      </c>
      <c r="K54">
        <v>0.79698999999999998</v>
      </c>
    </row>
    <row r="55" spans="1:11" x14ac:dyDescent="0.2">
      <c r="A55" s="6">
        <v>5.3</v>
      </c>
      <c r="B55">
        <v>47.762999999999998</v>
      </c>
      <c r="C55">
        <v>66.578999999999994</v>
      </c>
      <c r="D55">
        <v>0.58228000000000002</v>
      </c>
      <c r="E55">
        <v>2</v>
      </c>
      <c r="F55">
        <v>0.52305000000000001</v>
      </c>
      <c r="G55">
        <v>12.614000000000001</v>
      </c>
      <c r="H55">
        <v>65.245000000000005</v>
      </c>
      <c r="I55">
        <v>0.83799000000000001</v>
      </c>
      <c r="J55">
        <v>4</v>
      </c>
      <c r="K55">
        <v>0.79698999999999998</v>
      </c>
    </row>
    <row r="56" spans="1:11" x14ac:dyDescent="0.2">
      <c r="A56" s="6">
        <v>5.4</v>
      </c>
      <c r="B56">
        <v>37.468000000000004</v>
      </c>
      <c r="C56">
        <v>39.201000000000001</v>
      </c>
      <c r="D56">
        <v>0.51129999999999998</v>
      </c>
      <c r="E56">
        <v>2</v>
      </c>
      <c r="F56">
        <v>0.52305000000000001</v>
      </c>
      <c r="G56">
        <v>13.103999999999999</v>
      </c>
      <c r="H56">
        <v>60.27</v>
      </c>
      <c r="I56">
        <v>0.82140999999999997</v>
      </c>
      <c r="J56">
        <v>4</v>
      </c>
      <c r="K56">
        <v>0.79698999999999998</v>
      </c>
    </row>
    <row r="57" spans="1:11" x14ac:dyDescent="0.2">
      <c r="A57" s="6">
        <v>5.5</v>
      </c>
      <c r="B57">
        <v>35.997999999999998</v>
      </c>
      <c r="C57">
        <v>73.245000000000005</v>
      </c>
      <c r="D57">
        <v>0.67047999999999996</v>
      </c>
      <c r="E57">
        <v>2</v>
      </c>
      <c r="F57">
        <v>0.52305000000000001</v>
      </c>
      <c r="G57">
        <v>11.634</v>
      </c>
      <c r="H57">
        <v>69.804000000000002</v>
      </c>
      <c r="I57">
        <v>0.85714000000000001</v>
      </c>
      <c r="J57">
        <v>4</v>
      </c>
      <c r="K57">
        <v>0.79698999999999998</v>
      </c>
    </row>
    <row r="58" spans="1:11" x14ac:dyDescent="0.2">
      <c r="A58" s="6">
        <v>5.6</v>
      </c>
      <c r="B58">
        <v>46.292000000000002</v>
      </c>
      <c r="C58">
        <v>53.073999999999998</v>
      </c>
      <c r="D58">
        <v>0.53412999999999999</v>
      </c>
      <c r="E58">
        <v>2</v>
      </c>
      <c r="F58">
        <v>0.52305000000000001</v>
      </c>
      <c r="G58">
        <v>16.045000000000002</v>
      </c>
      <c r="H58">
        <v>51.005000000000003</v>
      </c>
      <c r="I58">
        <v>0.76070000000000004</v>
      </c>
      <c r="J58">
        <v>4</v>
      </c>
      <c r="K58">
        <v>0.79698999999999998</v>
      </c>
    </row>
    <row r="59" spans="1:11" x14ac:dyDescent="0.2">
      <c r="A59" s="6">
        <v>5.7</v>
      </c>
      <c r="B59">
        <v>44.820999999999998</v>
      </c>
      <c r="C59">
        <v>50.843000000000004</v>
      </c>
      <c r="D59">
        <v>0.53147</v>
      </c>
      <c r="E59">
        <v>2</v>
      </c>
      <c r="F59">
        <v>0.52305000000000001</v>
      </c>
      <c r="G59">
        <v>18.006</v>
      </c>
      <c r="H59">
        <v>49.24</v>
      </c>
      <c r="I59">
        <v>0.73224</v>
      </c>
      <c r="J59">
        <v>3</v>
      </c>
      <c r="K59">
        <v>0.68918999999999997</v>
      </c>
    </row>
    <row r="60" spans="1:11" x14ac:dyDescent="0.2">
      <c r="A60" s="6">
        <v>5.8</v>
      </c>
      <c r="B60">
        <v>48.253</v>
      </c>
      <c r="C60">
        <v>56.701000000000001</v>
      </c>
      <c r="D60">
        <v>0.54025000000000001</v>
      </c>
      <c r="E60">
        <v>2</v>
      </c>
      <c r="F60">
        <v>0.52305000000000001</v>
      </c>
      <c r="G60">
        <v>25.359000000000002</v>
      </c>
      <c r="H60">
        <v>50.588000000000001</v>
      </c>
      <c r="I60">
        <v>0.66610000000000003</v>
      </c>
      <c r="J60">
        <v>3</v>
      </c>
      <c r="K60">
        <v>0.68918999999999997</v>
      </c>
    </row>
    <row r="61" spans="1:11" x14ac:dyDescent="0.2">
      <c r="A61" s="6">
        <v>5.9</v>
      </c>
      <c r="B61">
        <v>46.292000000000002</v>
      </c>
      <c r="C61">
        <v>53.073999999999998</v>
      </c>
      <c r="D61">
        <v>0.53412999999999999</v>
      </c>
      <c r="E61">
        <v>2</v>
      </c>
      <c r="F61">
        <v>0.52305000000000001</v>
      </c>
      <c r="G61">
        <v>33.692</v>
      </c>
      <c r="H61">
        <v>62.573999999999998</v>
      </c>
      <c r="I61">
        <v>0.65000999999999998</v>
      </c>
      <c r="J61">
        <v>3</v>
      </c>
      <c r="K61">
        <v>0.68918999999999997</v>
      </c>
    </row>
    <row r="62" spans="1:11" x14ac:dyDescent="0.2">
      <c r="A62" s="6">
        <v>6</v>
      </c>
      <c r="B62">
        <v>50.704000000000001</v>
      </c>
      <c r="C62">
        <v>47.51</v>
      </c>
      <c r="D62">
        <v>0.48374</v>
      </c>
      <c r="E62">
        <v>2</v>
      </c>
      <c r="F62">
        <v>0.52305000000000001</v>
      </c>
      <c r="G62">
        <v>29.280999999999999</v>
      </c>
      <c r="H62">
        <v>49.51</v>
      </c>
      <c r="I62">
        <v>0.62836999999999998</v>
      </c>
      <c r="J62">
        <v>3</v>
      </c>
      <c r="K62">
        <v>0.68918999999999997</v>
      </c>
    </row>
    <row r="63" spans="1:11" x14ac:dyDescent="0.2">
      <c r="A63" s="6">
        <v>6.1</v>
      </c>
      <c r="B63">
        <v>39.918999999999997</v>
      </c>
      <c r="C63">
        <v>49.128</v>
      </c>
      <c r="D63">
        <v>0.55171000000000003</v>
      </c>
      <c r="E63">
        <v>2</v>
      </c>
      <c r="F63">
        <v>0.52305000000000001</v>
      </c>
      <c r="G63">
        <v>23.398</v>
      </c>
      <c r="H63">
        <v>64.117999999999995</v>
      </c>
      <c r="I63">
        <v>0.73263999999999996</v>
      </c>
      <c r="J63">
        <v>3</v>
      </c>
      <c r="K63">
        <v>0.68918999999999997</v>
      </c>
    </row>
    <row r="64" spans="1:11" x14ac:dyDescent="0.2">
      <c r="A64" s="6">
        <v>6.2</v>
      </c>
      <c r="B64">
        <v>52.173999999999999</v>
      </c>
      <c r="C64">
        <v>36.015000000000001</v>
      </c>
      <c r="D64">
        <v>0.40838000000000002</v>
      </c>
      <c r="E64">
        <v>2</v>
      </c>
      <c r="F64">
        <v>0.52305000000000001</v>
      </c>
      <c r="G64">
        <v>22.417999999999999</v>
      </c>
      <c r="H64">
        <v>75.049000000000007</v>
      </c>
      <c r="I64">
        <v>0.76998999999999995</v>
      </c>
      <c r="J64">
        <v>4</v>
      </c>
      <c r="K64">
        <v>0.79698999999999998</v>
      </c>
    </row>
    <row r="65" spans="1:11" x14ac:dyDescent="0.2">
      <c r="A65" s="6">
        <v>6.3</v>
      </c>
      <c r="B65">
        <v>37.959000000000003</v>
      </c>
      <c r="C65">
        <v>45.01</v>
      </c>
      <c r="D65">
        <v>0.54249000000000003</v>
      </c>
      <c r="E65">
        <v>2</v>
      </c>
      <c r="F65">
        <v>0.52305000000000001</v>
      </c>
      <c r="G65">
        <v>26.83</v>
      </c>
      <c r="H65">
        <v>71.936999999999998</v>
      </c>
      <c r="I65">
        <v>0.72835000000000005</v>
      </c>
      <c r="J65">
        <v>4</v>
      </c>
      <c r="K65">
        <v>0.79698999999999998</v>
      </c>
    </row>
    <row r="66" spans="1:11" x14ac:dyDescent="0.2">
      <c r="A66" s="6">
        <v>6.4</v>
      </c>
      <c r="B66">
        <v>40.409999999999997</v>
      </c>
      <c r="C66">
        <v>55.917000000000002</v>
      </c>
      <c r="D66">
        <v>0.58048999999999995</v>
      </c>
      <c r="E66">
        <v>2</v>
      </c>
      <c r="F66">
        <v>0.52305000000000001</v>
      </c>
      <c r="G66">
        <v>15.065</v>
      </c>
      <c r="H66">
        <v>50.661999999999999</v>
      </c>
      <c r="I66">
        <v>0.77078999999999998</v>
      </c>
      <c r="J66">
        <v>4</v>
      </c>
      <c r="K66">
        <v>0.79698999999999998</v>
      </c>
    </row>
    <row r="67" spans="1:11" x14ac:dyDescent="0.2">
      <c r="A67" s="6">
        <v>6.5</v>
      </c>
      <c r="B67">
        <v>60.017000000000003</v>
      </c>
      <c r="C67">
        <v>48.073999999999998</v>
      </c>
      <c r="D67">
        <v>0.44474999999999998</v>
      </c>
      <c r="E67">
        <v>2</v>
      </c>
      <c r="F67">
        <v>0.52305000000000001</v>
      </c>
      <c r="G67">
        <v>10.653</v>
      </c>
      <c r="H67">
        <v>68.480999999999995</v>
      </c>
      <c r="I67">
        <v>0.86538000000000004</v>
      </c>
      <c r="J67">
        <v>4</v>
      </c>
      <c r="K67">
        <v>0.79698999999999998</v>
      </c>
    </row>
    <row r="68" spans="1:11" x14ac:dyDescent="0.2">
      <c r="A68" s="6">
        <v>6.6</v>
      </c>
      <c r="B68">
        <v>42.860999999999997</v>
      </c>
      <c r="C68">
        <v>45.255000000000003</v>
      </c>
      <c r="D68">
        <v>0.51358000000000004</v>
      </c>
      <c r="E68">
        <v>2</v>
      </c>
      <c r="F68">
        <v>0.52305000000000001</v>
      </c>
      <c r="G68">
        <v>12.614000000000001</v>
      </c>
      <c r="H68">
        <v>73.578999999999994</v>
      </c>
      <c r="I68">
        <v>0.85365000000000002</v>
      </c>
      <c r="J68">
        <v>4</v>
      </c>
      <c r="K68">
        <v>0.79698999999999998</v>
      </c>
    </row>
    <row r="69" spans="1:11" x14ac:dyDescent="0.2">
      <c r="A69" s="6">
        <v>6.7</v>
      </c>
      <c r="B69">
        <v>44.820999999999998</v>
      </c>
      <c r="C69">
        <v>60.156999999999996</v>
      </c>
      <c r="D69">
        <v>0.57303999999999999</v>
      </c>
      <c r="E69">
        <v>2</v>
      </c>
      <c r="F69">
        <v>0.52305000000000001</v>
      </c>
      <c r="G69">
        <v>16.536000000000001</v>
      </c>
      <c r="H69">
        <v>60.735999999999997</v>
      </c>
      <c r="I69">
        <v>0.78600000000000003</v>
      </c>
      <c r="J69">
        <v>4</v>
      </c>
      <c r="K69">
        <v>0.79698999999999998</v>
      </c>
    </row>
    <row r="70" spans="1:11" x14ac:dyDescent="0.2">
      <c r="A70" s="6">
        <v>6.8</v>
      </c>
      <c r="B70">
        <v>42.860999999999997</v>
      </c>
      <c r="C70">
        <v>52.118000000000002</v>
      </c>
      <c r="D70">
        <v>0.54873000000000005</v>
      </c>
      <c r="E70">
        <v>2</v>
      </c>
      <c r="F70">
        <v>0.52305000000000001</v>
      </c>
      <c r="G70">
        <v>10.163</v>
      </c>
      <c r="H70">
        <v>60.710999999999999</v>
      </c>
      <c r="I70">
        <v>0.85660000000000003</v>
      </c>
      <c r="J70">
        <v>4</v>
      </c>
      <c r="K70">
        <v>0.79698999999999998</v>
      </c>
    </row>
    <row r="71" spans="1:11" x14ac:dyDescent="0.2">
      <c r="A71" s="6">
        <v>6.9</v>
      </c>
      <c r="B71">
        <v>54.625</v>
      </c>
      <c r="C71">
        <v>52.804000000000002</v>
      </c>
      <c r="D71">
        <v>0.49152000000000001</v>
      </c>
      <c r="E71">
        <v>2</v>
      </c>
      <c r="F71">
        <v>0.52305000000000001</v>
      </c>
      <c r="G71">
        <v>16.045000000000002</v>
      </c>
      <c r="H71">
        <v>39.24</v>
      </c>
      <c r="I71">
        <v>0.70977999999999997</v>
      </c>
      <c r="J71">
        <v>4</v>
      </c>
      <c r="K71">
        <v>0.79698999999999998</v>
      </c>
    </row>
    <row r="72" spans="1:11" x14ac:dyDescent="0.2">
      <c r="A72" s="6">
        <v>7</v>
      </c>
      <c r="B72">
        <v>39.429000000000002</v>
      </c>
      <c r="C72">
        <v>54.593000000000004</v>
      </c>
      <c r="D72">
        <v>0.58064000000000004</v>
      </c>
      <c r="E72">
        <v>2</v>
      </c>
      <c r="F72">
        <v>0.52305000000000001</v>
      </c>
      <c r="G72">
        <v>11.634</v>
      </c>
      <c r="H72">
        <v>45.293999999999997</v>
      </c>
      <c r="I72">
        <v>0.79564000000000001</v>
      </c>
      <c r="J72">
        <v>4</v>
      </c>
      <c r="K72">
        <v>0.79698999999999998</v>
      </c>
    </row>
    <row r="73" spans="1:11" x14ac:dyDescent="0.2">
      <c r="A73" s="6">
        <v>7.1</v>
      </c>
      <c r="B73">
        <v>43.350999999999999</v>
      </c>
      <c r="C73">
        <v>50.082999999999998</v>
      </c>
      <c r="D73">
        <v>0.53603000000000001</v>
      </c>
      <c r="E73">
        <v>2</v>
      </c>
      <c r="F73">
        <v>0.52305000000000001</v>
      </c>
      <c r="G73">
        <v>11.143000000000001</v>
      </c>
      <c r="H73">
        <v>63.015000000000001</v>
      </c>
      <c r="I73">
        <v>0.84974000000000005</v>
      </c>
      <c r="J73">
        <v>4</v>
      </c>
      <c r="K73">
        <v>0.79698999999999998</v>
      </c>
    </row>
    <row r="74" spans="1:11" x14ac:dyDescent="0.2">
      <c r="A74" s="6">
        <v>7.2</v>
      </c>
      <c r="B74">
        <v>56.585999999999999</v>
      </c>
      <c r="C74">
        <v>58.392000000000003</v>
      </c>
      <c r="D74">
        <v>0.50785000000000002</v>
      </c>
      <c r="E74">
        <v>2</v>
      </c>
      <c r="F74">
        <v>0.52305000000000001</v>
      </c>
      <c r="G74">
        <v>19.477</v>
      </c>
      <c r="H74">
        <v>41.667000000000002</v>
      </c>
      <c r="I74">
        <v>0.68145999999999995</v>
      </c>
      <c r="J74">
        <v>4</v>
      </c>
      <c r="K74">
        <v>0.79698999999999998</v>
      </c>
    </row>
    <row r="75" spans="1:11" x14ac:dyDescent="0.2">
      <c r="A75" s="6">
        <v>7.3</v>
      </c>
      <c r="B75">
        <v>64.429000000000002</v>
      </c>
      <c r="C75">
        <v>64.569000000000003</v>
      </c>
      <c r="D75">
        <v>0.50053999999999998</v>
      </c>
      <c r="E75">
        <v>2</v>
      </c>
      <c r="F75">
        <v>0.52305000000000001</v>
      </c>
      <c r="G75">
        <v>12.124000000000001</v>
      </c>
      <c r="H75">
        <v>63.847999999999999</v>
      </c>
      <c r="I75">
        <v>0.84040999999999999</v>
      </c>
      <c r="J75">
        <v>4</v>
      </c>
      <c r="K75">
        <v>0.79698999999999998</v>
      </c>
    </row>
    <row r="76" spans="1:11" x14ac:dyDescent="0.2">
      <c r="A76" s="6">
        <v>7.4</v>
      </c>
      <c r="B76">
        <v>54.134999999999998</v>
      </c>
      <c r="C76">
        <v>58.27</v>
      </c>
      <c r="D76">
        <v>0.51839000000000002</v>
      </c>
      <c r="E76">
        <v>2</v>
      </c>
      <c r="F76">
        <v>0.52305000000000001</v>
      </c>
      <c r="G76">
        <v>14.574999999999999</v>
      </c>
      <c r="H76">
        <v>59.069000000000003</v>
      </c>
      <c r="I76">
        <v>0.80208999999999997</v>
      </c>
      <c r="J76">
        <v>4</v>
      </c>
      <c r="K76">
        <v>0.79698999999999998</v>
      </c>
    </row>
    <row r="77" spans="1:11" x14ac:dyDescent="0.2">
      <c r="A77" s="6">
        <v>7.5</v>
      </c>
      <c r="B77">
        <v>51.194000000000003</v>
      </c>
      <c r="C77">
        <v>51.847999999999999</v>
      </c>
      <c r="D77">
        <v>0.50317000000000001</v>
      </c>
      <c r="E77">
        <v>2</v>
      </c>
      <c r="F77">
        <v>0.52305000000000001</v>
      </c>
      <c r="G77">
        <v>20.946999999999999</v>
      </c>
      <c r="H77">
        <v>37.034999999999997</v>
      </c>
      <c r="I77">
        <v>0.63873000000000002</v>
      </c>
      <c r="J77">
        <v>3</v>
      </c>
      <c r="K77">
        <v>0.68918999999999997</v>
      </c>
    </row>
    <row r="78" spans="1:11" x14ac:dyDescent="0.2">
      <c r="A78" s="6">
        <v>7.6</v>
      </c>
      <c r="B78">
        <v>59.036999999999999</v>
      </c>
      <c r="C78">
        <v>64.887</v>
      </c>
      <c r="D78">
        <v>0.52359999999999995</v>
      </c>
      <c r="E78">
        <v>2</v>
      </c>
      <c r="F78">
        <v>0.52305000000000001</v>
      </c>
      <c r="G78">
        <v>18.006</v>
      </c>
      <c r="H78">
        <v>24.731000000000002</v>
      </c>
      <c r="I78">
        <v>0.57867999999999997</v>
      </c>
      <c r="J78">
        <v>3</v>
      </c>
      <c r="K78">
        <v>0.68918999999999997</v>
      </c>
    </row>
    <row r="79" spans="1:11" x14ac:dyDescent="0.2">
      <c r="A79" s="6">
        <v>7.7</v>
      </c>
      <c r="B79">
        <v>47.762999999999998</v>
      </c>
      <c r="C79">
        <v>55.793999999999997</v>
      </c>
      <c r="D79">
        <v>0.53878000000000004</v>
      </c>
      <c r="E79">
        <v>2</v>
      </c>
      <c r="F79">
        <v>0.52305000000000001</v>
      </c>
      <c r="G79">
        <v>16.536000000000001</v>
      </c>
      <c r="H79">
        <v>47.99</v>
      </c>
      <c r="I79">
        <v>0.74373</v>
      </c>
      <c r="J79">
        <v>3</v>
      </c>
      <c r="K79">
        <v>0.68918999999999997</v>
      </c>
    </row>
    <row r="80" spans="1:11" x14ac:dyDescent="0.2">
      <c r="A80" s="6">
        <v>7.8</v>
      </c>
      <c r="B80">
        <v>56.585999999999999</v>
      </c>
      <c r="C80">
        <v>39.274999999999999</v>
      </c>
      <c r="D80">
        <v>0.40971000000000002</v>
      </c>
      <c r="E80">
        <v>2</v>
      </c>
      <c r="F80">
        <v>0.52305000000000001</v>
      </c>
      <c r="G80">
        <v>17.026</v>
      </c>
      <c r="H80">
        <v>61.152000000000001</v>
      </c>
      <c r="I80">
        <v>0.78220999999999996</v>
      </c>
      <c r="J80">
        <v>3</v>
      </c>
      <c r="K80">
        <v>0.68918999999999997</v>
      </c>
    </row>
    <row r="81" spans="1:11" x14ac:dyDescent="0.2">
      <c r="A81" s="6">
        <v>7.9</v>
      </c>
      <c r="B81">
        <v>49.722999999999999</v>
      </c>
      <c r="C81">
        <v>46.186</v>
      </c>
      <c r="D81">
        <v>0.48155999999999999</v>
      </c>
      <c r="E81">
        <v>2</v>
      </c>
      <c r="F81">
        <v>0.52305000000000001</v>
      </c>
      <c r="G81">
        <v>14.085000000000001</v>
      </c>
      <c r="H81">
        <v>71.888000000000005</v>
      </c>
      <c r="I81">
        <v>0.83616999999999997</v>
      </c>
      <c r="J81">
        <v>3</v>
      </c>
      <c r="K81">
        <v>0.68918999999999997</v>
      </c>
    </row>
    <row r="82" spans="1:11" x14ac:dyDescent="0.2">
      <c r="A82" s="6">
        <v>8</v>
      </c>
      <c r="B82">
        <v>43.350999999999999</v>
      </c>
      <c r="C82">
        <v>44.691000000000003</v>
      </c>
      <c r="D82">
        <v>0.50761000000000001</v>
      </c>
      <c r="E82">
        <v>2</v>
      </c>
      <c r="F82">
        <v>0.52305000000000001</v>
      </c>
      <c r="G82">
        <v>14.574999999999999</v>
      </c>
      <c r="H82">
        <v>55.146999999999998</v>
      </c>
      <c r="I82">
        <v>0.79096</v>
      </c>
      <c r="J82">
        <v>3</v>
      </c>
      <c r="K82">
        <v>0.68918999999999997</v>
      </c>
    </row>
    <row r="83" spans="1:11" x14ac:dyDescent="0.2">
      <c r="A83" s="6">
        <v>8.1</v>
      </c>
      <c r="B83">
        <v>48.743000000000002</v>
      </c>
      <c r="C83">
        <v>52.216000000000001</v>
      </c>
      <c r="D83">
        <v>0.51719999999999999</v>
      </c>
      <c r="E83">
        <v>2</v>
      </c>
      <c r="F83">
        <v>0.52305000000000001</v>
      </c>
      <c r="G83">
        <v>20.457000000000001</v>
      </c>
      <c r="H83">
        <v>36.618000000000002</v>
      </c>
      <c r="I83">
        <v>0.64158000000000004</v>
      </c>
      <c r="J83">
        <v>3</v>
      </c>
      <c r="K83">
        <v>0.68918999999999997</v>
      </c>
    </row>
    <row r="84" spans="1:11" x14ac:dyDescent="0.2">
      <c r="A84" s="6">
        <v>8.1999999999999993</v>
      </c>
      <c r="B84">
        <v>51.683999999999997</v>
      </c>
      <c r="C84">
        <v>42.951000000000001</v>
      </c>
      <c r="D84">
        <v>0.45385999999999999</v>
      </c>
      <c r="E84">
        <v>2</v>
      </c>
      <c r="F84">
        <v>0.52305000000000001</v>
      </c>
      <c r="G84">
        <v>17.515999999999998</v>
      </c>
      <c r="H84">
        <v>40</v>
      </c>
      <c r="I84">
        <v>0.69545999999999997</v>
      </c>
      <c r="J84">
        <v>3</v>
      </c>
      <c r="K84">
        <v>0.68918999999999997</v>
      </c>
    </row>
    <row r="85" spans="1:11" x14ac:dyDescent="0.2">
      <c r="A85" s="6">
        <v>8.3000000000000007</v>
      </c>
      <c r="B85">
        <v>39.429000000000002</v>
      </c>
      <c r="C85">
        <v>40.868000000000002</v>
      </c>
      <c r="D85">
        <v>0.50895999999999997</v>
      </c>
      <c r="E85">
        <v>2</v>
      </c>
      <c r="F85">
        <v>0.52305000000000001</v>
      </c>
      <c r="G85">
        <v>23.398</v>
      </c>
      <c r="H85">
        <v>39.118000000000002</v>
      </c>
      <c r="I85">
        <v>0.62573000000000001</v>
      </c>
      <c r="J85">
        <v>3</v>
      </c>
      <c r="K85">
        <v>0.68918999999999997</v>
      </c>
    </row>
    <row r="86" spans="1:11" x14ac:dyDescent="0.2">
      <c r="A86" s="6">
        <v>8.4</v>
      </c>
      <c r="B86">
        <v>45.802</v>
      </c>
      <c r="C86">
        <v>41.872999999999998</v>
      </c>
      <c r="D86">
        <v>0.47759000000000001</v>
      </c>
      <c r="E86">
        <v>2</v>
      </c>
      <c r="F86">
        <v>0.52305000000000001</v>
      </c>
      <c r="G86">
        <v>20.457000000000001</v>
      </c>
      <c r="H86">
        <v>47.402000000000001</v>
      </c>
      <c r="I86">
        <v>0.69854000000000005</v>
      </c>
      <c r="J86">
        <v>3</v>
      </c>
      <c r="K86">
        <v>0.68918999999999997</v>
      </c>
    </row>
    <row r="87" spans="1:11" x14ac:dyDescent="0.2">
      <c r="A87" s="6">
        <v>8.5</v>
      </c>
      <c r="B87">
        <v>50.704000000000001</v>
      </c>
      <c r="C87">
        <v>59.274999999999999</v>
      </c>
      <c r="D87">
        <v>0.53896999999999995</v>
      </c>
      <c r="E87">
        <v>2</v>
      </c>
      <c r="F87">
        <v>0.52305000000000001</v>
      </c>
      <c r="G87">
        <v>9.1827000000000005</v>
      </c>
      <c r="H87">
        <v>42.231000000000002</v>
      </c>
      <c r="I87">
        <v>0.82140000000000002</v>
      </c>
      <c r="J87">
        <v>3</v>
      </c>
      <c r="K87">
        <v>0.68918999999999997</v>
      </c>
    </row>
    <row r="88" spans="1:11" x14ac:dyDescent="0.2">
      <c r="A88" s="6">
        <v>8.6</v>
      </c>
      <c r="B88">
        <v>59.036999999999999</v>
      </c>
      <c r="C88">
        <v>50.182000000000002</v>
      </c>
      <c r="D88">
        <v>0.45945999999999998</v>
      </c>
      <c r="E88">
        <v>2</v>
      </c>
      <c r="F88">
        <v>0.52305000000000001</v>
      </c>
      <c r="G88">
        <v>10.163</v>
      </c>
      <c r="H88">
        <v>39.142000000000003</v>
      </c>
      <c r="I88">
        <v>0.79386999999999996</v>
      </c>
      <c r="J88">
        <v>3</v>
      </c>
      <c r="K88">
        <v>0.68918999999999997</v>
      </c>
    </row>
    <row r="89" spans="1:11" x14ac:dyDescent="0.2">
      <c r="A89" s="6">
        <v>8.6999999999999993</v>
      </c>
      <c r="B89">
        <v>54.134999999999998</v>
      </c>
      <c r="C89">
        <v>46.015000000000001</v>
      </c>
      <c r="D89">
        <v>0.45945999999999998</v>
      </c>
      <c r="E89">
        <v>2</v>
      </c>
      <c r="F89">
        <v>0.52305000000000001</v>
      </c>
      <c r="G89">
        <v>17.515999999999998</v>
      </c>
      <c r="H89">
        <v>40.49</v>
      </c>
      <c r="I89">
        <v>0.69803000000000004</v>
      </c>
      <c r="J89">
        <v>3</v>
      </c>
      <c r="K89">
        <v>0.68918999999999997</v>
      </c>
    </row>
    <row r="90" spans="1:11" x14ac:dyDescent="0.2">
      <c r="A90" s="6">
        <v>8.8000000000000007</v>
      </c>
      <c r="B90">
        <v>43.841000000000001</v>
      </c>
      <c r="C90">
        <v>45.107999999999997</v>
      </c>
      <c r="D90">
        <v>0.50712000000000002</v>
      </c>
      <c r="E90">
        <v>2</v>
      </c>
      <c r="F90">
        <v>0.52305000000000001</v>
      </c>
      <c r="G90">
        <v>15.065</v>
      </c>
      <c r="H90">
        <v>28.113</v>
      </c>
      <c r="I90">
        <v>0.65110000000000001</v>
      </c>
      <c r="J90">
        <v>3</v>
      </c>
      <c r="K90">
        <v>0.68918999999999997</v>
      </c>
    </row>
    <row r="91" spans="1:11" x14ac:dyDescent="0.2">
      <c r="A91" s="6">
        <v>8.9</v>
      </c>
      <c r="B91">
        <v>41.39</v>
      </c>
      <c r="C91">
        <v>56.26</v>
      </c>
      <c r="D91">
        <v>0.57613999999999999</v>
      </c>
      <c r="E91">
        <v>2</v>
      </c>
      <c r="F91">
        <v>0.52305000000000001</v>
      </c>
      <c r="G91">
        <v>22.908000000000001</v>
      </c>
      <c r="H91">
        <v>27.427</v>
      </c>
      <c r="I91">
        <v>0.54488999999999999</v>
      </c>
      <c r="J91">
        <v>2</v>
      </c>
      <c r="K91">
        <v>0.48885000000000001</v>
      </c>
    </row>
    <row r="92" spans="1:11" x14ac:dyDescent="0.2">
      <c r="A92" s="6">
        <v>9</v>
      </c>
      <c r="B92">
        <v>36.488</v>
      </c>
      <c r="C92">
        <v>44.74</v>
      </c>
      <c r="D92">
        <v>0.55079999999999996</v>
      </c>
      <c r="E92">
        <v>2</v>
      </c>
      <c r="F92">
        <v>0.52305000000000001</v>
      </c>
      <c r="G92">
        <v>26.34</v>
      </c>
      <c r="H92">
        <v>21.52</v>
      </c>
      <c r="I92">
        <v>0.44963999999999998</v>
      </c>
      <c r="J92">
        <v>2</v>
      </c>
      <c r="K92">
        <v>0.48885000000000001</v>
      </c>
    </row>
    <row r="93" spans="1:11" x14ac:dyDescent="0.2">
      <c r="A93" s="6">
        <v>9.1</v>
      </c>
      <c r="B93">
        <v>40.409999999999997</v>
      </c>
      <c r="C93">
        <v>40.720999999999997</v>
      </c>
      <c r="D93">
        <v>0.50192000000000003</v>
      </c>
      <c r="E93">
        <v>2</v>
      </c>
      <c r="F93">
        <v>0.52305000000000001</v>
      </c>
      <c r="G93">
        <v>15.555</v>
      </c>
      <c r="H93">
        <v>12.353</v>
      </c>
      <c r="I93">
        <v>0.44263000000000002</v>
      </c>
      <c r="J93">
        <v>2</v>
      </c>
      <c r="K93">
        <v>0.48885000000000001</v>
      </c>
    </row>
    <row r="94" spans="1:11" x14ac:dyDescent="0.2">
      <c r="A94" s="6">
        <v>9.1999999999999993</v>
      </c>
      <c r="B94">
        <v>42.860999999999997</v>
      </c>
      <c r="C94">
        <v>53.097999999999999</v>
      </c>
      <c r="D94">
        <v>0.55334000000000005</v>
      </c>
      <c r="E94">
        <v>2</v>
      </c>
      <c r="F94">
        <v>0.52305000000000001</v>
      </c>
      <c r="G94">
        <v>18.986999999999998</v>
      </c>
      <c r="H94">
        <v>19.681999999999999</v>
      </c>
      <c r="I94">
        <v>0.50899000000000005</v>
      </c>
      <c r="J94">
        <v>2</v>
      </c>
      <c r="K94">
        <v>0.48885000000000001</v>
      </c>
    </row>
    <row r="95" spans="1:11" x14ac:dyDescent="0.2">
      <c r="A95" s="6">
        <v>9.3000000000000007</v>
      </c>
      <c r="B95">
        <v>40.9</v>
      </c>
      <c r="C95">
        <v>50.451000000000001</v>
      </c>
      <c r="D95">
        <v>0.55227999999999999</v>
      </c>
      <c r="E95">
        <v>2</v>
      </c>
      <c r="F95">
        <v>0.52305000000000001</v>
      </c>
      <c r="G95">
        <v>17.026</v>
      </c>
      <c r="H95">
        <v>27.818999999999999</v>
      </c>
      <c r="I95">
        <v>0.62034</v>
      </c>
      <c r="J95">
        <v>3</v>
      </c>
      <c r="K95">
        <v>0.68918999999999997</v>
      </c>
    </row>
    <row r="96" spans="1:11" x14ac:dyDescent="0.2">
      <c r="A96" s="6">
        <v>9.4</v>
      </c>
      <c r="B96">
        <v>42.860999999999997</v>
      </c>
      <c r="C96">
        <v>57.51</v>
      </c>
      <c r="D96">
        <v>0.57296999999999998</v>
      </c>
      <c r="E96">
        <v>2</v>
      </c>
      <c r="F96">
        <v>0.52305000000000001</v>
      </c>
      <c r="G96">
        <v>18.495999999999999</v>
      </c>
      <c r="H96">
        <v>37.892000000000003</v>
      </c>
      <c r="I96">
        <v>0.67198999999999998</v>
      </c>
      <c r="J96">
        <v>3</v>
      </c>
      <c r="K96">
        <v>0.68918999999999997</v>
      </c>
    </row>
    <row r="97" spans="1:11" x14ac:dyDescent="0.2">
      <c r="A97" s="6">
        <v>9.5</v>
      </c>
      <c r="B97">
        <v>60.508000000000003</v>
      </c>
      <c r="C97">
        <v>50.941000000000003</v>
      </c>
      <c r="D97">
        <v>0.45707999999999999</v>
      </c>
      <c r="E97">
        <v>2</v>
      </c>
      <c r="F97">
        <v>0.52305000000000001</v>
      </c>
      <c r="G97">
        <v>14.574999999999999</v>
      </c>
      <c r="H97">
        <v>43.872999999999998</v>
      </c>
      <c r="I97">
        <v>0.75063000000000002</v>
      </c>
      <c r="J97">
        <v>4</v>
      </c>
      <c r="K97">
        <v>0.79698999999999998</v>
      </c>
    </row>
    <row r="98" spans="1:11" x14ac:dyDescent="0.2">
      <c r="A98" s="6">
        <v>9.6</v>
      </c>
      <c r="B98">
        <v>48.253</v>
      </c>
      <c r="C98">
        <v>58.171999999999997</v>
      </c>
      <c r="D98">
        <v>0.54659999999999997</v>
      </c>
      <c r="E98">
        <v>2</v>
      </c>
      <c r="F98">
        <v>0.52305000000000001</v>
      </c>
      <c r="G98">
        <v>17.515999999999998</v>
      </c>
      <c r="H98">
        <v>61.079000000000001</v>
      </c>
      <c r="I98">
        <v>0.77714000000000005</v>
      </c>
      <c r="J98">
        <v>4</v>
      </c>
      <c r="K98">
        <v>0.79698999999999998</v>
      </c>
    </row>
    <row r="99" spans="1:11" x14ac:dyDescent="0.2">
      <c r="A99" s="6">
        <v>9.6999999999999993</v>
      </c>
      <c r="B99">
        <v>44.820999999999998</v>
      </c>
      <c r="C99">
        <v>53.293999999999997</v>
      </c>
      <c r="D99">
        <v>0.54318</v>
      </c>
      <c r="E99">
        <v>2</v>
      </c>
      <c r="F99">
        <v>0.52305000000000001</v>
      </c>
      <c r="G99">
        <v>10.653</v>
      </c>
      <c r="H99">
        <v>55.244999999999997</v>
      </c>
      <c r="I99">
        <v>0.83833999999999997</v>
      </c>
      <c r="J99">
        <v>4</v>
      </c>
      <c r="K99">
        <v>0.79698999999999998</v>
      </c>
    </row>
    <row r="100" spans="1:11" x14ac:dyDescent="0.2">
      <c r="A100" s="6">
        <v>9.8000000000000007</v>
      </c>
      <c r="B100">
        <v>50.213999999999999</v>
      </c>
      <c r="C100">
        <v>58.368000000000002</v>
      </c>
      <c r="D100">
        <v>0.53754999999999997</v>
      </c>
      <c r="E100">
        <v>2</v>
      </c>
      <c r="F100">
        <v>0.52305000000000001</v>
      </c>
      <c r="G100">
        <v>15.555</v>
      </c>
      <c r="H100">
        <v>37.353000000000002</v>
      </c>
      <c r="I100">
        <v>0.70599999999999996</v>
      </c>
      <c r="J100">
        <v>4</v>
      </c>
      <c r="K100">
        <v>0.79698999999999998</v>
      </c>
    </row>
    <row r="101" spans="1:11" x14ac:dyDescent="0.2">
      <c r="A101" s="6">
        <v>9.9</v>
      </c>
      <c r="B101">
        <v>49.232999999999997</v>
      </c>
      <c r="C101">
        <v>54.103000000000002</v>
      </c>
      <c r="D101">
        <v>0.52356000000000003</v>
      </c>
      <c r="E101">
        <v>2</v>
      </c>
      <c r="F101">
        <v>0.52305000000000001</v>
      </c>
      <c r="G101">
        <v>6.7317</v>
      </c>
      <c r="H101">
        <v>48.481000000000002</v>
      </c>
      <c r="I101">
        <v>0.87807999999999997</v>
      </c>
      <c r="J101">
        <v>4</v>
      </c>
      <c r="K101">
        <v>0.79698999999999998</v>
      </c>
    </row>
    <row r="102" spans="1:11" x14ac:dyDescent="0.2">
      <c r="A102" s="6">
        <v>10</v>
      </c>
      <c r="B102">
        <v>45.802</v>
      </c>
      <c r="C102">
        <v>44.814</v>
      </c>
      <c r="D102">
        <v>0.49454999999999999</v>
      </c>
      <c r="E102">
        <v>2</v>
      </c>
      <c r="F102">
        <v>0.52305000000000001</v>
      </c>
      <c r="G102">
        <v>17.515999999999998</v>
      </c>
      <c r="H102">
        <v>38.53</v>
      </c>
      <c r="I102">
        <v>0.68747000000000003</v>
      </c>
      <c r="J102">
        <v>4</v>
      </c>
      <c r="K102">
        <v>0.79698999999999998</v>
      </c>
    </row>
    <row r="103" spans="1:11" x14ac:dyDescent="0.2">
      <c r="A103" s="6">
        <v>10.1</v>
      </c>
      <c r="B103">
        <v>51.194000000000003</v>
      </c>
      <c r="C103">
        <v>49.396999999999998</v>
      </c>
      <c r="D103">
        <v>0.49107000000000001</v>
      </c>
      <c r="E103">
        <v>2</v>
      </c>
      <c r="F103">
        <v>0.52305000000000001</v>
      </c>
      <c r="G103">
        <v>10.653</v>
      </c>
      <c r="H103">
        <v>46.911999999999999</v>
      </c>
      <c r="I103">
        <v>0.81494</v>
      </c>
      <c r="J103">
        <v>4</v>
      </c>
      <c r="K103">
        <v>0.79698999999999998</v>
      </c>
    </row>
    <row r="104" spans="1:11" x14ac:dyDescent="0.2">
      <c r="A104" s="6">
        <v>10.199999999999999</v>
      </c>
      <c r="B104">
        <v>44.820999999999998</v>
      </c>
      <c r="C104">
        <v>64.078999999999994</v>
      </c>
      <c r="D104">
        <v>0.58842000000000005</v>
      </c>
      <c r="E104">
        <v>2</v>
      </c>
      <c r="F104">
        <v>0.52305000000000001</v>
      </c>
      <c r="G104">
        <v>14.085000000000001</v>
      </c>
      <c r="H104">
        <v>44.927</v>
      </c>
      <c r="I104">
        <v>0.76132</v>
      </c>
      <c r="J104">
        <v>4</v>
      </c>
      <c r="K104">
        <v>0.79698999999999998</v>
      </c>
    </row>
    <row r="105" spans="1:11" x14ac:dyDescent="0.2">
      <c r="A105" s="6">
        <v>10.3</v>
      </c>
      <c r="B105">
        <v>49.722999999999999</v>
      </c>
      <c r="C105">
        <v>49.618000000000002</v>
      </c>
      <c r="D105">
        <v>0.49947000000000003</v>
      </c>
      <c r="E105">
        <v>2</v>
      </c>
      <c r="F105">
        <v>0.52305000000000001</v>
      </c>
      <c r="G105">
        <v>4.2807000000000004</v>
      </c>
      <c r="H105">
        <v>29.24</v>
      </c>
      <c r="I105">
        <v>0.87229999999999996</v>
      </c>
      <c r="J105">
        <v>4</v>
      </c>
      <c r="K105">
        <v>0.79698999999999998</v>
      </c>
    </row>
    <row r="106" spans="1:11" x14ac:dyDescent="0.2">
      <c r="A106" s="6">
        <v>10.4</v>
      </c>
      <c r="B106">
        <v>53.645000000000003</v>
      </c>
      <c r="C106">
        <v>62.265000000000001</v>
      </c>
      <c r="D106">
        <v>0.53717999999999999</v>
      </c>
      <c r="E106">
        <v>2</v>
      </c>
      <c r="F106">
        <v>0.52305000000000001</v>
      </c>
      <c r="G106">
        <v>18.986999999999998</v>
      </c>
      <c r="H106">
        <v>57.427</v>
      </c>
      <c r="I106">
        <v>0.75151999999999997</v>
      </c>
      <c r="J106">
        <v>4</v>
      </c>
      <c r="K106">
        <v>0.79698999999999998</v>
      </c>
    </row>
    <row r="107" spans="1:11" x14ac:dyDescent="0.2">
      <c r="A107" s="6">
        <v>10.5</v>
      </c>
      <c r="B107">
        <v>46.781999999999996</v>
      </c>
      <c r="C107">
        <v>68.195999999999998</v>
      </c>
      <c r="D107">
        <v>0.59311999999999998</v>
      </c>
      <c r="E107">
        <v>2</v>
      </c>
      <c r="F107">
        <v>0.52305000000000001</v>
      </c>
      <c r="G107">
        <v>16.045000000000002</v>
      </c>
      <c r="H107">
        <v>41.691000000000003</v>
      </c>
      <c r="I107">
        <v>0.72209999999999996</v>
      </c>
      <c r="J107">
        <v>4</v>
      </c>
      <c r="K107">
        <v>0.79698999999999998</v>
      </c>
    </row>
    <row r="108" spans="1:11" x14ac:dyDescent="0.2">
      <c r="A108" s="6">
        <v>10.6</v>
      </c>
      <c r="B108">
        <v>32.566000000000003</v>
      </c>
      <c r="C108">
        <v>36.994999999999997</v>
      </c>
      <c r="D108">
        <v>0.53183999999999998</v>
      </c>
      <c r="E108">
        <v>2</v>
      </c>
      <c r="F108">
        <v>0.52305000000000001</v>
      </c>
      <c r="G108">
        <v>15.555</v>
      </c>
      <c r="H108">
        <v>47.156999999999996</v>
      </c>
      <c r="I108">
        <v>0.75195999999999996</v>
      </c>
      <c r="J108">
        <v>4</v>
      </c>
      <c r="K108">
        <v>0.79698999999999998</v>
      </c>
    </row>
    <row r="109" spans="1:11" x14ac:dyDescent="0.2">
      <c r="A109" s="6">
        <v>10.7</v>
      </c>
      <c r="B109">
        <v>37.959000000000003</v>
      </c>
      <c r="C109">
        <v>40.597999999999999</v>
      </c>
      <c r="D109">
        <v>0.51680000000000004</v>
      </c>
      <c r="E109">
        <v>2</v>
      </c>
      <c r="F109">
        <v>0.52305000000000001</v>
      </c>
      <c r="G109">
        <v>12.614000000000001</v>
      </c>
      <c r="H109">
        <v>62.793999999999997</v>
      </c>
      <c r="I109">
        <v>0.83272000000000002</v>
      </c>
      <c r="J109">
        <v>4</v>
      </c>
      <c r="K109">
        <v>0.79698999999999998</v>
      </c>
    </row>
    <row r="110" spans="1:11" x14ac:dyDescent="0.2">
      <c r="A110" s="6">
        <v>10.8</v>
      </c>
      <c r="B110">
        <v>40.9</v>
      </c>
      <c r="C110">
        <v>36.234999999999999</v>
      </c>
      <c r="D110">
        <v>0.46976000000000001</v>
      </c>
      <c r="E110">
        <v>2</v>
      </c>
      <c r="F110">
        <v>0.52305000000000001</v>
      </c>
      <c r="G110">
        <v>19.966999999999999</v>
      </c>
      <c r="H110">
        <v>66.102999999999994</v>
      </c>
      <c r="I110">
        <v>0.76800999999999997</v>
      </c>
      <c r="J110">
        <v>4</v>
      </c>
      <c r="K110">
        <v>0.79698999999999998</v>
      </c>
    </row>
    <row r="111" spans="1:11" x14ac:dyDescent="0.2">
      <c r="A111" s="6">
        <v>10.9</v>
      </c>
      <c r="B111">
        <v>33.546999999999997</v>
      </c>
      <c r="C111">
        <v>42.24</v>
      </c>
      <c r="D111">
        <v>0.55735000000000001</v>
      </c>
      <c r="E111">
        <v>2</v>
      </c>
      <c r="F111">
        <v>0.52305000000000001</v>
      </c>
      <c r="G111">
        <v>16.045000000000002</v>
      </c>
      <c r="H111">
        <v>52.966000000000001</v>
      </c>
      <c r="I111">
        <v>0.76749999999999996</v>
      </c>
      <c r="J111">
        <v>4</v>
      </c>
      <c r="K111">
        <v>0.79698999999999998</v>
      </c>
    </row>
    <row r="112" spans="1:11" x14ac:dyDescent="0.2">
      <c r="A112" s="6">
        <v>11</v>
      </c>
      <c r="B112">
        <v>37.468000000000004</v>
      </c>
      <c r="C112">
        <v>24.495000000000001</v>
      </c>
      <c r="D112">
        <v>0.39532</v>
      </c>
      <c r="E112">
        <v>1</v>
      </c>
      <c r="F112">
        <v>0.33267000000000002</v>
      </c>
      <c r="G112">
        <v>13.593999999999999</v>
      </c>
      <c r="H112">
        <v>64.117999999999995</v>
      </c>
      <c r="I112">
        <v>0.82506999999999997</v>
      </c>
      <c r="J112">
        <v>4</v>
      </c>
      <c r="K112">
        <v>0.79698999999999998</v>
      </c>
    </row>
    <row r="113" spans="1:11" x14ac:dyDescent="0.2">
      <c r="A113" s="6">
        <v>11.1</v>
      </c>
      <c r="B113">
        <v>39.918999999999997</v>
      </c>
      <c r="C113">
        <v>25.597999999999999</v>
      </c>
      <c r="D113">
        <v>0.39071</v>
      </c>
      <c r="E113">
        <v>1</v>
      </c>
      <c r="F113">
        <v>0.33267000000000002</v>
      </c>
      <c r="G113">
        <v>12.124000000000001</v>
      </c>
      <c r="H113">
        <v>57.475999999999999</v>
      </c>
      <c r="I113">
        <v>0.82579999999999998</v>
      </c>
      <c r="J113">
        <v>4</v>
      </c>
      <c r="K113">
        <v>0.79698999999999998</v>
      </c>
    </row>
    <row r="114" spans="1:11" x14ac:dyDescent="0.2">
      <c r="A114" s="6">
        <v>11.2</v>
      </c>
      <c r="B114">
        <v>36.488</v>
      </c>
      <c r="C114">
        <v>47.682000000000002</v>
      </c>
      <c r="D114">
        <v>0.5665</v>
      </c>
      <c r="E114">
        <v>3</v>
      </c>
      <c r="F114">
        <v>0.59333000000000002</v>
      </c>
      <c r="G114">
        <v>16.045000000000002</v>
      </c>
      <c r="H114">
        <v>59.829000000000001</v>
      </c>
      <c r="I114">
        <v>0.78852999999999995</v>
      </c>
      <c r="J114">
        <v>4</v>
      </c>
      <c r="K114">
        <v>0.79698999999999998</v>
      </c>
    </row>
    <row r="115" spans="1:11" x14ac:dyDescent="0.2">
      <c r="A115" s="6">
        <v>11.3</v>
      </c>
      <c r="B115">
        <v>32.566000000000003</v>
      </c>
      <c r="C115">
        <v>35.033999999999999</v>
      </c>
      <c r="D115">
        <v>0.51824999999999999</v>
      </c>
      <c r="E115">
        <v>3</v>
      </c>
      <c r="F115">
        <v>0.59333000000000002</v>
      </c>
      <c r="G115">
        <v>11.634</v>
      </c>
      <c r="H115">
        <v>76.667000000000002</v>
      </c>
      <c r="I115">
        <v>0.86824999999999997</v>
      </c>
      <c r="J115">
        <v>4</v>
      </c>
      <c r="K115">
        <v>0.79698999999999998</v>
      </c>
    </row>
    <row r="116" spans="1:11" x14ac:dyDescent="0.2">
      <c r="A116" s="6">
        <v>11.4</v>
      </c>
      <c r="B116">
        <v>29.135000000000002</v>
      </c>
      <c r="C116">
        <v>38</v>
      </c>
      <c r="D116">
        <v>0.56601999999999997</v>
      </c>
      <c r="E116">
        <v>3</v>
      </c>
      <c r="F116">
        <v>0.59333000000000002</v>
      </c>
      <c r="G116">
        <v>17.515999999999998</v>
      </c>
      <c r="H116">
        <v>65</v>
      </c>
      <c r="I116">
        <v>0.78773000000000004</v>
      </c>
      <c r="J116">
        <v>4</v>
      </c>
      <c r="K116">
        <v>0.79698999999999998</v>
      </c>
    </row>
    <row r="117" spans="1:11" x14ac:dyDescent="0.2">
      <c r="A117" s="6">
        <v>11.5</v>
      </c>
      <c r="B117">
        <v>23.742999999999999</v>
      </c>
      <c r="C117">
        <v>51.554000000000002</v>
      </c>
      <c r="D117">
        <v>0.68467999999999996</v>
      </c>
      <c r="E117">
        <v>3</v>
      </c>
      <c r="F117">
        <v>0.59333000000000002</v>
      </c>
      <c r="G117">
        <v>13.593999999999999</v>
      </c>
      <c r="H117">
        <v>67.058999999999997</v>
      </c>
      <c r="I117">
        <v>0.83145000000000002</v>
      </c>
      <c r="J117">
        <v>4</v>
      </c>
      <c r="K117">
        <v>0.79698999999999998</v>
      </c>
    </row>
    <row r="118" spans="1:11" x14ac:dyDescent="0.2">
      <c r="A118" s="6">
        <v>11.6</v>
      </c>
      <c r="B118">
        <v>38.448999999999998</v>
      </c>
      <c r="C118">
        <v>39.543999999999997</v>
      </c>
      <c r="D118">
        <v>0.50702000000000003</v>
      </c>
      <c r="E118">
        <v>3</v>
      </c>
      <c r="F118">
        <v>0.59333000000000002</v>
      </c>
      <c r="G118">
        <v>3.7905000000000002</v>
      </c>
      <c r="H118">
        <v>64.117999999999995</v>
      </c>
      <c r="I118">
        <v>0.94418000000000002</v>
      </c>
      <c r="J118">
        <v>4</v>
      </c>
      <c r="K118">
        <v>0.79698999999999998</v>
      </c>
    </row>
    <row r="119" spans="1:11" x14ac:dyDescent="0.2">
      <c r="A119" s="6">
        <v>11.7</v>
      </c>
      <c r="B119">
        <v>29.625</v>
      </c>
      <c r="C119">
        <v>48.710999999999999</v>
      </c>
      <c r="D119">
        <v>0.62182000000000004</v>
      </c>
      <c r="E119">
        <v>3</v>
      </c>
      <c r="F119">
        <v>0.59333000000000002</v>
      </c>
      <c r="G119">
        <v>16.045000000000002</v>
      </c>
      <c r="H119">
        <v>49.534999999999997</v>
      </c>
      <c r="I119">
        <v>0.75534000000000001</v>
      </c>
      <c r="J119">
        <v>4</v>
      </c>
      <c r="K119">
        <v>0.79698999999999998</v>
      </c>
    </row>
    <row r="120" spans="1:11" x14ac:dyDescent="0.2">
      <c r="A120" s="6">
        <v>11.8</v>
      </c>
      <c r="B120">
        <v>29.625</v>
      </c>
      <c r="C120">
        <v>46.26</v>
      </c>
      <c r="D120">
        <v>0.60960999999999999</v>
      </c>
      <c r="E120">
        <v>3</v>
      </c>
      <c r="F120">
        <v>0.59333000000000002</v>
      </c>
      <c r="G120">
        <v>14.574999999999999</v>
      </c>
      <c r="H120">
        <v>64.460999999999999</v>
      </c>
      <c r="I120">
        <v>0.81559000000000004</v>
      </c>
      <c r="J120">
        <v>4</v>
      </c>
      <c r="K120">
        <v>0.79698999999999998</v>
      </c>
    </row>
    <row r="121" spans="1:11" x14ac:dyDescent="0.2">
      <c r="A121" s="6">
        <v>11.9</v>
      </c>
      <c r="B121">
        <v>38.939</v>
      </c>
      <c r="C121">
        <v>42.902000000000001</v>
      </c>
      <c r="D121">
        <v>0.52420999999999995</v>
      </c>
      <c r="E121">
        <v>3</v>
      </c>
      <c r="F121">
        <v>0.59333000000000002</v>
      </c>
      <c r="G121">
        <v>18.986999999999998</v>
      </c>
      <c r="H121">
        <v>38.308999999999997</v>
      </c>
      <c r="I121">
        <v>0.66861999999999999</v>
      </c>
      <c r="J121">
        <v>4</v>
      </c>
      <c r="K121">
        <v>0.79698999999999998</v>
      </c>
    </row>
    <row r="122" spans="1:11" x14ac:dyDescent="0.2">
      <c r="A122" s="6">
        <v>12</v>
      </c>
      <c r="B122">
        <v>38.939</v>
      </c>
      <c r="C122">
        <v>54.667000000000002</v>
      </c>
      <c r="D122">
        <v>0.58401000000000003</v>
      </c>
      <c r="E122">
        <v>3</v>
      </c>
      <c r="F122">
        <v>0.59333000000000002</v>
      </c>
      <c r="G122">
        <v>11.634</v>
      </c>
      <c r="H122">
        <v>67.352999999999994</v>
      </c>
      <c r="I122">
        <v>0.85270999999999997</v>
      </c>
      <c r="J122">
        <v>4</v>
      </c>
      <c r="K122">
        <v>0.79698999999999998</v>
      </c>
    </row>
    <row r="123" spans="1:11" x14ac:dyDescent="0.2">
      <c r="A123" s="6">
        <v>12.1</v>
      </c>
      <c r="B123">
        <v>20.312000000000001</v>
      </c>
      <c r="C123">
        <v>38.832999999999998</v>
      </c>
      <c r="D123">
        <v>0.65656999999999999</v>
      </c>
      <c r="E123">
        <v>3</v>
      </c>
      <c r="F123">
        <v>0.59333000000000002</v>
      </c>
      <c r="G123">
        <v>14.085000000000001</v>
      </c>
      <c r="H123">
        <v>41.494999999999997</v>
      </c>
      <c r="I123">
        <v>0.74658000000000002</v>
      </c>
      <c r="J123">
        <v>4</v>
      </c>
      <c r="K123">
        <v>0.79698999999999998</v>
      </c>
    </row>
    <row r="124" spans="1:11" x14ac:dyDescent="0.2">
      <c r="A124" s="6">
        <v>12.2</v>
      </c>
      <c r="B124">
        <v>28.645</v>
      </c>
      <c r="C124">
        <v>45.427</v>
      </c>
      <c r="D124">
        <v>0.61328000000000005</v>
      </c>
      <c r="E124">
        <v>3</v>
      </c>
      <c r="F124">
        <v>0.59333000000000002</v>
      </c>
      <c r="G124">
        <v>8.6925000000000008</v>
      </c>
      <c r="H124">
        <v>60.932000000000002</v>
      </c>
      <c r="I124">
        <v>0.87514999999999998</v>
      </c>
      <c r="J124">
        <v>4</v>
      </c>
      <c r="K124">
        <v>0.79698999999999998</v>
      </c>
    </row>
    <row r="125" spans="1:11" x14ac:dyDescent="0.2">
      <c r="A125" s="6">
        <v>12.3</v>
      </c>
      <c r="B125">
        <v>35.017000000000003</v>
      </c>
      <c r="C125">
        <v>44.960999999999999</v>
      </c>
      <c r="D125">
        <v>0.56216999999999995</v>
      </c>
      <c r="E125">
        <v>3</v>
      </c>
      <c r="F125">
        <v>0.59333000000000002</v>
      </c>
      <c r="G125">
        <v>13.103999999999999</v>
      </c>
      <c r="H125">
        <v>42.133000000000003</v>
      </c>
      <c r="I125">
        <v>0.76276999999999995</v>
      </c>
      <c r="J125">
        <v>4</v>
      </c>
      <c r="K125">
        <v>0.79698999999999998</v>
      </c>
    </row>
    <row r="126" spans="1:11" x14ac:dyDescent="0.2">
      <c r="A126" s="6">
        <v>12.4</v>
      </c>
      <c r="B126">
        <v>22.271999999999998</v>
      </c>
      <c r="C126">
        <v>37.069000000000003</v>
      </c>
      <c r="D126">
        <v>0.62468000000000001</v>
      </c>
      <c r="E126">
        <v>3</v>
      </c>
      <c r="F126">
        <v>0.59333000000000002</v>
      </c>
      <c r="G126">
        <v>8.6925000000000008</v>
      </c>
      <c r="H126">
        <v>63.872999999999998</v>
      </c>
      <c r="I126">
        <v>0.88021000000000005</v>
      </c>
      <c r="J126">
        <v>4</v>
      </c>
      <c r="K126">
        <v>0.79698999999999998</v>
      </c>
    </row>
    <row r="127" spans="1:11" x14ac:dyDescent="0.2">
      <c r="A127" s="6">
        <v>12.5</v>
      </c>
      <c r="B127">
        <v>33.057000000000002</v>
      </c>
      <c r="C127">
        <v>42.804000000000002</v>
      </c>
      <c r="D127">
        <v>0.56423999999999996</v>
      </c>
      <c r="E127">
        <v>3</v>
      </c>
      <c r="F127">
        <v>0.59333000000000002</v>
      </c>
      <c r="G127">
        <v>13.593999999999999</v>
      </c>
      <c r="H127">
        <v>57.744999999999997</v>
      </c>
      <c r="I127">
        <v>0.80945</v>
      </c>
      <c r="J127">
        <v>4</v>
      </c>
      <c r="K127">
        <v>0.79698999999999998</v>
      </c>
    </row>
    <row r="128" spans="1:11" x14ac:dyDescent="0.2">
      <c r="A128" s="6">
        <v>12.6</v>
      </c>
      <c r="B128">
        <v>35.997999999999998</v>
      </c>
      <c r="C128">
        <v>43.832999999999998</v>
      </c>
      <c r="D128">
        <v>0.54906999999999995</v>
      </c>
      <c r="E128">
        <v>3</v>
      </c>
      <c r="F128">
        <v>0.59333000000000002</v>
      </c>
      <c r="G128">
        <v>13.103999999999999</v>
      </c>
      <c r="H128">
        <v>59.78</v>
      </c>
      <c r="I128">
        <v>0.82020999999999999</v>
      </c>
      <c r="J128">
        <v>4</v>
      </c>
      <c r="K128">
        <v>0.79698999999999998</v>
      </c>
    </row>
    <row r="129" spans="1:11" x14ac:dyDescent="0.2">
      <c r="A129" s="6">
        <v>12.7</v>
      </c>
      <c r="B129">
        <v>32.076000000000001</v>
      </c>
      <c r="C129">
        <v>51.283999999999999</v>
      </c>
      <c r="D129">
        <v>0.61521000000000003</v>
      </c>
      <c r="E129">
        <v>3</v>
      </c>
      <c r="F129">
        <v>0.59333000000000002</v>
      </c>
      <c r="G129">
        <v>16.536000000000001</v>
      </c>
      <c r="H129">
        <v>59.755000000000003</v>
      </c>
      <c r="I129">
        <v>0.78325</v>
      </c>
      <c r="J129">
        <v>4</v>
      </c>
      <c r="K129">
        <v>0.79698999999999998</v>
      </c>
    </row>
    <row r="130" spans="1:11" x14ac:dyDescent="0.2">
      <c r="A130" s="6">
        <v>12.8</v>
      </c>
      <c r="B130">
        <v>32.076000000000001</v>
      </c>
      <c r="C130">
        <v>44.421999999999997</v>
      </c>
      <c r="D130">
        <v>0.58069000000000004</v>
      </c>
      <c r="E130">
        <v>3</v>
      </c>
      <c r="F130">
        <v>0.59333000000000002</v>
      </c>
      <c r="G130">
        <v>10.653</v>
      </c>
      <c r="H130">
        <v>56.716000000000001</v>
      </c>
      <c r="I130">
        <v>0.84187000000000001</v>
      </c>
      <c r="J130">
        <v>4</v>
      </c>
      <c r="K130">
        <v>0.79698999999999998</v>
      </c>
    </row>
    <row r="131" spans="1:11" x14ac:dyDescent="0.2">
      <c r="A131" s="6">
        <v>12.9</v>
      </c>
      <c r="B131">
        <v>40.9</v>
      </c>
      <c r="C131">
        <v>53.392000000000003</v>
      </c>
      <c r="D131">
        <v>0.56623999999999997</v>
      </c>
      <c r="E131">
        <v>3</v>
      </c>
      <c r="F131">
        <v>0.59333000000000002</v>
      </c>
      <c r="G131">
        <v>12.124000000000001</v>
      </c>
      <c r="H131">
        <v>54.043999999999997</v>
      </c>
      <c r="I131">
        <v>0.81677</v>
      </c>
      <c r="J131">
        <v>4</v>
      </c>
      <c r="K131">
        <v>0.79698999999999998</v>
      </c>
    </row>
    <row r="132" spans="1:11" x14ac:dyDescent="0.2">
      <c r="A132" s="6">
        <v>13</v>
      </c>
      <c r="B132">
        <v>48.743000000000002</v>
      </c>
      <c r="C132">
        <v>67.412000000000006</v>
      </c>
      <c r="D132">
        <v>0.58035999999999999</v>
      </c>
      <c r="E132">
        <v>3</v>
      </c>
      <c r="F132">
        <v>0.59333000000000002</v>
      </c>
      <c r="G132">
        <v>9.1827000000000005</v>
      </c>
      <c r="H132">
        <v>55.466000000000001</v>
      </c>
      <c r="I132">
        <v>0.85795999999999994</v>
      </c>
      <c r="J132">
        <v>4</v>
      </c>
      <c r="K132">
        <v>0.79698999999999998</v>
      </c>
    </row>
    <row r="133" spans="1:11" x14ac:dyDescent="0.2">
      <c r="A133" s="6">
        <v>13.1</v>
      </c>
      <c r="B133">
        <v>39.918999999999997</v>
      </c>
      <c r="C133">
        <v>59.421999999999997</v>
      </c>
      <c r="D133">
        <v>0.59816000000000003</v>
      </c>
      <c r="E133">
        <v>3</v>
      </c>
      <c r="F133">
        <v>0.59333000000000002</v>
      </c>
      <c r="G133">
        <v>16.045000000000002</v>
      </c>
      <c r="H133">
        <v>57.868000000000002</v>
      </c>
      <c r="I133">
        <v>0.78291999999999995</v>
      </c>
      <c r="J133">
        <v>4</v>
      </c>
      <c r="K133">
        <v>0.79698999999999998</v>
      </c>
    </row>
    <row r="134" spans="1:11" x14ac:dyDescent="0.2">
      <c r="A134" s="6">
        <v>13.2</v>
      </c>
      <c r="B134">
        <v>44.820999999999998</v>
      </c>
      <c r="C134">
        <v>49.863</v>
      </c>
      <c r="D134">
        <v>0.52663000000000004</v>
      </c>
      <c r="E134">
        <v>2</v>
      </c>
      <c r="F134">
        <v>0.52305000000000001</v>
      </c>
      <c r="G134">
        <v>22.908000000000001</v>
      </c>
      <c r="H134">
        <v>43.113</v>
      </c>
      <c r="I134">
        <v>0.65302000000000004</v>
      </c>
      <c r="J134">
        <v>4</v>
      </c>
      <c r="K134">
        <v>0.79698999999999998</v>
      </c>
    </row>
    <row r="135" spans="1:11" x14ac:dyDescent="0.2">
      <c r="A135" s="6">
        <v>13.3</v>
      </c>
      <c r="B135">
        <v>58.546999999999997</v>
      </c>
      <c r="C135">
        <v>54.667000000000002</v>
      </c>
      <c r="D135">
        <v>0.48286000000000001</v>
      </c>
      <c r="E135">
        <v>2</v>
      </c>
      <c r="F135">
        <v>0.52305000000000001</v>
      </c>
      <c r="G135">
        <v>15.555</v>
      </c>
      <c r="H135">
        <v>62.353000000000002</v>
      </c>
      <c r="I135">
        <v>0.80034000000000005</v>
      </c>
      <c r="J135">
        <v>4</v>
      </c>
      <c r="K135">
        <v>0.79698999999999998</v>
      </c>
    </row>
    <row r="136" spans="1:11" x14ac:dyDescent="0.2">
      <c r="A136" s="6">
        <v>13.4</v>
      </c>
      <c r="B136">
        <v>45.311999999999998</v>
      </c>
      <c r="C136">
        <v>55.671999999999997</v>
      </c>
      <c r="D136">
        <v>0.55130000000000001</v>
      </c>
      <c r="E136">
        <v>2</v>
      </c>
      <c r="F136">
        <v>0.52305000000000001</v>
      </c>
      <c r="G136">
        <v>10.653</v>
      </c>
      <c r="H136">
        <v>63.088000000000001</v>
      </c>
      <c r="I136">
        <v>0.85553000000000001</v>
      </c>
      <c r="J136">
        <v>4</v>
      </c>
      <c r="K136">
        <v>0.79698999999999998</v>
      </c>
    </row>
    <row r="137" spans="1:11" x14ac:dyDescent="0.2">
      <c r="A137" s="6">
        <v>13.5</v>
      </c>
      <c r="B137">
        <v>32.566000000000003</v>
      </c>
      <c r="C137">
        <v>47.289000000000001</v>
      </c>
      <c r="D137">
        <v>0.59218999999999999</v>
      </c>
      <c r="E137">
        <v>2</v>
      </c>
      <c r="F137">
        <v>0.52305000000000001</v>
      </c>
      <c r="G137">
        <v>13.593999999999999</v>
      </c>
      <c r="H137">
        <v>56.765000000000001</v>
      </c>
      <c r="I137">
        <v>0.80679000000000001</v>
      </c>
      <c r="J137">
        <v>4</v>
      </c>
      <c r="K137">
        <v>0.79698999999999998</v>
      </c>
    </row>
    <row r="138" spans="1:11" x14ac:dyDescent="0.2">
      <c r="A138" s="6">
        <v>13.6</v>
      </c>
      <c r="B138">
        <v>30.116</v>
      </c>
      <c r="C138">
        <v>39.323999999999998</v>
      </c>
      <c r="D138">
        <v>0.56630000000000003</v>
      </c>
      <c r="E138">
        <v>2</v>
      </c>
      <c r="F138">
        <v>0.52305000000000001</v>
      </c>
      <c r="G138">
        <v>9.1827000000000005</v>
      </c>
      <c r="H138">
        <v>67.721000000000004</v>
      </c>
      <c r="I138">
        <v>0.88058999999999998</v>
      </c>
      <c r="J138">
        <v>4</v>
      </c>
      <c r="K138">
        <v>0.79698999999999998</v>
      </c>
    </row>
    <row r="139" spans="1:11" x14ac:dyDescent="0.2">
      <c r="A139" s="6">
        <v>13.7</v>
      </c>
      <c r="B139">
        <v>32.566000000000003</v>
      </c>
      <c r="C139">
        <v>34.543999999999997</v>
      </c>
      <c r="D139">
        <v>0.51473999999999998</v>
      </c>
      <c r="E139">
        <v>2</v>
      </c>
      <c r="F139">
        <v>0.52305000000000001</v>
      </c>
      <c r="G139">
        <v>15.555</v>
      </c>
      <c r="H139">
        <v>74.117999999999995</v>
      </c>
      <c r="I139">
        <v>0.82654000000000005</v>
      </c>
      <c r="J139">
        <v>4</v>
      </c>
      <c r="K139">
        <v>0.79698999999999998</v>
      </c>
    </row>
    <row r="140" spans="1:11" x14ac:dyDescent="0.2">
      <c r="A140" s="6">
        <v>13.8</v>
      </c>
      <c r="B140">
        <v>34.036999999999999</v>
      </c>
      <c r="C140">
        <v>39.225999999999999</v>
      </c>
      <c r="D140">
        <v>0.53541000000000005</v>
      </c>
      <c r="E140">
        <v>2</v>
      </c>
      <c r="F140">
        <v>0.52305000000000001</v>
      </c>
      <c r="G140">
        <v>6.2415000000000003</v>
      </c>
      <c r="H140">
        <v>60.319000000000003</v>
      </c>
      <c r="I140">
        <v>0.90622999999999998</v>
      </c>
      <c r="J140">
        <v>4</v>
      </c>
      <c r="K140">
        <v>0.79698999999999998</v>
      </c>
    </row>
    <row r="141" spans="1:11" x14ac:dyDescent="0.2">
      <c r="A141" s="6">
        <v>13.9</v>
      </c>
      <c r="B141">
        <v>39.918999999999997</v>
      </c>
      <c r="C141">
        <v>31.971</v>
      </c>
      <c r="D141">
        <v>0.44472</v>
      </c>
      <c r="E141">
        <v>2</v>
      </c>
      <c r="F141">
        <v>0.52305000000000001</v>
      </c>
      <c r="G141">
        <v>17.515999999999998</v>
      </c>
      <c r="H141">
        <v>48.823999999999998</v>
      </c>
      <c r="I141">
        <v>0.73597000000000001</v>
      </c>
      <c r="J141">
        <v>4</v>
      </c>
      <c r="K141">
        <v>0.79698999999999998</v>
      </c>
    </row>
    <row r="142" spans="1:11" x14ac:dyDescent="0.2">
      <c r="A142" s="6">
        <v>14</v>
      </c>
      <c r="B142">
        <v>29.135000000000002</v>
      </c>
      <c r="C142">
        <v>37.020000000000003</v>
      </c>
      <c r="D142">
        <v>0.55959000000000003</v>
      </c>
      <c r="E142">
        <v>2</v>
      </c>
      <c r="F142">
        <v>0.52305000000000001</v>
      </c>
      <c r="G142">
        <v>10.653</v>
      </c>
      <c r="H142">
        <v>53.284999999999997</v>
      </c>
      <c r="I142">
        <v>0.83338999999999996</v>
      </c>
      <c r="J142">
        <v>4</v>
      </c>
      <c r="K142">
        <v>0.79698999999999998</v>
      </c>
    </row>
    <row r="143" spans="1:11" x14ac:dyDescent="0.2">
      <c r="A143" s="6">
        <v>14.1</v>
      </c>
      <c r="B143">
        <v>34.527000000000001</v>
      </c>
      <c r="C143">
        <v>31.798999999999999</v>
      </c>
      <c r="D143">
        <v>0.47943000000000002</v>
      </c>
      <c r="E143">
        <v>2</v>
      </c>
      <c r="F143">
        <v>0.52305000000000001</v>
      </c>
      <c r="G143">
        <v>13.593999999999999</v>
      </c>
      <c r="H143">
        <v>71.471000000000004</v>
      </c>
      <c r="I143">
        <v>0.84018999999999999</v>
      </c>
      <c r="J143">
        <v>4</v>
      </c>
      <c r="K143">
        <v>0.79698999999999998</v>
      </c>
    </row>
    <row r="144" spans="1:11" x14ac:dyDescent="0.2">
      <c r="A144" s="6">
        <v>14.2</v>
      </c>
      <c r="B144">
        <v>28.155000000000001</v>
      </c>
      <c r="C144">
        <v>42.558999999999997</v>
      </c>
      <c r="D144">
        <v>0.60185</v>
      </c>
      <c r="E144">
        <v>2</v>
      </c>
      <c r="F144">
        <v>0.52305000000000001</v>
      </c>
      <c r="G144">
        <v>23.888999999999999</v>
      </c>
      <c r="H144">
        <v>80.221000000000004</v>
      </c>
      <c r="I144">
        <v>0.77054</v>
      </c>
      <c r="J144">
        <v>4</v>
      </c>
      <c r="K144">
        <v>0.79698999999999998</v>
      </c>
    </row>
    <row r="145" spans="1:11" x14ac:dyDescent="0.2">
      <c r="A145" s="6">
        <v>14.3</v>
      </c>
      <c r="B145">
        <v>37.468000000000004</v>
      </c>
      <c r="C145">
        <v>33.808999999999997</v>
      </c>
      <c r="D145">
        <v>0.47432999999999997</v>
      </c>
      <c r="E145">
        <v>2</v>
      </c>
      <c r="F145">
        <v>0.52305000000000001</v>
      </c>
      <c r="G145">
        <v>18.006</v>
      </c>
      <c r="H145">
        <v>68.358000000000004</v>
      </c>
      <c r="I145">
        <v>0.79151000000000005</v>
      </c>
      <c r="J145">
        <v>4</v>
      </c>
      <c r="K145">
        <v>0.79698999999999998</v>
      </c>
    </row>
    <row r="146" spans="1:11" x14ac:dyDescent="0.2">
      <c r="A146" s="6">
        <v>14.4</v>
      </c>
      <c r="B146">
        <v>42.37</v>
      </c>
      <c r="C146">
        <v>31.113</v>
      </c>
      <c r="D146">
        <v>0.4234</v>
      </c>
      <c r="E146">
        <v>2</v>
      </c>
      <c r="F146">
        <v>0.52305000000000001</v>
      </c>
      <c r="G146">
        <v>13.593999999999999</v>
      </c>
      <c r="H146">
        <v>49.902000000000001</v>
      </c>
      <c r="I146">
        <v>0.78591</v>
      </c>
      <c r="J146">
        <v>4</v>
      </c>
      <c r="K146">
        <v>0.79698999999999998</v>
      </c>
    </row>
    <row r="147" spans="1:11" x14ac:dyDescent="0.2">
      <c r="A147" s="6">
        <v>14.5</v>
      </c>
      <c r="B147">
        <v>30.116</v>
      </c>
      <c r="C147">
        <v>42.755000000000003</v>
      </c>
      <c r="D147">
        <v>0.58672000000000002</v>
      </c>
      <c r="E147">
        <v>2</v>
      </c>
      <c r="F147">
        <v>0.52305000000000001</v>
      </c>
      <c r="G147">
        <v>14.085000000000001</v>
      </c>
      <c r="H147">
        <v>40.515000000000001</v>
      </c>
      <c r="I147">
        <v>0.74202999999999997</v>
      </c>
      <c r="J147">
        <v>4</v>
      </c>
      <c r="K147">
        <v>0.79698999999999998</v>
      </c>
    </row>
    <row r="148" spans="1:11" x14ac:dyDescent="0.2">
      <c r="A148" s="6">
        <v>14.6</v>
      </c>
      <c r="B148">
        <v>29.135000000000002</v>
      </c>
      <c r="C148">
        <v>38</v>
      </c>
      <c r="D148">
        <v>0.56601999999999997</v>
      </c>
      <c r="E148">
        <v>2</v>
      </c>
      <c r="F148">
        <v>0.52305000000000001</v>
      </c>
      <c r="G148">
        <v>16.536000000000001</v>
      </c>
      <c r="H148">
        <v>6.8140000000000001</v>
      </c>
      <c r="I148">
        <v>0.29182000000000002</v>
      </c>
      <c r="J148">
        <v>1</v>
      </c>
      <c r="K148">
        <v>0.2382</v>
      </c>
    </row>
    <row r="149" spans="1:11" x14ac:dyDescent="0.2">
      <c r="A149" s="6">
        <v>14.7</v>
      </c>
      <c r="B149">
        <v>27.664999999999999</v>
      </c>
      <c r="C149">
        <v>37.24</v>
      </c>
      <c r="D149">
        <v>0.57376000000000005</v>
      </c>
      <c r="E149">
        <v>2</v>
      </c>
      <c r="F149">
        <v>0.52305000000000001</v>
      </c>
      <c r="G149">
        <v>8.6925000000000008</v>
      </c>
      <c r="H149">
        <v>31.03</v>
      </c>
      <c r="I149">
        <v>0.78117000000000003</v>
      </c>
      <c r="J149">
        <v>4</v>
      </c>
      <c r="K149">
        <v>0.79698999999999998</v>
      </c>
    </row>
    <row r="150" spans="1:11" x14ac:dyDescent="0.2">
      <c r="A150" s="6">
        <v>14.8</v>
      </c>
      <c r="B150">
        <v>43.841000000000001</v>
      </c>
      <c r="C150">
        <v>31.873000000000001</v>
      </c>
      <c r="D150">
        <v>0.42097000000000001</v>
      </c>
      <c r="E150">
        <v>2</v>
      </c>
      <c r="F150">
        <v>0.52305000000000001</v>
      </c>
      <c r="G150">
        <v>16.536000000000001</v>
      </c>
      <c r="H150">
        <v>49.460999999999999</v>
      </c>
      <c r="I150">
        <v>0.74944</v>
      </c>
      <c r="J150">
        <v>4</v>
      </c>
      <c r="K150">
        <v>0.79698999999999998</v>
      </c>
    </row>
    <row r="151" spans="1:11" x14ac:dyDescent="0.2">
      <c r="A151" s="6">
        <v>14.9</v>
      </c>
      <c r="B151">
        <v>30.606000000000002</v>
      </c>
      <c r="C151">
        <v>36.308999999999997</v>
      </c>
      <c r="D151">
        <v>0.54261000000000004</v>
      </c>
      <c r="E151">
        <v>2</v>
      </c>
      <c r="F151">
        <v>0.52305000000000001</v>
      </c>
      <c r="G151">
        <v>11.143000000000001</v>
      </c>
      <c r="H151">
        <v>65.956000000000003</v>
      </c>
      <c r="I151">
        <v>0.85546999999999995</v>
      </c>
      <c r="J151">
        <v>4</v>
      </c>
      <c r="K151">
        <v>0.79698999999999998</v>
      </c>
    </row>
    <row r="152" spans="1:11" x14ac:dyDescent="0.2">
      <c r="A152" s="6">
        <v>15</v>
      </c>
      <c r="B152">
        <v>45.311999999999998</v>
      </c>
      <c r="C152">
        <v>38.024999999999999</v>
      </c>
      <c r="D152">
        <v>0.45628000000000002</v>
      </c>
      <c r="E152">
        <v>2</v>
      </c>
      <c r="F152">
        <v>0.52305000000000001</v>
      </c>
      <c r="G152">
        <v>17.515999999999998</v>
      </c>
      <c r="H152">
        <v>46.863</v>
      </c>
      <c r="I152">
        <v>0.72792000000000001</v>
      </c>
      <c r="J152">
        <v>4</v>
      </c>
      <c r="K152">
        <v>0.79698999999999998</v>
      </c>
    </row>
    <row r="153" spans="1:11" x14ac:dyDescent="0.2">
      <c r="A153" s="6">
        <v>15.1</v>
      </c>
      <c r="B153">
        <v>38.448999999999998</v>
      </c>
      <c r="C153">
        <v>26.309000000000001</v>
      </c>
      <c r="D153">
        <v>0.40627000000000002</v>
      </c>
      <c r="E153">
        <v>2</v>
      </c>
      <c r="F153">
        <v>0.52305000000000001</v>
      </c>
      <c r="G153">
        <v>16.045000000000002</v>
      </c>
      <c r="H153">
        <v>39.731000000000002</v>
      </c>
      <c r="I153">
        <v>0.71233000000000002</v>
      </c>
      <c r="J153">
        <v>4</v>
      </c>
      <c r="K153">
        <v>0.79698999999999998</v>
      </c>
    </row>
    <row r="154" spans="1:11" x14ac:dyDescent="0.2">
      <c r="A154" s="6">
        <v>15.2</v>
      </c>
      <c r="B154">
        <v>27.664999999999999</v>
      </c>
      <c r="C154">
        <v>34.789000000000001</v>
      </c>
      <c r="D154">
        <v>0.55703000000000003</v>
      </c>
      <c r="E154">
        <v>2</v>
      </c>
      <c r="F154">
        <v>0.52305000000000001</v>
      </c>
      <c r="G154">
        <v>12.124000000000001</v>
      </c>
      <c r="H154">
        <v>45.710999999999999</v>
      </c>
      <c r="I154">
        <v>0.79037000000000002</v>
      </c>
      <c r="J154">
        <v>4</v>
      </c>
      <c r="K154">
        <v>0.79698999999999998</v>
      </c>
    </row>
    <row r="155" spans="1:11" x14ac:dyDescent="0.2">
      <c r="A155" s="6">
        <v>15.3</v>
      </c>
      <c r="B155">
        <v>28.645</v>
      </c>
      <c r="C155">
        <v>29.74</v>
      </c>
      <c r="D155">
        <v>0.50938000000000005</v>
      </c>
      <c r="E155">
        <v>2</v>
      </c>
      <c r="F155">
        <v>0.52305000000000001</v>
      </c>
      <c r="G155">
        <v>17.515999999999998</v>
      </c>
      <c r="H155">
        <v>36.079000000000001</v>
      </c>
      <c r="I155">
        <v>0.67318</v>
      </c>
      <c r="J155">
        <v>3</v>
      </c>
      <c r="K155">
        <v>0.68918999999999997</v>
      </c>
    </row>
    <row r="156" spans="1:11" x14ac:dyDescent="0.2">
      <c r="A156" s="6">
        <v>15.4</v>
      </c>
      <c r="B156">
        <v>27.664999999999999</v>
      </c>
      <c r="C156">
        <v>32.338000000000001</v>
      </c>
      <c r="D156">
        <v>0.53893999999999997</v>
      </c>
      <c r="E156">
        <v>2</v>
      </c>
      <c r="F156">
        <v>0.52305000000000001</v>
      </c>
      <c r="G156">
        <v>14.085000000000001</v>
      </c>
      <c r="H156">
        <v>44.927</v>
      </c>
      <c r="I156">
        <v>0.76132</v>
      </c>
      <c r="J156">
        <v>3</v>
      </c>
      <c r="K156">
        <v>0.68918999999999997</v>
      </c>
    </row>
    <row r="157" spans="1:11" x14ac:dyDescent="0.2">
      <c r="A157" s="6">
        <v>15.5</v>
      </c>
      <c r="B157">
        <v>29.135000000000002</v>
      </c>
      <c r="C157">
        <v>27.706</v>
      </c>
      <c r="D157">
        <v>0.48742999999999997</v>
      </c>
      <c r="E157">
        <v>2</v>
      </c>
      <c r="F157">
        <v>0.52305000000000001</v>
      </c>
      <c r="G157">
        <v>18.006</v>
      </c>
      <c r="H157">
        <v>42.378</v>
      </c>
      <c r="I157">
        <v>0.70181000000000004</v>
      </c>
      <c r="J157">
        <v>3</v>
      </c>
      <c r="K157">
        <v>0.68918999999999997</v>
      </c>
    </row>
    <row r="158" spans="1:11" x14ac:dyDescent="0.2">
      <c r="A158" s="6">
        <v>15.6</v>
      </c>
      <c r="B158">
        <v>33.057000000000002</v>
      </c>
      <c r="C158">
        <v>34.470999999999997</v>
      </c>
      <c r="D158">
        <v>0.51046999999999998</v>
      </c>
      <c r="E158">
        <v>2</v>
      </c>
      <c r="F158">
        <v>0.52305000000000001</v>
      </c>
      <c r="G158">
        <v>13.593999999999999</v>
      </c>
      <c r="H158">
        <v>49.902000000000001</v>
      </c>
      <c r="I158">
        <v>0.78591</v>
      </c>
      <c r="J158">
        <v>3</v>
      </c>
      <c r="K158">
        <v>0.68918999999999997</v>
      </c>
    </row>
    <row r="159" spans="1:11" x14ac:dyDescent="0.2">
      <c r="A159" s="6">
        <v>15.7</v>
      </c>
      <c r="B159">
        <v>29.135000000000002</v>
      </c>
      <c r="C159">
        <v>37.51</v>
      </c>
      <c r="D159">
        <v>0.56283000000000005</v>
      </c>
      <c r="E159">
        <v>2</v>
      </c>
      <c r="F159">
        <v>0.52305000000000001</v>
      </c>
      <c r="G159">
        <v>19.477</v>
      </c>
      <c r="H159">
        <v>35.293999999999997</v>
      </c>
      <c r="I159">
        <v>0.64439000000000002</v>
      </c>
      <c r="J159">
        <v>3</v>
      </c>
      <c r="K159">
        <v>0.68918999999999997</v>
      </c>
    </row>
    <row r="160" spans="1:11" x14ac:dyDescent="0.2">
      <c r="A160" s="6">
        <v>15.8</v>
      </c>
      <c r="B160">
        <v>38.448999999999998</v>
      </c>
      <c r="C160">
        <v>28.76</v>
      </c>
      <c r="D160">
        <v>0.42792000000000002</v>
      </c>
      <c r="E160">
        <v>2</v>
      </c>
      <c r="F160">
        <v>0.52305000000000001</v>
      </c>
      <c r="G160">
        <v>26.83</v>
      </c>
      <c r="H160">
        <v>45.956000000000003</v>
      </c>
      <c r="I160">
        <v>0.63139000000000001</v>
      </c>
      <c r="J160">
        <v>3</v>
      </c>
      <c r="K160">
        <v>0.68918999999999997</v>
      </c>
    </row>
    <row r="161" spans="1:11" x14ac:dyDescent="0.2">
      <c r="A161" s="6">
        <v>15.9</v>
      </c>
      <c r="B161">
        <v>24.233000000000001</v>
      </c>
      <c r="C161">
        <v>32.363</v>
      </c>
      <c r="D161">
        <v>0.57181999999999999</v>
      </c>
      <c r="E161">
        <v>2</v>
      </c>
      <c r="F161">
        <v>0.52305000000000001</v>
      </c>
      <c r="G161">
        <v>32.712000000000003</v>
      </c>
      <c r="H161">
        <v>52.427</v>
      </c>
      <c r="I161">
        <v>0.61577999999999999</v>
      </c>
      <c r="J161">
        <v>3</v>
      </c>
      <c r="K161">
        <v>0.68918999999999997</v>
      </c>
    </row>
    <row r="162" spans="1:11" x14ac:dyDescent="0.2">
      <c r="A162" s="6">
        <v>16</v>
      </c>
      <c r="B162">
        <v>25.704000000000001</v>
      </c>
      <c r="C162">
        <v>40.966000000000001</v>
      </c>
      <c r="D162">
        <v>0.61446000000000001</v>
      </c>
      <c r="E162">
        <v>2</v>
      </c>
      <c r="F162">
        <v>0.52305000000000001</v>
      </c>
      <c r="G162">
        <v>18.006</v>
      </c>
      <c r="H162">
        <v>45.808999999999997</v>
      </c>
      <c r="I162">
        <v>0.71784000000000003</v>
      </c>
      <c r="J162">
        <v>3</v>
      </c>
      <c r="K162">
        <v>0.68918999999999997</v>
      </c>
    </row>
    <row r="163" spans="1:11" x14ac:dyDescent="0.2">
      <c r="A163" s="6">
        <v>16.100000000000001</v>
      </c>
      <c r="B163">
        <v>33.057000000000002</v>
      </c>
      <c r="C163">
        <v>34.960999999999999</v>
      </c>
      <c r="D163">
        <v>0.51400000000000001</v>
      </c>
      <c r="E163">
        <v>2</v>
      </c>
      <c r="F163">
        <v>0.52305000000000001</v>
      </c>
      <c r="G163">
        <v>7.7121000000000004</v>
      </c>
      <c r="H163">
        <v>32.156999999999996</v>
      </c>
      <c r="I163">
        <v>0.80656000000000005</v>
      </c>
      <c r="J163">
        <v>3</v>
      </c>
      <c r="K163">
        <v>0.68918999999999997</v>
      </c>
    </row>
    <row r="164" spans="1:11" x14ac:dyDescent="0.2">
      <c r="A164" s="6">
        <v>16.2</v>
      </c>
      <c r="B164">
        <v>31.585999999999999</v>
      </c>
      <c r="C164">
        <v>43.024999999999999</v>
      </c>
      <c r="D164">
        <v>0.57665999999999995</v>
      </c>
      <c r="E164">
        <v>2</v>
      </c>
      <c r="F164">
        <v>0.52305000000000001</v>
      </c>
      <c r="G164">
        <v>18.495999999999999</v>
      </c>
      <c r="H164">
        <v>47.206000000000003</v>
      </c>
      <c r="I164">
        <v>0.71848999999999996</v>
      </c>
      <c r="J164">
        <v>3</v>
      </c>
      <c r="K164">
        <v>0.68918999999999997</v>
      </c>
    </row>
    <row r="165" spans="1:11" x14ac:dyDescent="0.2">
      <c r="A165" s="6">
        <v>16.3</v>
      </c>
      <c r="B165">
        <v>31.585999999999999</v>
      </c>
      <c r="C165">
        <v>30.77</v>
      </c>
      <c r="D165">
        <v>0.49346000000000001</v>
      </c>
      <c r="E165">
        <v>2</v>
      </c>
      <c r="F165">
        <v>0.52305000000000001</v>
      </c>
      <c r="G165">
        <v>25.849</v>
      </c>
      <c r="H165">
        <v>42.671999999999997</v>
      </c>
      <c r="I165">
        <v>0.62275999999999998</v>
      </c>
      <c r="J165">
        <v>3</v>
      </c>
      <c r="K165">
        <v>0.68918999999999997</v>
      </c>
    </row>
    <row r="166" spans="1:11" x14ac:dyDescent="0.2">
      <c r="A166" s="6">
        <v>16.399999999999999</v>
      </c>
      <c r="B166">
        <v>30.606000000000002</v>
      </c>
      <c r="C166">
        <v>37.78</v>
      </c>
      <c r="D166">
        <v>0.55245</v>
      </c>
      <c r="E166">
        <v>2</v>
      </c>
      <c r="F166">
        <v>0.52305000000000001</v>
      </c>
      <c r="G166">
        <v>20.457000000000001</v>
      </c>
      <c r="H166">
        <v>38.088000000000001</v>
      </c>
      <c r="I166">
        <v>0.65058000000000005</v>
      </c>
      <c r="J166">
        <v>3</v>
      </c>
      <c r="K166">
        <v>0.68918999999999997</v>
      </c>
    </row>
    <row r="167" spans="1:11" x14ac:dyDescent="0.2">
      <c r="A167" s="6">
        <v>16.5</v>
      </c>
      <c r="B167">
        <v>28.645</v>
      </c>
      <c r="C167">
        <v>36.603000000000002</v>
      </c>
      <c r="D167">
        <v>0.56098000000000003</v>
      </c>
      <c r="E167">
        <v>2</v>
      </c>
      <c r="F167">
        <v>0.52305000000000001</v>
      </c>
      <c r="G167">
        <v>27.32</v>
      </c>
      <c r="H167">
        <v>42.941000000000003</v>
      </c>
      <c r="I167">
        <v>0.61116000000000004</v>
      </c>
      <c r="J167">
        <v>3</v>
      </c>
      <c r="K167">
        <v>0.68918999999999997</v>
      </c>
    </row>
    <row r="168" spans="1:11" x14ac:dyDescent="0.2">
      <c r="A168" s="6">
        <v>16.600000000000001</v>
      </c>
      <c r="B168">
        <v>29.625</v>
      </c>
      <c r="C168">
        <v>31.553999999999998</v>
      </c>
      <c r="D168">
        <v>0.51576999999999995</v>
      </c>
      <c r="E168">
        <v>2</v>
      </c>
      <c r="F168">
        <v>0.52305000000000001</v>
      </c>
      <c r="G168">
        <v>19.966999999999999</v>
      </c>
      <c r="H168">
        <v>62.671999999999997</v>
      </c>
      <c r="I168">
        <v>0.75838000000000005</v>
      </c>
      <c r="J168">
        <v>3</v>
      </c>
      <c r="K168">
        <v>0.68918999999999997</v>
      </c>
    </row>
    <row r="169" spans="1:11" x14ac:dyDescent="0.2">
      <c r="A169" s="6">
        <v>16.7</v>
      </c>
      <c r="B169">
        <v>31.096</v>
      </c>
      <c r="C169">
        <v>33.293999999999997</v>
      </c>
      <c r="D169">
        <v>0.51707000000000003</v>
      </c>
      <c r="E169">
        <v>2</v>
      </c>
      <c r="F169">
        <v>0.52305000000000001</v>
      </c>
      <c r="G169">
        <v>21.437999999999999</v>
      </c>
      <c r="H169">
        <v>64.902000000000001</v>
      </c>
      <c r="I169">
        <v>0.75170000000000003</v>
      </c>
      <c r="J169">
        <v>3</v>
      </c>
      <c r="K169">
        <v>0.68918999999999997</v>
      </c>
    </row>
    <row r="170" spans="1:11" x14ac:dyDescent="0.2">
      <c r="A170" s="6">
        <v>16.8</v>
      </c>
      <c r="B170">
        <v>28.645</v>
      </c>
      <c r="C170">
        <v>31.701000000000001</v>
      </c>
      <c r="D170">
        <v>0.52532000000000001</v>
      </c>
      <c r="E170">
        <v>2</v>
      </c>
      <c r="F170">
        <v>0.52305000000000001</v>
      </c>
      <c r="G170">
        <v>18.006</v>
      </c>
      <c r="H170">
        <v>32.573999999999998</v>
      </c>
      <c r="I170">
        <v>0.64400999999999997</v>
      </c>
      <c r="J170">
        <v>3</v>
      </c>
      <c r="K170">
        <v>0.68918999999999997</v>
      </c>
    </row>
    <row r="171" spans="1:11" x14ac:dyDescent="0.2">
      <c r="A171" s="6">
        <v>16.899999999999999</v>
      </c>
      <c r="B171">
        <v>29.625</v>
      </c>
      <c r="C171">
        <v>34.005000000000003</v>
      </c>
      <c r="D171">
        <v>0.53442000000000001</v>
      </c>
      <c r="E171">
        <v>2</v>
      </c>
      <c r="F171">
        <v>0.52305000000000001</v>
      </c>
      <c r="G171">
        <v>4.2807000000000004</v>
      </c>
      <c r="H171">
        <v>55.220999999999997</v>
      </c>
      <c r="I171">
        <v>0.92806</v>
      </c>
      <c r="J171">
        <v>4</v>
      </c>
      <c r="K171">
        <v>0.79698999999999998</v>
      </c>
    </row>
    <row r="172" spans="1:11" x14ac:dyDescent="0.2">
      <c r="A172" s="6">
        <v>17</v>
      </c>
      <c r="B172">
        <v>28.155000000000001</v>
      </c>
      <c r="C172">
        <v>36.677</v>
      </c>
      <c r="D172">
        <v>0.56572</v>
      </c>
      <c r="E172">
        <v>3</v>
      </c>
      <c r="F172">
        <v>0.59333000000000002</v>
      </c>
      <c r="G172">
        <v>17.515999999999998</v>
      </c>
      <c r="H172">
        <v>54.216000000000001</v>
      </c>
      <c r="I172">
        <v>0.75580999999999998</v>
      </c>
      <c r="J172">
        <v>4</v>
      </c>
      <c r="K172">
        <v>0.79698999999999998</v>
      </c>
    </row>
    <row r="173" spans="1:11" x14ac:dyDescent="0.2">
      <c r="A173" s="6">
        <v>17.100000000000001</v>
      </c>
      <c r="B173">
        <v>23.253</v>
      </c>
      <c r="C173">
        <v>36.921999999999997</v>
      </c>
      <c r="D173">
        <v>0.61358000000000001</v>
      </c>
      <c r="E173">
        <v>3</v>
      </c>
      <c r="F173">
        <v>0.59333000000000002</v>
      </c>
      <c r="G173">
        <v>16.536000000000001</v>
      </c>
      <c r="H173">
        <v>40.637</v>
      </c>
      <c r="I173">
        <v>0.71077000000000001</v>
      </c>
      <c r="J173">
        <v>4</v>
      </c>
      <c r="K173">
        <v>0.79698999999999998</v>
      </c>
    </row>
    <row r="174" spans="1:11" x14ac:dyDescent="0.2">
      <c r="A174" s="6">
        <v>17.2</v>
      </c>
      <c r="B174">
        <v>27.173999999999999</v>
      </c>
      <c r="C174">
        <v>32.411999999999999</v>
      </c>
      <c r="D174">
        <v>0.54395000000000004</v>
      </c>
      <c r="E174">
        <v>3</v>
      </c>
      <c r="F174">
        <v>0.59333000000000002</v>
      </c>
      <c r="G174">
        <v>9.1827000000000005</v>
      </c>
      <c r="H174">
        <v>41.25</v>
      </c>
      <c r="I174">
        <v>0.81791999999999998</v>
      </c>
      <c r="J174">
        <v>4</v>
      </c>
      <c r="K174">
        <v>0.79698999999999998</v>
      </c>
    </row>
    <row r="175" spans="1:11" x14ac:dyDescent="0.2">
      <c r="A175" s="6">
        <v>17.3</v>
      </c>
      <c r="B175">
        <v>30.606000000000002</v>
      </c>
      <c r="C175">
        <v>36.308999999999997</v>
      </c>
      <c r="D175">
        <v>0.54261000000000004</v>
      </c>
      <c r="E175">
        <v>3</v>
      </c>
      <c r="F175">
        <v>0.59333000000000002</v>
      </c>
      <c r="G175">
        <v>11.143000000000001</v>
      </c>
      <c r="H175">
        <v>63.505000000000003</v>
      </c>
      <c r="I175">
        <v>0.85072999999999999</v>
      </c>
      <c r="J175">
        <v>4</v>
      </c>
      <c r="K175">
        <v>0.79698999999999998</v>
      </c>
    </row>
    <row r="176" spans="1:11" x14ac:dyDescent="0.2">
      <c r="A176" s="6">
        <v>17.399999999999999</v>
      </c>
      <c r="B176">
        <v>19.821000000000002</v>
      </c>
      <c r="C176">
        <v>37.927</v>
      </c>
      <c r="D176">
        <v>0.65676999999999996</v>
      </c>
      <c r="E176">
        <v>3</v>
      </c>
      <c r="F176">
        <v>0.59333000000000002</v>
      </c>
      <c r="G176">
        <v>11.634</v>
      </c>
      <c r="H176">
        <v>49.706000000000003</v>
      </c>
      <c r="I176">
        <v>0.81033999999999995</v>
      </c>
      <c r="J176">
        <v>4</v>
      </c>
      <c r="K176">
        <v>0.79698999999999998</v>
      </c>
    </row>
    <row r="177" spans="1:11" x14ac:dyDescent="0.2">
      <c r="A177" s="6">
        <v>17.5</v>
      </c>
      <c r="B177">
        <v>31.585999999999999</v>
      </c>
      <c r="C177">
        <v>32.731000000000002</v>
      </c>
      <c r="D177">
        <v>0.50890000000000002</v>
      </c>
      <c r="E177">
        <v>3</v>
      </c>
      <c r="F177">
        <v>0.59333000000000002</v>
      </c>
      <c r="G177">
        <v>9.1827000000000005</v>
      </c>
      <c r="H177">
        <v>53.505000000000003</v>
      </c>
      <c r="I177">
        <v>0.85351999999999995</v>
      </c>
      <c r="J177">
        <v>4</v>
      </c>
      <c r="K177">
        <v>0.79698999999999998</v>
      </c>
    </row>
    <row r="178" spans="1:11" x14ac:dyDescent="0.2">
      <c r="A178" s="6">
        <v>17.600000000000001</v>
      </c>
      <c r="B178">
        <v>28.155000000000001</v>
      </c>
      <c r="C178">
        <v>38.146999999999998</v>
      </c>
      <c r="D178">
        <v>0.57535000000000003</v>
      </c>
      <c r="E178">
        <v>3</v>
      </c>
      <c r="F178">
        <v>0.59333000000000002</v>
      </c>
      <c r="G178">
        <v>12.614000000000001</v>
      </c>
      <c r="H178">
        <v>56.911999999999999</v>
      </c>
      <c r="I178">
        <v>0.81857000000000002</v>
      </c>
      <c r="J178">
        <v>4</v>
      </c>
      <c r="K178">
        <v>0.79698999999999998</v>
      </c>
    </row>
    <row r="179" spans="1:11" x14ac:dyDescent="0.2">
      <c r="A179" s="6">
        <v>17.7</v>
      </c>
      <c r="B179">
        <v>34.527000000000001</v>
      </c>
      <c r="C179">
        <v>49.936</v>
      </c>
      <c r="D179">
        <v>0.59121999999999997</v>
      </c>
      <c r="E179">
        <v>3</v>
      </c>
      <c r="F179">
        <v>0.59333000000000002</v>
      </c>
      <c r="G179">
        <v>9.6729000000000003</v>
      </c>
      <c r="H179">
        <v>40.686999999999998</v>
      </c>
      <c r="I179">
        <v>0.80791999999999997</v>
      </c>
      <c r="J179">
        <v>4</v>
      </c>
      <c r="K179">
        <v>0.79698999999999998</v>
      </c>
    </row>
    <row r="180" spans="1:11" x14ac:dyDescent="0.2">
      <c r="A180" s="6">
        <v>17.8</v>
      </c>
      <c r="B180">
        <v>28.155000000000001</v>
      </c>
      <c r="C180">
        <v>56.283999999999999</v>
      </c>
      <c r="D180">
        <v>0.66656000000000004</v>
      </c>
      <c r="E180">
        <v>3</v>
      </c>
      <c r="F180">
        <v>0.59333000000000002</v>
      </c>
      <c r="G180">
        <v>13.103999999999999</v>
      </c>
      <c r="H180">
        <v>58.308999999999997</v>
      </c>
      <c r="I180">
        <v>0.8165</v>
      </c>
      <c r="J180">
        <v>4</v>
      </c>
      <c r="K180">
        <v>0.79698999999999998</v>
      </c>
    </row>
    <row r="181" spans="1:11" x14ac:dyDescent="0.2">
      <c r="A181" s="6">
        <v>17.899999999999999</v>
      </c>
      <c r="B181">
        <v>33.546999999999997</v>
      </c>
      <c r="C181">
        <v>50.082999999999998</v>
      </c>
      <c r="D181">
        <v>0.59885999999999995</v>
      </c>
      <c r="E181">
        <v>3</v>
      </c>
      <c r="F181">
        <v>0.59333000000000002</v>
      </c>
      <c r="G181">
        <v>9.6729000000000003</v>
      </c>
      <c r="H181">
        <v>46.569000000000003</v>
      </c>
      <c r="I181">
        <v>0.82801000000000002</v>
      </c>
      <c r="J181">
        <v>4</v>
      </c>
      <c r="K181">
        <v>0.79698999999999998</v>
      </c>
    </row>
    <row r="182" spans="1:11" x14ac:dyDescent="0.2">
      <c r="A182" s="6">
        <v>18</v>
      </c>
      <c r="B182">
        <v>44.331000000000003</v>
      </c>
      <c r="C182">
        <v>42.093000000000004</v>
      </c>
      <c r="D182">
        <v>0.48704999999999998</v>
      </c>
      <c r="E182">
        <v>3</v>
      </c>
      <c r="F182">
        <v>0.59333000000000002</v>
      </c>
      <c r="G182">
        <v>9.1827000000000005</v>
      </c>
      <c r="H182">
        <v>43.210999999999999</v>
      </c>
      <c r="I182">
        <v>0.82474000000000003</v>
      </c>
      <c r="J182">
        <v>4</v>
      </c>
      <c r="K182">
        <v>0.79698999999999998</v>
      </c>
    </row>
    <row r="183" spans="1:11" x14ac:dyDescent="0.2">
      <c r="A183" s="6">
        <v>18.100000000000001</v>
      </c>
      <c r="B183">
        <v>33.057000000000002</v>
      </c>
      <c r="C183">
        <v>53.097999999999999</v>
      </c>
      <c r="D183">
        <v>0.61631000000000002</v>
      </c>
      <c r="E183">
        <v>3</v>
      </c>
      <c r="F183">
        <v>0.59333000000000002</v>
      </c>
      <c r="G183">
        <v>13.593999999999999</v>
      </c>
      <c r="H183">
        <v>54.314</v>
      </c>
      <c r="I183">
        <v>0.79981999999999998</v>
      </c>
      <c r="J183">
        <v>4</v>
      </c>
      <c r="K183">
        <v>0.79698999999999998</v>
      </c>
    </row>
    <row r="184" spans="1:11" x14ac:dyDescent="0.2">
      <c r="A184" s="6">
        <v>18.2</v>
      </c>
      <c r="B184">
        <v>29.135000000000002</v>
      </c>
      <c r="C184">
        <v>48.293999999999997</v>
      </c>
      <c r="D184">
        <v>0.62372000000000005</v>
      </c>
      <c r="E184">
        <v>3</v>
      </c>
      <c r="F184">
        <v>0.59333000000000002</v>
      </c>
      <c r="G184">
        <v>11.143000000000001</v>
      </c>
      <c r="H184">
        <v>45.368000000000002</v>
      </c>
      <c r="I184">
        <v>0.80281999999999998</v>
      </c>
      <c r="J184">
        <v>4</v>
      </c>
      <c r="K184">
        <v>0.79698999999999998</v>
      </c>
    </row>
    <row r="185" spans="1:11" x14ac:dyDescent="0.2">
      <c r="A185" s="6">
        <v>18.3</v>
      </c>
      <c r="B185">
        <v>32.566000000000003</v>
      </c>
      <c r="C185">
        <v>39.445999999999998</v>
      </c>
      <c r="D185">
        <v>0.54776999999999998</v>
      </c>
      <c r="E185">
        <v>3</v>
      </c>
      <c r="F185">
        <v>0.59333000000000002</v>
      </c>
      <c r="G185">
        <v>10.653</v>
      </c>
      <c r="H185">
        <v>56.716000000000001</v>
      </c>
      <c r="I185">
        <v>0.84187000000000001</v>
      </c>
      <c r="J185">
        <v>4</v>
      </c>
      <c r="K185">
        <v>0.79698999999999998</v>
      </c>
    </row>
    <row r="186" spans="1:11" x14ac:dyDescent="0.2">
      <c r="A186" s="6">
        <v>18.399999999999999</v>
      </c>
      <c r="B186">
        <v>33.057000000000002</v>
      </c>
      <c r="C186">
        <v>43.783999999999999</v>
      </c>
      <c r="D186">
        <v>0.56979999999999997</v>
      </c>
      <c r="E186">
        <v>3</v>
      </c>
      <c r="F186">
        <v>0.59333000000000002</v>
      </c>
      <c r="G186">
        <v>19.966999999999999</v>
      </c>
      <c r="H186">
        <v>51.396999999999998</v>
      </c>
      <c r="I186">
        <v>0.72021000000000002</v>
      </c>
      <c r="J186">
        <v>4</v>
      </c>
      <c r="K186">
        <v>0.79698999999999998</v>
      </c>
    </row>
    <row r="187" spans="1:11" x14ac:dyDescent="0.2">
      <c r="A187" s="6">
        <v>18.5</v>
      </c>
      <c r="B187">
        <v>28.645</v>
      </c>
      <c r="C187">
        <v>36.113</v>
      </c>
      <c r="D187">
        <v>0.55766000000000004</v>
      </c>
      <c r="E187">
        <v>3</v>
      </c>
      <c r="F187">
        <v>0.59333000000000002</v>
      </c>
      <c r="G187">
        <v>14.574999999999999</v>
      </c>
      <c r="H187">
        <v>44.853000000000002</v>
      </c>
      <c r="I187">
        <v>0.75475000000000003</v>
      </c>
      <c r="J187">
        <v>4</v>
      </c>
      <c r="K187">
        <v>0.79698999999999998</v>
      </c>
    </row>
    <row r="188" spans="1:11" x14ac:dyDescent="0.2">
      <c r="A188" s="6">
        <v>18.600000000000001</v>
      </c>
      <c r="B188">
        <v>28.155000000000001</v>
      </c>
      <c r="C188">
        <v>47.951000000000001</v>
      </c>
      <c r="D188">
        <v>0.63005999999999995</v>
      </c>
      <c r="E188">
        <v>3</v>
      </c>
      <c r="F188">
        <v>0.59333000000000002</v>
      </c>
      <c r="G188">
        <v>13.103999999999999</v>
      </c>
      <c r="H188">
        <v>58.308999999999997</v>
      </c>
      <c r="I188">
        <v>0.8165</v>
      </c>
      <c r="J188">
        <v>4</v>
      </c>
      <c r="K188">
        <v>0.79698999999999998</v>
      </c>
    </row>
    <row r="189" spans="1:11" x14ac:dyDescent="0.2">
      <c r="A189" s="6">
        <v>18.7</v>
      </c>
      <c r="B189">
        <v>39.429000000000002</v>
      </c>
      <c r="C189">
        <v>57.043999999999997</v>
      </c>
      <c r="D189">
        <v>0.59128999999999998</v>
      </c>
      <c r="E189">
        <v>3</v>
      </c>
      <c r="F189">
        <v>0.59333000000000002</v>
      </c>
      <c r="G189">
        <v>10.653</v>
      </c>
      <c r="H189">
        <v>54.265000000000001</v>
      </c>
      <c r="I189">
        <v>0.83589999999999998</v>
      </c>
      <c r="J189">
        <v>4</v>
      </c>
      <c r="K189">
        <v>0.79698999999999998</v>
      </c>
    </row>
    <row r="190" spans="1:11" x14ac:dyDescent="0.2">
      <c r="A190" s="6">
        <v>18.8</v>
      </c>
      <c r="B190">
        <v>33.057000000000002</v>
      </c>
      <c r="C190">
        <v>49.667000000000002</v>
      </c>
      <c r="D190">
        <v>0.60038999999999998</v>
      </c>
      <c r="E190">
        <v>3</v>
      </c>
      <c r="F190">
        <v>0.59333000000000002</v>
      </c>
      <c r="G190">
        <v>16.045000000000002</v>
      </c>
      <c r="H190">
        <v>39.731000000000002</v>
      </c>
      <c r="I190">
        <v>0.71233000000000002</v>
      </c>
      <c r="J190">
        <v>4</v>
      </c>
      <c r="K190">
        <v>0.79698999999999998</v>
      </c>
    </row>
    <row r="191" spans="1:11" x14ac:dyDescent="0.2">
      <c r="A191" s="6">
        <v>18.899999999999999</v>
      </c>
      <c r="B191">
        <v>41.39</v>
      </c>
      <c r="C191">
        <v>39.593000000000004</v>
      </c>
      <c r="D191">
        <v>0.48891000000000001</v>
      </c>
      <c r="E191">
        <v>3</v>
      </c>
      <c r="F191">
        <v>0.59333000000000002</v>
      </c>
      <c r="G191">
        <v>12.614000000000001</v>
      </c>
      <c r="H191">
        <v>45.146999999999998</v>
      </c>
      <c r="I191">
        <v>0.78161999999999998</v>
      </c>
      <c r="J191">
        <v>4</v>
      </c>
      <c r="K191">
        <v>0.79698999999999998</v>
      </c>
    </row>
    <row r="192" spans="1:11" x14ac:dyDescent="0.2">
      <c r="A192" s="6">
        <v>19</v>
      </c>
      <c r="B192">
        <v>24.233000000000001</v>
      </c>
      <c r="C192">
        <v>42.656999999999996</v>
      </c>
      <c r="D192">
        <v>0.63771999999999995</v>
      </c>
      <c r="E192">
        <v>3</v>
      </c>
      <c r="F192">
        <v>0.59333000000000002</v>
      </c>
      <c r="G192">
        <v>5.2610999999999999</v>
      </c>
      <c r="H192">
        <v>41.347999999999999</v>
      </c>
      <c r="I192">
        <v>0.88712000000000002</v>
      </c>
      <c r="J192">
        <v>4</v>
      </c>
      <c r="K192">
        <v>0.79698999999999998</v>
      </c>
    </row>
    <row r="193" spans="1:11" x14ac:dyDescent="0.2">
      <c r="A193" s="6">
        <v>19.100000000000001</v>
      </c>
      <c r="B193">
        <v>38.448999999999998</v>
      </c>
      <c r="C193">
        <v>42.484999999999999</v>
      </c>
      <c r="D193">
        <v>0.52493000000000001</v>
      </c>
      <c r="E193">
        <v>2</v>
      </c>
      <c r="F193">
        <v>0.52305000000000001</v>
      </c>
      <c r="G193">
        <v>10.653</v>
      </c>
      <c r="H193">
        <v>63.088000000000001</v>
      </c>
      <c r="I193">
        <v>0.85553000000000001</v>
      </c>
      <c r="J193">
        <v>4</v>
      </c>
      <c r="K193">
        <v>0.79698999999999998</v>
      </c>
    </row>
    <row r="194" spans="1:11" x14ac:dyDescent="0.2">
      <c r="A194" s="6">
        <v>19.2</v>
      </c>
      <c r="B194">
        <v>42.37</v>
      </c>
      <c r="C194">
        <v>45.329000000000001</v>
      </c>
      <c r="D194">
        <v>0.51687000000000005</v>
      </c>
      <c r="E194">
        <v>2</v>
      </c>
      <c r="F194">
        <v>0.52305000000000001</v>
      </c>
      <c r="G194">
        <v>12.124000000000001</v>
      </c>
      <c r="H194">
        <v>45.220999999999997</v>
      </c>
      <c r="I194">
        <v>0.78857999999999995</v>
      </c>
      <c r="J194">
        <v>4</v>
      </c>
      <c r="K194">
        <v>0.79698999999999998</v>
      </c>
    </row>
    <row r="195" spans="1:11" x14ac:dyDescent="0.2">
      <c r="A195" s="6">
        <v>19.3</v>
      </c>
      <c r="B195">
        <v>36.978000000000002</v>
      </c>
      <c r="C195">
        <v>44.667000000000002</v>
      </c>
      <c r="D195">
        <v>0.54708999999999997</v>
      </c>
      <c r="E195">
        <v>2</v>
      </c>
      <c r="F195">
        <v>0.52305000000000001</v>
      </c>
      <c r="G195">
        <v>15.065</v>
      </c>
      <c r="H195">
        <v>33.015000000000001</v>
      </c>
      <c r="I195">
        <v>0.68667</v>
      </c>
      <c r="J195">
        <v>4</v>
      </c>
      <c r="K195">
        <v>0.79698999999999998</v>
      </c>
    </row>
    <row r="196" spans="1:11" x14ac:dyDescent="0.2">
      <c r="A196" s="6">
        <v>19.399999999999999</v>
      </c>
      <c r="B196">
        <v>30.606000000000002</v>
      </c>
      <c r="C196">
        <v>50.524999999999999</v>
      </c>
      <c r="D196">
        <v>0.62275999999999998</v>
      </c>
      <c r="E196">
        <v>2</v>
      </c>
      <c r="F196">
        <v>0.52305000000000001</v>
      </c>
      <c r="G196">
        <v>11.143000000000001</v>
      </c>
      <c r="H196">
        <v>48.308999999999997</v>
      </c>
      <c r="I196">
        <v>0.81257000000000001</v>
      </c>
      <c r="J196">
        <v>4</v>
      </c>
      <c r="K196">
        <v>0.79698999999999998</v>
      </c>
    </row>
    <row r="197" spans="1:11" x14ac:dyDescent="0.2">
      <c r="A197" s="6">
        <v>19.5</v>
      </c>
      <c r="B197">
        <v>50.213999999999999</v>
      </c>
      <c r="C197">
        <v>29.446000000000002</v>
      </c>
      <c r="D197">
        <v>0.36964999999999998</v>
      </c>
      <c r="E197">
        <v>2</v>
      </c>
      <c r="F197">
        <v>0.52305000000000001</v>
      </c>
      <c r="G197">
        <v>16.045000000000002</v>
      </c>
      <c r="H197">
        <v>37.770000000000003</v>
      </c>
      <c r="I197">
        <v>0.70184999999999997</v>
      </c>
      <c r="J197">
        <v>4</v>
      </c>
      <c r="K197">
        <v>0.79698999999999998</v>
      </c>
    </row>
    <row r="198" spans="1:11" x14ac:dyDescent="0.2">
      <c r="A198" s="6">
        <v>19.600000000000001</v>
      </c>
      <c r="B198">
        <v>40.409999999999997</v>
      </c>
      <c r="C198">
        <v>40.231000000000002</v>
      </c>
      <c r="D198">
        <v>0.49889</v>
      </c>
      <c r="E198">
        <v>2</v>
      </c>
      <c r="F198">
        <v>0.52305000000000001</v>
      </c>
      <c r="G198">
        <v>9.6729000000000003</v>
      </c>
      <c r="H198">
        <v>49.02</v>
      </c>
      <c r="I198">
        <v>0.83518999999999999</v>
      </c>
      <c r="J198">
        <v>4</v>
      </c>
      <c r="K198">
        <v>0.79698999999999998</v>
      </c>
    </row>
    <row r="199" spans="1:11" x14ac:dyDescent="0.2">
      <c r="A199" s="6">
        <v>19.7</v>
      </c>
      <c r="B199">
        <v>36.978000000000002</v>
      </c>
      <c r="C199">
        <v>31.922000000000001</v>
      </c>
      <c r="D199">
        <v>0.46331</v>
      </c>
      <c r="E199">
        <v>2</v>
      </c>
      <c r="F199">
        <v>0.52305000000000001</v>
      </c>
      <c r="G199">
        <v>11.634</v>
      </c>
      <c r="H199">
        <v>46.274999999999999</v>
      </c>
      <c r="I199">
        <v>0.79910000000000003</v>
      </c>
      <c r="J199">
        <v>4</v>
      </c>
      <c r="K199">
        <v>0.79698999999999998</v>
      </c>
    </row>
    <row r="200" spans="1:11" x14ac:dyDescent="0.2">
      <c r="A200" s="6">
        <v>19.8</v>
      </c>
      <c r="B200">
        <v>38.939</v>
      </c>
      <c r="C200">
        <v>36.039000000000001</v>
      </c>
      <c r="D200">
        <v>0.48065999999999998</v>
      </c>
      <c r="E200">
        <v>2</v>
      </c>
      <c r="F200">
        <v>0.52305000000000001</v>
      </c>
      <c r="G200">
        <v>11.143000000000001</v>
      </c>
      <c r="H200">
        <v>58.113</v>
      </c>
      <c r="I200">
        <v>0.83909999999999996</v>
      </c>
      <c r="J200">
        <v>4</v>
      </c>
      <c r="K200">
        <v>0.79698999999999998</v>
      </c>
    </row>
    <row r="201" spans="1:11" x14ac:dyDescent="0.2">
      <c r="A201" s="6">
        <v>19.899999999999999</v>
      </c>
      <c r="B201">
        <v>50.213999999999999</v>
      </c>
      <c r="C201">
        <v>19.152000000000001</v>
      </c>
      <c r="D201">
        <v>0.27610000000000001</v>
      </c>
      <c r="E201">
        <v>1</v>
      </c>
      <c r="F201">
        <v>0.33267000000000002</v>
      </c>
      <c r="G201">
        <v>16.045000000000002</v>
      </c>
      <c r="H201">
        <v>52.475999999999999</v>
      </c>
      <c r="I201">
        <v>0.76583999999999997</v>
      </c>
      <c r="J201">
        <v>4</v>
      </c>
      <c r="K201">
        <v>0.79698999999999998</v>
      </c>
    </row>
    <row r="202" spans="1:11" x14ac:dyDescent="0.2">
      <c r="A202" s="6">
        <v>20</v>
      </c>
      <c r="B202">
        <v>39.429000000000002</v>
      </c>
      <c r="C202">
        <v>44.298999999999999</v>
      </c>
      <c r="D202">
        <v>0.52907999999999999</v>
      </c>
      <c r="E202">
        <v>3</v>
      </c>
      <c r="F202">
        <v>0.59333000000000002</v>
      </c>
      <c r="G202">
        <v>15.065</v>
      </c>
      <c r="H202">
        <v>65.367999999999995</v>
      </c>
      <c r="I202">
        <v>0.81269999999999998</v>
      </c>
      <c r="J202">
        <v>4</v>
      </c>
      <c r="K202">
        <v>0.79698999999999998</v>
      </c>
    </row>
    <row r="203" spans="1:11" x14ac:dyDescent="0.2">
      <c r="A203" s="6">
        <v>20.100000000000001</v>
      </c>
      <c r="B203">
        <v>16.88</v>
      </c>
      <c r="C203">
        <v>32.975999999999999</v>
      </c>
      <c r="D203">
        <v>0.66142000000000001</v>
      </c>
      <c r="E203">
        <v>3</v>
      </c>
      <c r="F203">
        <v>0.59333000000000002</v>
      </c>
      <c r="G203">
        <v>14.085000000000001</v>
      </c>
      <c r="H203">
        <v>78.260000000000005</v>
      </c>
      <c r="I203">
        <v>0.84746999999999995</v>
      </c>
      <c r="J203">
        <v>4</v>
      </c>
      <c r="K203">
        <v>0.79698999999999998</v>
      </c>
    </row>
    <row r="204" spans="1:11" x14ac:dyDescent="0.2">
      <c r="A204" s="6">
        <v>20.2</v>
      </c>
      <c r="B204">
        <v>20.312000000000001</v>
      </c>
      <c r="C204">
        <v>37.853000000000002</v>
      </c>
      <c r="D204">
        <v>0.65078999999999998</v>
      </c>
      <c r="E204">
        <v>3</v>
      </c>
      <c r="F204">
        <v>0.59333000000000002</v>
      </c>
      <c r="G204">
        <v>8.2022999999999993</v>
      </c>
      <c r="H204">
        <v>36.985999999999997</v>
      </c>
      <c r="I204">
        <v>0.81849000000000005</v>
      </c>
      <c r="J204">
        <v>4</v>
      </c>
      <c r="K204">
        <v>0.79698999999999998</v>
      </c>
    </row>
    <row r="205" spans="1:11" x14ac:dyDescent="0.2">
      <c r="A205" s="6">
        <v>20.3</v>
      </c>
      <c r="B205">
        <v>19.331</v>
      </c>
      <c r="C205">
        <v>35.548999999999999</v>
      </c>
      <c r="D205">
        <v>0.64776</v>
      </c>
      <c r="E205">
        <v>3</v>
      </c>
      <c r="F205">
        <v>0.59333000000000002</v>
      </c>
      <c r="G205">
        <v>8.2022999999999993</v>
      </c>
      <c r="H205">
        <v>67.867999999999995</v>
      </c>
      <c r="I205">
        <v>0.89217000000000002</v>
      </c>
      <c r="J205">
        <v>4</v>
      </c>
      <c r="K205">
        <v>0.79698999999999998</v>
      </c>
    </row>
    <row r="206" spans="1:11" x14ac:dyDescent="0.2">
      <c r="A206" s="6">
        <v>20.399999999999999</v>
      </c>
      <c r="B206">
        <v>30.606000000000002</v>
      </c>
      <c r="C206">
        <v>38.270000000000003</v>
      </c>
      <c r="D206">
        <v>0.55564000000000002</v>
      </c>
      <c r="E206">
        <v>2</v>
      </c>
      <c r="F206">
        <v>0.52305000000000001</v>
      </c>
      <c r="G206">
        <v>13.593999999999999</v>
      </c>
      <c r="H206">
        <v>41.569000000000003</v>
      </c>
      <c r="I206">
        <v>0.75356999999999996</v>
      </c>
      <c r="J206">
        <v>4</v>
      </c>
      <c r="K206">
        <v>0.79698999999999998</v>
      </c>
    </row>
    <row r="207" spans="1:11" x14ac:dyDescent="0.2">
      <c r="A207" s="6">
        <v>20.5</v>
      </c>
      <c r="B207">
        <v>32.076000000000001</v>
      </c>
      <c r="C207">
        <v>38.539000000000001</v>
      </c>
      <c r="D207">
        <v>0.54576000000000002</v>
      </c>
      <c r="E207">
        <v>2</v>
      </c>
      <c r="F207">
        <v>0.52305000000000001</v>
      </c>
      <c r="G207">
        <v>10.653</v>
      </c>
      <c r="H207">
        <v>58.186999999999998</v>
      </c>
      <c r="I207">
        <v>0.84524999999999995</v>
      </c>
      <c r="J207">
        <v>4</v>
      </c>
      <c r="K207">
        <v>0.79698999999999998</v>
      </c>
    </row>
    <row r="208" spans="1:11" x14ac:dyDescent="0.2">
      <c r="A208" s="6">
        <v>20.6</v>
      </c>
      <c r="B208">
        <v>41.39</v>
      </c>
      <c r="C208">
        <v>33.710999999999999</v>
      </c>
      <c r="D208">
        <v>0.44888</v>
      </c>
      <c r="E208">
        <v>2</v>
      </c>
      <c r="F208">
        <v>0.52305000000000001</v>
      </c>
      <c r="G208">
        <v>7.7121000000000004</v>
      </c>
      <c r="H208">
        <v>70.882999999999996</v>
      </c>
      <c r="I208">
        <v>0.90188000000000001</v>
      </c>
      <c r="J208">
        <v>4</v>
      </c>
      <c r="K208">
        <v>0.79698999999999998</v>
      </c>
    </row>
    <row r="209" spans="1:11" x14ac:dyDescent="0.2">
      <c r="A209" s="6">
        <v>20.7</v>
      </c>
      <c r="B209">
        <v>34.527000000000001</v>
      </c>
      <c r="C209">
        <v>32.78</v>
      </c>
      <c r="D209">
        <v>0.48702000000000001</v>
      </c>
      <c r="E209">
        <v>2</v>
      </c>
      <c r="F209">
        <v>0.52305000000000001</v>
      </c>
      <c r="G209">
        <v>14.574999999999999</v>
      </c>
      <c r="H209">
        <v>58.579000000000001</v>
      </c>
      <c r="I209">
        <v>0.80076000000000003</v>
      </c>
      <c r="J209">
        <v>4</v>
      </c>
      <c r="K209">
        <v>0.79698999999999998</v>
      </c>
    </row>
    <row r="210" spans="1:11" x14ac:dyDescent="0.2">
      <c r="A210" s="6">
        <v>20.8</v>
      </c>
      <c r="B210">
        <v>40.409999999999997</v>
      </c>
      <c r="C210">
        <v>32.878</v>
      </c>
      <c r="D210">
        <v>0.44861000000000001</v>
      </c>
      <c r="E210">
        <v>2</v>
      </c>
      <c r="F210">
        <v>0.52305000000000001</v>
      </c>
      <c r="G210">
        <v>7.7121000000000004</v>
      </c>
      <c r="H210">
        <v>43.921999999999997</v>
      </c>
      <c r="I210">
        <v>0.85063999999999995</v>
      </c>
      <c r="J210">
        <v>4</v>
      </c>
      <c r="K210">
        <v>0.79698999999999998</v>
      </c>
    </row>
    <row r="211" spans="1:11" x14ac:dyDescent="0.2">
      <c r="A211" s="6">
        <v>20.9</v>
      </c>
      <c r="B211">
        <v>36.488</v>
      </c>
      <c r="C211">
        <v>30.524999999999999</v>
      </c>
      <c r="D211">
        <v>0.45551000000000003</v>
      </c>
      <c r="E211">
        <v>2</v>
      </c>
      <c r="F211">
        <v>0.52305000000000001</v>
      </c>
      <c r="G211">
        <v>15.065</v>
      </c>
      <c r="H211">
        <v>41.347999999999999</v>
      </c>
      <c r="I211">
        <v>0.73294999999999999</v>
      </c>
      <c r="J211">
        <v>4</v>
      </c>
      <c r="K211">
        <v>0.79698999999999998</v>
      </c>
    </row>
    <row r="212" spans="1:11" x14ac:dyDescent="0.2">
      <c r="A212" s="6">
        <v>21</v>
      </c>
      <c r="B212">
        <v>29.135000000000002</v>
      </c>
      <c r="C212">
        <v>38.49</v>
      </c>
      <c r="D212">
        <v>0.56916999999999995</v>
      </c>
      <c r="E212">
        <v>2</v>
      </c>
      <c r="F212">
        <v>0.52305000000000001</v>
      </c>
      <c r="G212">
        <v>12.614000000000001</v>
      </c>
      <c r="H212">
        <v>43.186999999999998</v>
      </c>
      <c r="I212">
        <v>0.77395000000000003</v>
      </c>
      <c r="J212">
        <v>4</v>
      </c>
      <c r="K212">
        <v>0.79698999999999998</v>
      </c>
    </row>
    <row r="213" spans="1:11" x14ac:dyDescent="0.2">
      <c r="A213" s="6">
        <v>21.1</v>
      </c>
      <c r="B213">
        <v>26.684000000000001</v>
      </c>
      <c r="C213">
        <v>39.347999999999999</v>
      </c>
      <c r="D213">
        <v>0.59589000000000003</v>
      </c>
      <c r="E213">
        <v>2</v>
      </c>
      <c r="F213">
        <v>0.52305000000000001</v>
      </c>
      <c r="G213">
        <v>19.477</v>
      </c>
      <c r="H213">
        <v>32.843000000000004</v>
      </c>
      <c r="I213">
        <v>0.62773000000000001</v>
      </c>
      <c r="J213">
        <v>4</v>
      </c>
      <c r="K213">
        <v>0.79698999999999998</v>
      </c>
    </row>
    <row r="214" spans="1:11" x14ac:dyDescent="0.2">
      <c r="A214" s="6">
        <v>21.2</v>
      </c>
      <c r="B214">
        <v>28.645</v>
      </c>
      <c r="C214">
        <v>31.210999999999999</v>
      </c>
      <c r="D214">
        <v>0.52142999999999995</v>
      </c>
      <c r="E214">
        <v>2</v>
      </c>
      <c r="F214">
        <v>0.52305000000000001</v>
      </c>
      <c r="G214">
        <v>9.6729000000000003</v>
      </c>
      <c r="H214">
        <v>51.470999999999997</v>
      </c>
      <c r="I214">
        <v>0.84179999999999999</v>
      </c>
      <c r="J214">
        <v>4</v>
      </c>
      <c r="K214">
        <v>0.79698999999999998</v>
      </c>
    </row>
    <row r="215" spans="1:11" x14ac:dyDescent="0.2">
      <c r="A215" s="6">
        <v>21.3</v>
      </c>
      <c r="B215">
        <v>30.606000000000002</v>
      </c>
      <c r="C215">
        <v>29.936</v>
      </c>
      <c r="D215">
        <v>0.49447000000000002</v>
      </c>
      <c r="E215">
        <v>2</v>
      </c>
      <c r="F215">
        <v>0.52305000000000001</v>
      </c>
      <c r="G215">
        <v>13.103999999999999</v>
      </c>
      <c r="H215">
        <v>48.015000000000001</v>
      </c>
      <c r="I215">
        <v>0.78559999999999997</v>
      </c>
      <c r="J215">
        <v>4</v>
      </c>
      <c r="K215">
        <v>0.79698999999999998</v>
      </c>
    </row>
    <row r="216" spans="1:11" x14ac:dyDescent="0.2">
      <c r="A216" s="6">
        <v>21.4</v>
      </c>
      <c r="B216">
        <v>36.978000000000002</v>
      </c>
      <c r="C216">
        <v>27.02</v>
      </c>
      <c r="D216">
        <v>0.42220000000000002</v>
      </c>
      <c r="E216">
        <v>2</v>
      </c>
      <c r="F216">
        <v>0.52305000000000001</v>
      </c>
      <c r="G216">
        <v>14.574999999999999</v>
      </c>
      <c r="H216">
        <v>52.206000000000003</v>
      </c>
      <c r="I216">
        <v>0.78174999999999994</v>
      </c>
      <c r="J216">
        <v>4</v>
      </c>
      <c r="K216">
        <v>0.79698999999999998</v>
      </c>
    </row>
    <row r="217" spans="1:11" x14ac:dyDescent="0.2">
      <c r="A217" s="6">
        <v>21.5</v>
      </c>
      <c r="B217">
        <v>32.076000000000001</v>
      </c>
      <c r="C217">
        <v>27.754999999999999</v>
      </c>
      <c r="D217">
        <v>0.46389000000000002</v>
      </c>
      <c r="E217">
        <v>2</v>
      </c>
      <c r="F217">
        <v>0.52305000000000001</v>
      </c>
      <c r="G217">
        <v>11.143000000000001</v>
      </c>
      <c r="H217">
        <v>52.231000000000002</v>
      </c>
      <c r="I217">
        <v>0.82416999999999996</v>
      </c>
      <c r="J217">
        <v>4</v>
      </c>
      <c r="K217">
        <v>0.79698999999999998</v>
      </c>
    </row>
    <row r="218" spans="1:11" x14ac:dyDescent="0.2">
      <c r="A218" s="6">
        <v>21.6</v>
      </c>
      <c r="B218">
        <v>29.625</v>
      </c>
      <c r="C218">
        <v>26.161999999999999</v>
      </c>
      <c r="D218">
        <v>0.46895999999999999</v>
      </c>
      <c r="E218">
        <v>2</v>
      </c>
      <c r="F218">
        <v>0.52305000000000001</v>
      </c>
      <c r="G218">
        <v>18.495999999999999</v>
      </c>
      <c r="H218">
        <v>36.421999999999997</v>
      </c>
      <c r="I218">
        <v>0.66320999999999997</v>
      </c>
      <c r="J218">
        <v>4</v>
      </c>
      <c r="K218">
        <v>0.79698999999999998</v>
      </c>
    </row>
    <row r="219" spans="1:11" x14ac:dyDescent="0.2">
      <c r="A219" s="6">
        <v>21.7</v>
      </c>
      <c r="B219">
        <v>31.096</v>
      </c>
      <c r="C219">
        <v>35.744999999999997</v>
      </c>
      <c r="D219">
        <v>0.53478000000000003</v>
      </c>
      <c r="E219">
        <v>2</v>
      </c>
      <c r="F219">
        <v>0.52305000000000001</v>
      </c>
      <c r="G219">
        <v>17.026</v>
      </c>
      <c r="H219">
        <v>54.78</v>
      </c>
      <c r="I219">
        <v>0.76288999999999996</v>
      </c>
      <c r="J219">
        <v>4</v>
      </c>
      <c r="K219">
        <v>0.79698999999999998</v>
      </c>
    </row>
    <row r="220" spans="1:11" x14ac:dyDescent="0.2">
      <c r="A220" s="6">
        <v>21.8</v>
      </c>
      <c r="B220">
        <v>34.527000000000001</v>
      </c>
      <c r="C220">
        <v>45.033999999999999</v>
      </c>
      <c r="D220">
        <v>0.56603000000000003</v>
      </c>
      <c r="E220">
        <v>3</v>
      </c>
      <c r="F220">
        <v>0.59333000000000002</v>
      </c>
      <c r="G220">
        <v>17.026</v>
      </c>
      <c r="H220">
        <v>46.445999999999998</v>
      </c>
      <c r="I220">
        <v>0.73175999999999997</v>
      </c>
      <c r="J220">
        <v>4</v>
      </c>
      <c r="K220">
        <v>0.79698999999999998</v>
      </c>
    </row>
    <row r="221" spans="1:11" x14ac:dyDescent="0.2">
      <c r="A221" s="6">
        <v>21.9</v>
      </c>
      <c r="B221">
        <v>28.155000000000001</v>
      </c>
      <c r="C221">
        <v>42.069000000000003</v>
      </c>
      <c r="D221">
        <v>0.59906999999999999</v>
      </c>
      <c r="E221">
        <v>3</v>
      </c>
      <c r="F221">
        <v>0.59333000000000002</v>
      </c>
      <c r="G221">
        <v>15.065</v>
      </c>
      <c r="H221">
        <v>36.936999999999998</v>
      </c>
      <c r="I221">
        <v>0.71030000000000004</v>
      </c>
      <c r="J221">
        <v>4</v>
      </c>
      <c r="K221">
        <v>0.79698999999999998</v>
      </c>
    </row>
    <row r="222" spans="1:11" x14ac:dyDescent="0.2">
      <c r="A222" s="6">
        <v>22</v>
      </c>
      <c r="B222">
        <v>23.253</v>
      </c>
      <c r="C222">
        <v>41.823999999999998</v>
      </c>
      <c r="D222">
        <v>0.64268000000000003</v>
      </c>
      <c r="E222">
        <v>3</v>
      </c>
      <c r="F222">
        <v>0.59333000000000002</v>
      </c>
      <c r="G222">
        <v>5.7512999999999996</v>
      </c>
      <c r="H222">
        <v>66.765000000000001</v>
      </c>
      <c r="I222">
        <v>0.92069000000000001</v>
      </c>
      <c r="J222">
        <v>4</v>
      </c>
      <c r="K222">
        <v>0.79698999999999998</v>
      </c>
    </row>
    <row r="223" spans="1:11" x14ac:dyDescent="0.2">
      <c r="A223" s="6">
        <v>22.1</v>
      </c>
      <c r="B223">
        <v>29.135000000000002</v>
      </c>
      <c r="C223">
        <v>44.863</v>
      </c>
      <c r="D223">
        <v>0.60626999999999998</v>
      </c>
      <c r="E223">
        <v>3</v>
      </c>
      <c r="F223">
        <v>0.59333000000000002</v>
      </c>
      <c r="G223">
        <v>11.143000000000001</v>
      </c>
      <c r="H223">
        <v>48.308999999999997</v>
      </c>
      <c r="I223">
        <v>0.81257000000000001</v>
      </c>
      <c r="J223">
        <v>4</v>
      </c>
      <c r="K223">
        <v>0.79698999999999998</v>
      </c>
    </row>
    <row r="224" spans="1:11" x14ac:dyDescent="0.2">
      <c r="A224" s="6">
        <v>22.2</v>
      </c>
      <c r="B224">
        <v>26.684000000000001</v>
      </c>
      <c r="C224">
        <v>40.819000000000003</v>
      </c>
      <c r="D224">
        <v>0.60470000000000002</v>
      </c>
      <c r="E224">
        <v>3</v>
      </c>
      <c r="F224">
        <v>0.59333000000000002</v>
      </c>
      <c r="G224">
        <v>16.536000000000001</v>
      </c>
      <c r="H224">
        <v>51.911999999999999</v>
      </c>
      <c r="I224">
        <v>0.75841999999999998</v>
      </c>
      <c r="J224">
        <v>4</v>
      </c>
      <c r="K224">
        <v>0.79698999999999998</v>
      </c>
    </row>
    <row r="225" spans="1:11" x14ac:dyDescent="0.2">
      <c r="A225" s="6">
        <v>22.3</v>
      </c>
      <c r="B225">
        <v>25.704000000000001</v>
      </c>
      <c r="C225">
        <v>34.103000000000002</v>
      </c>
      <c r="D225">
        <v>0.57021999999999995</v>
      </c>
      <c r="E225">
        <v>3</v>
      </c>
      <c r="F225">
        <v>0.59333000000000002</v>
      </c>
      <c r="G225">
        <v>15.555</v>
      </c>
      <c r="H225">
        <v>55.49</v>
      </c>
      <c r="I225">
        <v>0.78105000000000002</v>
      </c>
      <c r="J225">
        <v>4</v>
      </c>
      <c r="K225">
        <v>0.79698999999999998</v>
      </c>
    </row>
    <row r="226" spans="1:11" x14ac:dyDescent="0.2">
      <c r="A226" s="6">
        <v>22.4</v>
      </c>
      <c r="B226">
        <v>28.645</v>
      </c>
      <c r="C226">
        <v>43.956000000000003</v>
      </c>
      <c r="D226">
        <v>0.60545000000000004</v>
      </c>
      <c r="E226">
        <v>3</v>
      </c>
      <c r="F226">
        <v>0.59333000000000002</v>
      </c>
      <c r="G226">
        <v>14.574999999999999</v>
      </c>
      <c r="H226">
        <v>47.793999999999997</v>
      </c>
      <c r="I226">
        <v>0.76631000000000005</v>
      </c>
      <c r="J226">
        <v>4</v>
      </c>
      <c r="K226">
        <v>0.79698999999999998</v>
      </c>
    </row>
    <row r="227" spans="1:11" x14ac:dyDescent="0.2">
      <c r="A227" s="6">
        <v>22.5</v>
      </c>
      <c r="B227">
        <v>27.664999999999999</v>
      </c>
      <c r="C227">
        <v>43.122999999999998</v>
      </c>
      <c r="D227">
        <v>0.60919000000000001</v>
      </c>
      <c r="E227">
        <v>3</v>
      </c>
      <c r="F227">
        <v>0.59333000000000002</v>
      </c>
      <c r="G227">
        <v>11.143000000000001</v>
      </c>
      <c r="H227">
        <v>57.133000000000003</v>
      </c>
      <c r="I227">
        <v>0.83679000000000003</v>
      </c>
      <c r="J227">
        <v>4</v>
      </c>
      <c r="K227">
        <v>0.79698999999999998</v>
      </c>
    </row>
    <row r="228" spans="1:11" x14ac:dyDescent="0.2">
      <c r="A228" s="6">
        <v>22.6</v>
      </c>
      <c r="B228">
        <v>11.978</v>
      </c>
      <c r="C228">
        <v>39.593000000000004</v>
      </c>
      <c r="D228">
        <v>0.76773999999999998</v>
      </c>
      <c r="E228">
        <v>3</v>
      </c>
      <c r="F228">
        <v>0.59333000000000002</v>
      </c>
      <c r="G228">
        <v>12.124000000000001</v>
      </c>
      <c r="H228">
        <v>44.24</v>
      </c>
      <c r="I228">
        <v>0.78490000000000004</v>
      </c>
      <c r="J228">
        <v>4</v>
      </c>
      <c r="K228">
        <v>0.79698999999999998</v>
      </c>
    </row>
    <row r="229" spans="1:11" x14ac:dyDescent="0.2">
      <c r="A229" s="6">
        <v>22.7</v>
      </c>
      <c r="B229">
        <v>28.155000000000001</v>
      </c>
      <c r="C229">
        <v>37.656999999999996</v>
      </c>
      <c r="D229">
        <v>0.57218999999999998</v>
      </c>
      <c r="E229">
        <v>3</v>
      </c>
      <c r="F229">
        <v>0.59333000000000002</v>
      </c>
      <c r="G229">
        <v>14.574999999999999</v>
      </c>
      <c r="H229">
        <v>47.304000000000002</v>
      </c>
      <c r="I229">
        <v>0.76446000000000003</v>
      </c>
      <c r="J229">
        <v>4</v>
      </c>
      <c r="K229">
        <v>0.79698999999999998</v>
      </c>
    </row>
    <row r="230" spans="1:11" x14ac:dyDescent="0.2">
      <c r="A230" s="6">
        <v>22.8</v>
      </c>
      <c r="B230">
        <v>35.508000000000003</v>
      </c>
      <c r="C230">
        <v>37.533999999999999</v>
      </c>
      <c r="D230">
        <v>0.51387000000000005</v>
      </c>
      <c r="E230">
        <v>2</v>
      </c>
      <c r="F230">
        <v>0.52305000000000001</v>
      </c>
      <c r="G230">
        <v>14.085000000000001</v>
      </c>
      <c r="H230">
        <v>61.593000000000004</v>
      </c>
      <c r="I230">
        <v>0.81388000000000005</v>
      </c>
      <c r="J230">
        <v>4</v>
      </c>
      <c r="K230">
        <v>0.79698999999999998</v>
      </c>
    </row>
    <row r="231" spans="1:11" x14ac:dyDescent="0.2">
      <c r="A231" s="6">
        <v>22.9</v>
      </c>
      <c r="B231">
        <v>35.997999999999998</v>
      </c>
      <c r="C231">
        <v>26.186</v>
      </c>
      <c r="D231">
        <v>0.42110999999999998</v>
      </c>
      <c r="E231">
        <v>2</v>
      </c>
      <c r="F231">
        <v>0.52305000000000001</v>
      </c>
      <c r="G231">
        <v>12.614000000000001</v>
      </c>
      <c r="H231">
        <v>57.892000000000003</v>
      </c>
      <c r="I231">
        <v>0.82108999999999999</v>
      </c>
      <c r="J231">
        <v>4</v>
      </c>
      <c r="K231">
        <v>0.79698999999999998</v>
      </c>
    </row>
    <row r="232" spans="1:11" x14ac:dyDescent="0.2">
      <c r="A232" s="6">
        <v>23</v>
      </c>
      <c r="B232">
        <v>31.585999999999999</v>
      </c>
      <c r="C232">
        <v>42.533999999999999</v>
      </c>
      <c r="D232">
        <v>0.57384999999999997</v>
      </c>
      <c r="E232">
        <v>2</v>
      </c>
      <c r="F232">
        <v>0.52305000000000001</v>
      </c>
      <c r="G232">
        <v>18.006</v>
      </c>
      <c r="H232">
        <v>47.28</v>
      </c>
      <c r="I232">
        <v>0.72419999999999995</v>
      </c>
      <c r="J232">
        <v>4</v>
      </c>
      <c r="K232">
        <v>0.79698999999999998</v>
      </c>
    </row>
    <row r="233" spans="1:11" x14ac:dyDescent="0.2">
      <c r="A233" s="6">
        <v>23.1</v>
      </c>
      <c r="B233">
        <v>27.173999999999999</v>
      </c>
      <c r="C233">
        <v>30.940999999999999</v>
      </c>
      <c r="D233">
        <v>0.53241000000000005</v>
      </c>
      <c r="E233">
        <v>2</v>
      </c>
      <c r="F233">
        <v>0.52305000000000001</v>
      </c>
      <c r="G233">
        <v>11.143000000000001</v>
      </c>
      <c r="H233">
        <v>54.682000000000002</v>
      </c>
      <c r="I233">
        <v>0.83072000000000001</v>
      </c>
      <c r="J233">
        <v>4</v>
      </c>
      <c r="K233">
        <v>0.79698999999999998</v>
      </c>
    </row>
    <row r="234" spans="1:11" x14ac:dyDescent="0.2">
      <c r="A234" s="6">
        <v>23.2</v>
      </c>
      <c r="B234">
        <v>34.036999999999999</v>
      </c>
      <c r="C234">
        <v>33.343000000000004</v>
      </c>
      <c r="D234">
        <v>0.49485000000000001</v>
      </c>
      <c r="E234">
        <v>2</v>
      </c>
      <c r="F234">
        <v>0.52305000000000001</v>
      </c>
      <c r="G234">
        <v>9.6729000000000003</v>
      </c>
      <c r="H234">
        <v>49.51</v>
      </c>
      <c r="I234">
        <v>0.83655999999999997</v>
      </c>
      <c r="J234">
        <v>4</v>
      </c>
      <c r="K234">
        <v>0.79698999999999998</v>
      </c>
    </row>
    <row r="235" spans="1:11" x14ac:dyDescent="0.2">
      <c r="A235" s="6">
        <v>23.3</v>
      </c>
      <c r="B235">
        <v>27.173999999999999</v>
      </c>
      <c r="C235">
        <v>33.392000000000003</v>
      </c>
      <c r="D235">
        <v>0.55132999999999999</v>
      </c>
      <c r="E235">
        <v>2</v>
      </c>
      <c r="F235">
        <v>0.52305000000000001</v>
      </c>
      <c r="G235">
        <v>14.085000000000001</v>
      </c>
      <c r="H235">
        <v>70.906999999999996</v>
      </c>
      <c r="I235">
        <v>0.83428000000000002</v>
      </c>
      <c r="J235">
        <v>4</v>
      </c>
      <c r="K235">
        <v>0.79698999999999998</v>
      </c>
    </row>
    <row r="236" spans="1:11" x14ac:dyDescent="0.2">
      <c r="A236" s="6">
        <v>23.4</v>
      </c>
      <c r="B236">
        <v>32.076000000000001</v>
      </c>
      <c r="C236">
        <v>46.381999999999998</v>
      </c>
      <c r="D236">
        <v>0.59116999999999997</v>
      </c>
      <c r="E236">
        <v>2</v>
      </c>
      <c r="F236">
        <v>0.52305000000000001</v>
      </c>
      <c r="G236">
        <v>7.7121000000000004</v>
      </c>
      <c r="H236">
        <v>55.195999999999998</v>
      </c>
      <c r="I236">
        <v>0.87741000000000002</v>
      </c>
      <c r="J236">
        <v>4</v>
      </c>
      <c r="K236">
        <v>0.79698999999999998</v>
      </c>
    </row>
    <row r="237" spans="1:11" x14ac:dyDescent="0.2">
      <c r="A237" s="6">
        <v>23.5</v>
      </c>
      <c r="B237">
        <v>38.939</v>
      </c>
      <c r="C237">
        <v>31.628</v>
      </c>
      <c r="D237">
        <v>0.44819999999999999</v>
      </c>
      <c r="E237">
        <v>2</v>
      </c>
      <c r="F237">
        <v>0.52305000000000001</v>
      </c>
      <c r="G237">
        <v>5.2610999999999999</v>
      </c>
      <c r="H237">
        <v>67.328999999999994</v>
      </c>
      <c r="I237">
        <v>0.92752000000000001</v>
      </c>
      <c r="J237">
        <v>4</v>
      </c>
      <c r="K237">
        <v>0.79698999999999998</v>
      </c>
    </row>
    <row r="238" spans="1:11" x14ac:dyDescent="0.2">
      <c r="A238" s="6">
        <v>23.6</v>
      </c>
      <c r="B238">
        <v>35.017000000000003</v>
      </c>
      <c r="C238">
        <v>43.981000000000002</v>
      </c>
      <c r="D238">
        <v>0.55674000000000001</v>
      </c>
      <c r="E238">
        <v>2</v>
      </c>
      <c r="F238">
        <v>0.52305000000000001</v>
      </c>
      <c r="G238">
        <v>10.653</v>
      </c>
      <c r="H238">
        <v>51.814</v>
      </c>
      <c r="I238">
        <v>0.82945999999999998</v>
      </c>
      <c r="J238">
        <v>4</v>
      </c>
      <c r="K238">
        <v>0.79698999999999998</v>
      </c>
    </row>
    <row r="239" spans="1:11" x14ac:dyDescent="0.2">
      <c r="A239" s="6">
        <v>23.7</v>
      </c>
      <c r="B239">
        <v>35.017000000000003</v>
      </c>
      <c r="C239">
        <v>43.49</v>
      </c>
      <c r="D239">
        <v>0.55396000000000001</v>
      </c>
      <c r="E239">
        <v>2</v>
      </c>
      <c r="F239">
        <v>0.52305000000000001</v>
      </c>
      <c r="G239">
        <v>18.006</v>
      </c>
      <c r="H239">
        <v>28.161999999999999</v>
      </c>
      <c r="I239">
        <v>0.60999000000000003</v>
      </c>
      <c r="J239">
        <v>4</v>
      </c>
      <c r="K239">
        <v>0.79698999999999998</v>
      </c>
    </row>
    <row r="240" spans="1:11" x14ac:dyDescent="0.2">
      <c r="A240" s="6">
        <v>23.8</v>
      </c>
      <c r="B240">
        <v>36.978000000000002</v>
      </c>
      <c r="C240">
        <v>34.372999999999998</v>
      </c>
      <c r="D240">
        <v>0.48175000000000001</v>
      </c>
      <c r="E240">
        <v>2</v>
      </c>
      <c r="F240">
        <v>0.52305000000000001</v>
      </c>
      <c r="G240">
        <v>14.574999999999999</v>
      </c>
      <c r="H240">
        <v>47.304000000000002</v>
      </c>
      <c r="I240">
        <v>0.76446000000000003</v>
      </c>
      <c r="J240">
        <v>4</v>
      </c>
      <c r="K240">
        <v>0.79698999999999998</v>
      </c>
    </row>
    <row r="241" spans="1:11" x14ac:dyDescent="0.2">
      <c r="A241" s="6">
        <v>23.9</v>
      </c>
      <c r="B241">
        <v>24.722999999999999</v>
      </c>
      <c r="C241">
        <v>39.152000000000001</v>
      </c>
      <c r="D241">
        <v>0.61294999999999999</v>
      </c>
      <c r="E241">
        <v>3</v>
      </c>
      <c r="F241">
        <v>0.59333000000000002</v>
      </c>
      <c r="G241">
        <v>18.006</v>
      </c>
      <c r="H241">
        <v>38.945999999999998</v>
      </c>
      <c r="I241">
        <v>0.68384</v>
      </c>
      <c r="J241">
        <v>4</v>
      </c>
      <c r="K241">
        <v>0.79698999999999998</v>
      </c>
    </row>
    <row r="242" spans="1:11" x14ac:dyDescent="0.2">
      <c r="A242" s="6">
        <v>24</v>
      </c>
      <c r="B242">
        <v>35.508000000000003</v>
      </c>
      <c r="C242">
        <v>49.298999999999999</v>
      </c>
      <c r="D242">
        <v>0.58130999999999999</v>
      </c>
      <c r="E242">
        <v>3</v>
      </c>
      <c r="F242">
        <v>0.59333000000000002</v>
      </c>
      <c r="G242">
        <v>12.614000000000001</v>
      </c>
      <c r="H242">
        <v>42.695999999999998</v>
      </c>
      <c r="I242">
        <v>0.77193999999999996</v>
      </c>
      <c r="J242">
        <v>4</v>
      </c>
      <c r="K242">
        <v>0.79698999999999998</v>
      </c>
    </row>
    <row r="243" spans="1:11" x14ac:dyDescent="0.2">
      <c r="A243" s="6">
        <v>24.1</v>
      </c>
      <c r="B243">
        <v>33.057000000000002</v>
      </c>
      <c r="C243">
        <v>48.195999999999998</v>
      </c>
      <c r="D243">
        <v>0.59316000000000002</v>
      </c>
      <c r="E243">
        <v>3</v>
      </c>
      <c r="F243">
        <v>0.59333000000000002</v>
      </c>
      <c r="G243">
        <v>13.103999999999999</v>
      </c>
      <c r="H243">
        <v>55.368000000000002</v>
      </c>
      <c r="I243">
        <v>0.80862000000000001</v>
      </c>
      <c r="J243">
        <v>4</v>
      </c>
      <c r="K243">
        <v>0.79698999999999998</v>
      </c>
    </row>
    <row r="244" spans="1:11" x14ac:dyDescent="0.2">
      <c r="A244" s="6">
        <v>24.2</v>
      </c>
      <c r="B244">
        <v>40.9</v>
      </c>
      <c r="C244">
        <v>48</v>
      </c>
      <c r="D244">
        <v>0.53993000000000002</v>
      </c>
      <c r="E244">
        <v>3</v>
      </c>
      <c r="F244">
        <v>0.59333000000000002</v>
      </c>
      <c r="G244">
        <v>17.515999999999998</v>
      </c>
      <c r="H244">
        <v>46.372999999999998</v>
      </c>
      <c r="I244">
        <v>0.72584000000000004</v>
      </c>
      <c r="J244">
        <v>4</v>
      </c>
      <c r="K244">
        <v>0.79698999999999998</v>
      </c>
    </row>
    <row r="245" spans="1:11" x14ac:dyDescent="0.2">
      <c r="A245" s="6">
        <v>24.3</v>
      </c>
      <c r="B245">
        <v>29.135000000000002</v>
      </c>
      <c r="C245">
        <v>43.881999999999998</v>
      </c>
      <c r="D245">
        <v>0.60097999999999996</v>
      </c>
      <c r="E245">
        <v>3</v>
      </c>
      <c r="F245">
        <v>0.59333000000000002</v>
      </c>
      <c r="G245">
        <v>8.2022999999999993</v>
      </c>
      <c r="H245">
        <v>47.28</v>
      </c>
      <c r="I245">
        <v>0.85216000000000003</v>
      </c>
      <c r="J245">
        <v>4</v>
      </c>
      <c r="K245">
        <v>0.79698999999999998</v>
      </c>
    </row>
    <row r="246" spans="1:11" x14ac:dyDescent="0.2">
      <c r="A246" s="6">
        <v>24.4</v>
      </c>
      <c r="B246">
        <v>39.918999999999997</v>
      </c>
      <c r="C246">
        <v>50.107999999999997</v>
      </c>
      <c r="D246">
        <v>0.55659000000000003</v>
      </c>
      <c r="E246">
        <v>3</v>
      </c>
      <c r="F246">
        <v>0.59333000000000002</v>
      </c>
      <c r="G246">
        <v>10.653</v>
      </c>
      <c r="H246">
        <v>47.892000000000003</v>
      </c>
      <c r="I246">
        <v>0.81803999999999999</v>
      </c>
      <c r="J246">
        <v>4</v>
      </c>
      <c r="K246">
        <v>0.79698999999999998</v>
      </c>
    </row>
    <row r="247" spans="1:11" x14ac:dyDescent="0.2">
      <c r="A247" s="6">
        <v>24.5</v>
      </c>
      <c r="B247">
        <v>39.429000000000002</v>
      </c>
      <c r="C247">
        <v>46.75</v>
      </c>
      <c r="D247">
        <v>0.54247999999999996</v>
      </c>
      <c r="E247">
        <v>3</v>
      </c>
      <c r="F247">
        <v>0.59333000000000002</v>
      </c>
      <c r="G247">
        <v>7.2218999999999998</v>
      </c>
      <c r="H247">
        <v>29.78</v>
      </c>
      <c r="I247">
        <v>0.80481999999999998</v>
      </c>
      <c r="J247">
        <v>4</v>
      </c>
      <c r="K247">
        <v>0.79698999999999998</v>
      </c>
    </row>
    <row r="248" spans="1:11" x14ac:dyDescent="0.2">
      <c r="A248" s="6">
        <v>24.6</v>
      </c>
      <c r="B248">
        <v>27.664999999999999</v>
      </c>
      <c r="C248">
        <v>45.082999999999998</v>
      </c>
      <c r="D248">
        <v>0.61970999999999998</v>
      </c>
      <c r="E248">
        <v>3</v>
      </c>
      <c r="F248">
        <v>0.59333000000000002</v>
      </c>
      <c r="G248">
        <v>16.536000000000001</v>
      </c>
      <c r="H248">
        <v>47.5</v>
      </c>
      <c r="I248">
        <v>0.74177000000000004</v>
      </c>
      <c r="J248">
        <v>4</v>
      </c>
      <c r="K248">
        <v>0.79698999999999998</v>
      </c>
    </row>
    <row r="249" spans="1:11" x14ac:dyDescent="0.2">
      <c r="A249" s="6">
        <v>24.7</v>
      </c>
      <c r="B249">
        <v>32.566000000000003</v>
      </c>
      <c r="C249">
        <v>45.819000000000003</v>
      </c>
      <c r="D249">
        <v>0.58453999999999995</v>
      </c>
      <c r="E249">
        <v>3</v>
      </c>
      <c r="F249">
        <v>0.59333000000000002</v>
      </c>
      <c r="G249">
        <v>8.6925000000000008</v>
      </c>
      <c r="H249">
        <v>51.618000000000002</v>
      </c>
      <c r="I249">
        <v>0.85587000000000002</v>
      </c>
      <c r="J249">
        <v>4</v>
      </c>
      <c r="K249">
        <v>0.79698999999999998</v>
      </c>
    </row>
    <row r="250" spans="1:11" x14ac:dyDescent="0.2">
      <c r="A250" s="6">
        <v>24.8</v>
      </c>
      <c r="B250">
        <v>18.841000000000001</v>
      </c>
      <c r="C250">
        <v>46.406999999999996</v>
      </c>
      <c r="D250">
        <v>0.71123999999999998</v>
      </c>
      <c r="E250">
        <v>3</v>
      </c>
      <c r="F250">
        <v>0.59333000000000002</v>
      </c>
      <c r="G250">
        <v>8.6925000000000008</v>
      </c>
      <c r="H250">
        <v>50.637999999999998</v>
      </c>
      <c r="I250">
        <v>0.85348999999999997</v>
      </c>
      <c r="J250">
        <v>4</v>
      </c>
      <c r="K250">
        <v>0.79698999999999998</v>
      </c>
    </row>
    <row r="251" spans="1:11" x14ac:dyDescent="0.2">
      <c r="A251" s="6">
        <v>24.9</v>
      </c>
      <c r="B251">
        <v>21.292000000000002</v>
      </c>
      <c r="C251">
        <v>39.177</v>
      </c>
      <c r="D251">
        <v>0.64788999999999997</v>
      </c>
      <c r="E251">
        <v>3</v>
      </c>
      <c r="F251">
        <v>0.59333000000000002</v>
      </c>
      <c r="G251">
        <v>14.085000000000001</v>
      </c>
      <c r="H251">
        <v>60.613</v>
      </c>
      <c r="I251">
        <v>0.81144000000000005</v>
      </c>
      <c r="J251">
        <v>4</v>
      </c>
      <c r="K251">
        <v>0.79698999999999998</v>
      </c>
    </row>
    <row r="252" spans="1:11" x14ac:dyDescent="0.2">
      <c r="A252" s="6">
        <v>25</v>
      </c>
      <c r="B252">
        <v>31.096</v>
      </c>
      <c r="C252">
        <v>47.02</v>
      </c>
      <c r="D252">
        <v>0.60192999999999997</v>
      </c>
      <c r="E252">
        <v>3</v>
      </c>
      <c r="F252">
        <v>0.59333000000000002</v>
      </c>
      <c r="G252">
        <v>22.908000000000001</v>
      </c>
      <c r="H252">
        <v>42.622999999999998</v>
      </c>
      <c r="I252">
        <v>0.65042</v>
      </c>
      <c r="J252">
        <v>4</v>
      </c>
      <c r="K252">
        <v>0.79698999999999998</v>
      </c>
    </row>
    <row r="253" spans="1:11" x14ac:dyDescent="0.2">
      <c r="A253" s="6">
        <v>25.1</v>
      </c>
      <c r="B253">
        <v>29.625</v>
      </c>
      <c r="C253">
        <v>56.064</v>
      </c>
      <c r="D253">
        <v>0.65427000000000002</v>
      </c>
      <c r="E253">
        <v>3</v>
      </c>
      <c r="F253">
        <v>0.59333000000000002</v>
      </c>
      <c r="G253">
        <v>10.653</v>
      </c>
      <c r="H253">
        <v>54.265000000000001</v>
      </c>
      <c r="I253">
        <v>0.83589999999999998</v>
      </c>
      <c r="J253">
        <v>4</v>
      </c>
      <c r="K253">
        <v>0.79698999999999998</v>
      </c>
    </row>
    <row r="254" spans="1:11" x14ac:dyDescent="0.2">
      <c r="A254" s="6">
        <v>25.2</v>
      </c>
      <c r="B254">
        <v>35.997999999999998</v>
      </c>
      <c r="C254">
        <v>34.520000000000003</v>
      </c>
      <c r="D254">
        <v>0.48952000000000001</v>
      </c>
      <c r="E254">
        <v>2</v>
      </c>
      <c r="F254">
        <v>0.52305000000000001</v>
      </c>
      <c r="G254">
        <v>15.555</v>
      </c>
      <c r="H254">
        <v>53.53</v>
      </c>
      <c r="I254">
        <v>0.77483999999999997</v>
      </c>
      <c r="J254">
        <v>4</v>
      </c>
      <c r="K254">
        <v>0.79698999999999998</v>
      </c>
    </row>
    <row r="255" spans="1:11" x14ac:dyDescent="0.2">
      <c r="A255" s="6">
        <v>25.3</v>
      </c>
      <c r="B255">
        <v>40.9</v>
      </c>
      <c r="C255">
        <v>30.843</v>
      </c>
      <c r="D255">
        <v>0.42991000000000001</v>
      </c>
      <c r="E255">
        <v>2</v>
      </c>
      <c r="F255">
        <v>0.52305000000000001</v>
      </c>
      <c r="G255">
        <v>17.026</v>
      </c>
      <c r="H255">
        <v>30.27</v>
      </c>
      <c r="I255">
        <v>0.64000999999999997</v>
      </c>
      <c r="J255">
        <v>3</v>
      </c>
      <c r="K255">
        <v>0.68918999999999997</v>
      </c>
    </row>
    <row r="256" spans="1:11" x14ac:dyDescent="0.2">
      <c r="A256" s="6">
        <v>25.4</v>
      </c>
      <c r="B256">
        <v>37.468000000000004</v>
      </c>
      <c r="C256">
        <v>30.378</v>
      </c>
      <c r="D256">
        <v>0.44774999999999998</v>
      </c>
      <c r="E256">
        <v>2</v>
      </c>
      <c r="F256">
        <v>0.52305000000000001</v>
      </c>
      <c r="G256">
        <v>15.555</v>
      </c>
      <c r="H256">
        <v>40.784999999999997</v>
      </c>
      <c r="I256">
        <v>0.72391000000000005</v>
      </c>
      <c r="J256">
        <v>3</v>
      </c>
      <c r="K256">
        <v>0.68918999999999997</v>
      </c>
    </row>
    <row r="257" spans="1:11" x14ac:dyDescent="0.2">
      <c r="A257" s="6">
        <v>25.5</v>
      </c>
      <c r="B257">
        <v>27.173999999999999</v>
      </c>
      <c r="C257">
        <v>43.686</v>
      </c>
      <c r="D257">
        <v>0.61651</v>
      </c>
      <c r="E257">
        <v>3</v>
      </c>
      <c r="F257">
        <v>0.59333000000000002</v>
      </c>
      <c r="G257">
        <v>8.2022999999999993</v>
      </c>
      <c r="H257">
        <v>36.494999999999997</v>
      </c>
      <c r="I257">
        <v>0.81649000000000005</v>
      </c>
      <c r="J257">
        <v>3</v>
      </c>
      <c r="K257">
        <v>0.68918999999999997</v>
      </c>
    </row>
    <row r="258" spans="1:11" x14ac:dyDescent="0.2">
      <c r="A258" s="6">
        <v>25.6</v>
      </c>
      <c r="B258">
        <v>34.036999999999999</v>
      </c>
      <c r="C258">
        <v>57.363</v>
      </c>
      <c r="D258">
        <v>0.62760000000000005</v>
      </c>
      <c r="E258">
        <v>3</v>
      </c>
      <c r="F258">
        <v>0.59333000000000002</v>
      </c>
      <c r="G258">
        <v>23.888999999999999</v>
      </c>
      <c r="H258">
        <v>31.201000000000001</v>
      </c>
      <c r="I258">
        <v>0.56635999999999997</v>
      </c>
      <c r="J258">
        <v>3</v>
      </c>
      <c r="K258">
        <v>0.68918999999999997</v>
      </c>
    </row>
    <row r="259" spans="1:11" x14ac:dyDescent="0.2">
      <c r="A259" s="6">
        <v>25.7</v>
      </c>
      <c r="B259">
        <v>35.017000000000003</v>
      </c>
      <c r="C259">
        <v>42.02</v>
      </c>
      <c r="D259">
        <v>0.54544999999999999</v>
      </c>
      <c r="E259">
        <v>3</v>
      </c>
      <c r="F259">
        <v>0.59333000000000002</v>
      </c>
      <c r="G259">
        <v>12.614000000000001</v>
      </c>
      <c r="H259">
        <v>51.03</v>
      </c>
      <c r="I259">
        <v>0.80179999999999996</v>
      </c>
      <c r="J259">
        <v>4</v>
      </c>
      <c r="K259">
        <v>0.79698999999999998</v>
      </c>
    </row>
    <row r="260" spans="1:11" x14ac:dyDescent="0.2">
      <c r="A260" s="6">
        <v>25.8</v>
      </c>
      <c r="B260">
        <v>27.664999999999999</v>
      </c>
      <c r="C260">
        <v>39.691000000000003</v>
      </c>
      <c r="D260">
        <v>0.58926999999999996</v>
      </c>
      <c r="E260">
        <v>3</v>
      </c>
      <c r="F260">
        <v>0.59333000000000002</v>
      </c>
      <c r="G260">
        <v>9.1827000000000005</v>
      </c>
      <c r="H260">
        <v>28.995000000000001</v>
      </c>
      <c r="I260">
        <v>0.75946999999999998</v>
      </c>
      <c r="J260">
        <v>4</v>
      </c>
      <c r="K260">
        <v>0.79698999999999998</v>
      </c>
    </row>
    <row r="261" spans="1:11" x14ac:dyDescent="0.2">
      <c r="A261" s="6">
        <v>25.9</v>
      </c>
      <c r="B261">
        <v>28.155000000000001</v>
      </c>
      <c r="C261">
        <v>50.402000000000001</v>
      </c>
      <c r="D261">
        <v>0.64159999999999995</v>
      </c>
      <c r="E261">
        <v>3</v>
      </c>
      <c r="F261">
        <v>0.59333000000000002</v>
      </c>
      <c r="G261">
        <v>13.103999999999999</v>
      </c>
      <c r="H261">
        <v>48.994999999999997</v>
      </c>
      <c r="I261">
        <v>0.78898000000000001</v>
      </c>
      <c r="J261">
        <v>4</v>
      </c>
      <c r="K261">
        <v>0.79698999999999998</v>
      </c>
    </row>
    <row r="262" spans="1:11" x14ac:dyDescent="0.2">
      <c r="A262" s="6">
        <v>26</v>
      </c>
      <c r="B262">
        <v>23.253</v>
      </c>
      <c r="C262">
        <v>35.941000000000003</v>
      </c>
      <c r="D262">
        <v>0.60716999999999999</v>
      </c>
      <c r="E262">
        <v>3</v>
      </c>
      <c r="F262">
        <v>0.59333000000000002</v>
      </c>
      <c r="G262">
        <v>9.1827000000000005</v>
      </c>
      <c r="H262">
        <v>47.133000000000003</v>
      </c>
      <c r="I262">
        <v>0.83694000000000002</v>
      </c>
      <c r="J262">
        <v>4</v>
      </c>
      <c r="K262">
        <v>0.79698999999999998</v>
      </c>
    </row>
    <row r="263" spans="1:11" x14ac:dyDescent="0.2">
      <c r="A263" s="6">
        <v>26.1</v>
      </c>
      <c r="B263">
        <v>24.722999999999999</v>
      </c>
      <c r="C263">
        <v>44.054000000000002</v>
      </c>
      <c r="D263">
        <v>0.64053000000000004</v>
      </c>
      <c r="E263">
        <v>3</v>
      </c>
      <c r="F263">
        <v>0.59333000000000002</v>
      </c>
      <c r="G263">
        <v>13.593999999999999</v>
      </c>
      <c r="H263">
        <v>47.941000000000003</v>
      </c>
      <c r="I263">
        <v>0.77908999999999995</v>
      </c>
      <c r="J263">
        <v>4</v>
      </c>
      <c r="K263">
        <v>0.79698999999999998</v>
      </c>
    </row>
    <row r="264" spans="1:11" x14ac:dyDescent="0.2">
      <c r="A264" s="6">
        <v>26.2</v>
      </c>
      <c r="B264">
        <v>41.39</v>
      </c>
      <c r="C264">
        <v>43.024999999999999</v>
      </c>
      <c r="D264">
        <v>0.50968000000000002</v>
      </c>
      <c r="E264">
        <v>2</v>
      </c>
      <c r="F264">
        <v>0.52305000000000001</v>
      </c>
      <c r="G264">
        <v>11.143000000000001</v>
      </c>
      <c r="H264">
        <v>51.25</v>
      </c>
      <c r="I264">
        <v>0.82140999999999997</v>
      </c>
      <c r="J264">
        <v>4</v>
      </c>
      <c r="K264">
        <v>0.79698999999999998</v>
      </c>
    </row>
    <row r="265" spans="1:11" x14ac:dyDescent="0.2">
      <c r="A265" s="6">
        <v>26.3</v>
      </c>
      <c r="B265">
        <v>47.762999999999998</v>
      </c>
      <c r="C265">
        <v>39.618000000000002</v>
      </c>
      <c r="D265">
        <v>0.45339000000000002</v>
      </c>
      <c r="E265">
        <v>2</v>
      </c>
      <c r="F265">
        <v>0.52305000000000001</v>
      </c>
      <c r="G265">
        <v>15.555</v>
      </c>
      <c r="H265">
        <v>55.981000000000002</v>
      </c>
      <c r="I265">
        <v>0.78256000000000003</v>
      </c>
      <c r="J265">
        <v>4</v>
      </c>
      <c r="K265">
        <v>0.79698999999999998</v>
      </c>
    </row>
    <row r="266" spans="1:11" x14ac:dyDescent="0.2">
      <c r="A266" s="6">
        <v>26.4</v>
      </c>
      <c r="B266">
        <v>40.9</v>
      </c>
      <c r="C266">
        <v>35.255000000000003</v>
      </c>
      <c r="D266">
        <v>0.46294000000000002</v>
      </c>
      <c r="E266">
        <v>2</v>
      </c>
      <c r="F266">
        <v>0.52305000000000001</v>
      </c>
      <c r="G266">
        <v>11.634</v>
      </c>
      <c r="H266">
        <v>35.981000000000002</v>
      </c>
      <c r="I266">
        <v>0.75566999999999995</v>
      </c>
      <c r="J266">
        <v>4</v>
      </c>
      <c r="K266">
        <v>0.79698999999999998</v>
      </c>
    </row>
    <row r="267" spans="1:11" x14ac:dyDescent="0.2">
      <c r="A267" s="6">
        <v>26.5</v>
      </c>
      <c r="B267">
        <v>27.173999999999999</v>
      </c>
      <c r="C267">
        <v>25.548999999999999</v>
      </c>
      <c r="D267">
        <v>0.48459000000000002</v>
      </c>
      <c r="E267">
        <v>2</v>
      </c>
      <c r="F267">
        <v>0.52305000000000001</v>
      </c>
      <c r="G267">
        <v>5.7512999999999996</v>
      </c>
      <c r="H267">
        <v>35.392000000000003</v>
      </c>
      <c r="I267">
        <v>0.86021000000000003</v>
      </c>
      <c r="J267">
        <v>4</v>
      </c>
      <c r="K267">
        <v>0.79698999999999998</v>
      </c>
    </row>
    <row r="268" spans="1:11" x14ac:dyDescent="0.2">
      <c r="A268" s="6">
        <v>26.6</v>
      </c>
      <c r="B268">
        <v>34.036999999999999</v>
      </c>
      <c r="C268">
        <v>32.853000000000002</v>
      </c>
      <c r="D268">
        <v>0.49114999999999998</v>
      </c>
      <c r="E268">
        <v>2</v>
      </c>
      <c r="F268">
        <v>0.52305000000000001</v>
      </c>
      <c r="G268">
        <v>7.2218999999999998</v>
      </c>
      <c r="H268">
        <v>36.152000000000001</v>
      </c>
      <c r="I268">
        <v>0.83350000000000002</v>
      </c>
      <c r="J268">
        <v>4</v>
      </c>
      <c r="K268">
        <v>0.79698999999999998</v>
      </c>
    </row>
    <row r="269" spans="1:11" x14ac:dyDescent="0.2">
      <c r="A269" s="6">
        <v>26.7</v>
      </c>
      <c r="B269">
        <v>36.978000000000002</v>
      </c>
      <c r="C269">
        <v>45.156999999999996</v>
      </c>
      <c r="D269">
        <v>0.54979</v>
      </c>
      <c r="E269">
        <v>2</v>
      </c>
      <c r="F269">
        <v>0.52305000000000001</v>
      </c>
      <c r="G269">
        <v>8.6925000000000008</v>
      </c>
      <c r="H269">
        <v>45.244999999999997</v>
      </c>
      <c r="I269">
        <v>0.83884000000000003</v>
      </c>
      <c r="J269">
        <v>4</v>
      </c>
      <c r="K269">
        <v>0.79698999999999998</v>
      </c>
    </row>
    <row r="270" spans="1:11" x14ac:dyDescent="0.2">
      <c r="A270" s="6">
        <v>26.8</v>
      </c>
      <c r="B270">
        <v>24.722999999999999</v>
      </c>
      <c r="C270">
        <v>29.347999999999999</v>
      </c>
      <c r="D270">
        <v>0.54276999999999997</v>
      </c>
      <c r="E270">
        <v>2</v>
      </c>
      <c r="F270">
        <v>0.52305000000000001</v>
      </c>
      <c r="G270">
        <v>14.085000000000001</v>
      </c>
      <c r="H270">
        <v>57.182000000000002</v>
      </c>
      <c r="I270">
        <v>0.80235999999999996</v>
      </c>
      <c r="J270">
        <v>4</v>
      </c>
      <c r="K270">
        <v>0.79698999999999998</v>
      </c>
    </row>
    <row r="271" spans="1:11" x14ac:dyDescent="0.2">
      <c r="A271" s="6">
        <v>26.9</v>
      </c>
      <c r="B271">
        <v>20.802</v>
      </c>
      <c r="C271">
        <v>39.74</v>
      </c>
      <c r="D271">
        <v>0.65639999999999998</v>
      </c>
      <c r="E271">
        <v>2</v>
      </c>
      <c r="F271">
        <v>0.52305000000000001</v>
      </c>
      <c r="G271">
        <v>15.065</v>
      </c>
      <c r="H271">
        <v>34.485999999999997</v>
      </c>
      <c r="I271">
        <v>0.69596999999999998</v>
      </c>
      <c r="J271">
        <v>4</v>
      </c>
      <c r="K271">
        <v>0.79698999999999998</v>
      </c>
    </row>
    <row r="272" spans="1:11" x14ac:dyDescent="0.2">
      <c r="A272" s="6">
        <v>27</v>
      </c>
      <c r="B272">
        <v>41.39</v>
      </c>
      <c r="C272">
        <v>38.613</v>
      </c>
      <c r="D272">
        <v>0.48264000000000001</v>
      </c>
      <c r="E272">
        <v>2</v>
      </c>
      <c r="F272">
        <v>0.52305000000000001</v>
      </c>
      <c r="G272">
        <v>14.085000000000001</v>
      </c>
      <c r="H272">
        <v>54.731000000000002</v>
      </c>
      <c r="I272">
        <v>0.79532000000000003</v>
      </c>
      <c r="J272">
        <v>4</v>
      </c>
      <c r="K272">
        <v>0.79698999999999998</v>
      </c>
    </row>
    <row r="273" spans="1:11" x14ac:dyDescent="0.2">
      <c r="A273" s="6">
        <v>27.1</v>
      </c>
      <c r="B273">
        <v>41.39</v>
      </c>
      <c r="C273">
        <v>32.731000000000002</v>
      </c>
      <c r="D273">
        <v>0.44158999999999998</v>
      </c>
      <c r="E273">
        <v>2</v>
      </c>
      <c r="F273">
        <v>0.52305000000000001</v>
      </c>
      <c r="G273">
        <v>19.966999999999999</v>
      </c>
      <c r="H273">
        <v>49.436999999999998</v>
      </c>
      <c r="I273">
        <v>0.71231</v>
      </c>
      <c r="J273">
        <v>4</v>
      </c>
      <c r="K273">
        <v>0.79698999999999998</v>
      </c>
    </row>
    <row r="274" spans="1:11" x14ac:dyDescent="0.2">
      <c r="A274" s="6">
        <v>27.2</v>
      </c>
      <c r="B274">
        <v>49.722999999999999</v>
      </c>
      <c r="C274">
        <v>20.206</v>
      </c>
      <c r="D274">
        <v>0.28894999999999998</v>
      </c>
      <c r="E274">
        <v>1</v>
      </c>
      <c r="F274">
        <v>0.33267000000000002</v>
      </c>
      <c r="G274">
        <v>14.085000000000001</v>
      </c>
      <c r="H274">
        <v>40.515000000000001</v>
      </c>
      <c r="I274">
        <v>0.74202999999999997</v>
      </c>
      <c r="J274">
        <v>4</v>
      </c>
      <c r="K274">
        <v>0.79698999999999998</v>
      </c>
    </row>
    <row r="275" spans="1:11" x14ac:dyDescent="0.2">
      <c r="A275" s="6">
        <v>27.3</v>
      </c>
      <c r="B275">
        <v>46.781999999999996</v>
      </c>
      <c r="C275">
        <v>26.53</v>
      </c>
      <c r="D275">
        <v>0.36187999999999998</v>
      </c>
      <c r="E275">
        <v>1</v>
      </c>
      <c r="F275">
        <v>0.33267000000000002</v>
      </c>
      <c r="G275">
        <v>17.515999999999998</v>
      </c>
      <c r="H275">
        <v>47.843000000000004</v>
      </c>
      <c r="I275">
        <v>0.73199999999999998</v>
      </c>
      <c r="J275">
        <v>4</v>
      </c>
      <c r="K275">
        <v>0.79698999999999998</v>
      </c>
    </row>
    <row r="276" spans="1:11" x14ac:dyDescent="0.2">
      <c r="A276" s="6">
        <v>27.4</v>
      </c>
      <c r="B276">
        <v>38.448999999999998</v>
      </c>
      <c r="C276">
        <v>43.956000000000003</v>
      </c>
      <c r="D276">
        <v>0.53341000000000005</v>
      </c>
      <c r="E276">
        <v>3</v>
      </c>
      <c r="F276">
        <v>0.59333000000000002</v>
      </c>
      <c r="G276">
        <v>12.124000000000001</v>
      </c>
      <c r="H276">
        <v>45.220999999999997</v>
      </c>
      <c r="I276">
        <v>0.78857999999999995</v>
      </c>
      <c r="J276">
        <v>4</v>
      </c>
      <c r="K276">
        <v>0.79698999999999998</v>
      </c>
    </row>
    <row r="277" spans="1:11" x14ac:dyDescent="0.2">
      <c r="A277" s="6">
        <v>27.5</v>
      </c>
      <c r="B277">
        <v>22.763000000000002</v>
      </c>
      <c r="C277">
        <v>49.74</v>
      </c>
      <c r="D277">
        <v>0.68603999999999998</v>
      </c>
      <c r="E277">
        <v>3</v>
      </c>
      <c r="F277">
        <v>0.59333000000000002</v>
      </c>
      <c r="G277">
        <v>15.065</v>
      </c>
      <c r="H277">
        <v>44.78</v>
      </c>
      <c r="I277">
        <v>0.74826999999999999</v>
      </c>
      <c r="J277">
        <v>4</v>
      </c>
      <c r="K277">
        <v>0.79698999999999998</v>
      </c>
    </row>
    <row r="278" spans="1:11" x14ac:dyDescent="0.2">
      <c r="A278" s="6">
        <v>27.6</v>
      </c>
      <c r="B278">
        <v>38.939</v>
      </c>
      <c r="C278">
        <v>36.039000000000001</v>
      </c>
      <c r="D278">
        <v>0.48065999999999998</v>
      </c>
      <c r="E278">
        <v>2</v>
      </c>
      <c r="F278">
        <v>0.52305000000000001</v>
      </c>
      <c r="G278">
        <v>7.7121000000000004</v>
      </c>
      <c r="H278">
        <v>23.824000000000002</v>
      </c>
      <c r="I278">
        <v>0.75544999999999995</v>
      </c>
      <c r="J278">
        <v>4</v>
      </c>
      <c r="K278">
        <v>0.79698999999999998</v>
      </c>
    </row>
    <row r="279" spans="1:11" x14ac:dyDescent="0.2">
      <c r="A279" s="6">
        <v>27.7</v>
      </c>
      <c r="B279">
        <v>30.606000000000002</v>
      </c>
      <c r="C279">
        <v>48.073999999999998</v>
      </c>
      <c r="D279">
        <v>0.61101000000000005</v>
      </c>
      <c r="E279">
        <v>2</v>
      </c>
      <c r="F279">
        <v>0.52305000000000001</v>
      </c>
      <c r="G279">
        <v>14.574999999999999</v>
      </c>
      <c r="H279">
        <v>52.695999999999998</v>
      </c>
      <c r="I279">
        <v>0.78334000000000004</v>
      </c>
      <c r="J279">
        <v>4</v>
      </c>
      <c r="K279">
        <v>0.79698999999999998</v>
      </c>
    </row>
    <row r="280" spans="1:11" x14ac:dyDescent="0.2">
      <c r="A280" s="6">
        <v>27.8</v>
      </c>
      <c r="B280">
        <v>33.546999999999997</v>
      </c>
      <c r="C280">
        <v>41.26</v>
      </c>
      <c r="D280">
        <v>0.55154999999999998</v>
      </c>
      <c r="E280">
        <v>2</v>
      </c>
      <c r="F280">
        <v>0.52305000000000001</v>
      </c>
      <c r="G280">
        <v>13.593999999999999</v>
      </c>
      <c r="H280">
        <v>41.079000000000001</v>
      </c>
      <c r="I280">
        <v>0.75136000000000003</v>
      </c>
      <c r="J280">
        <v>4</v>
      </c>
      <c r="K280">
        <v>0.79698999999999998</v>
      </c>
    </row>
    <row r="281" spans="1:11" x14ac:dyDescent="0.2">
      <c r="A281" s="6">
        <v>27.9</v>
      </c>
      <c r="B281">
        <v>41.39</v>
      </c>
      <c r="C281">
        <v>45.475999999999999</v>
      </c>
      <c r="D281">
        <v>0.52351999999999999</v>
      </c>
      <c r="E281">
        <v>2</v>
      </c>
      <c r="F281">
        <v>0.52305000000000001</v>
      </c>
      <c r="G281">
        <v>11.634</v>
      </c>
      <c r="H281">
        <v>19.314</v>
      </c>
      <c r="I281">
        <v>0.62407999999999997</v>
      </c>
      <c r="J281">
        <v>4</v>
      </c>
      <c r="K281">
        <v>0.79698999999999998</v>
      </c>
    </row>
    <row r="282" spans="1:11" x14ac:dyDescent="0.2">
      <c r="A282" s="6">
        <v>28</v>
      </c>
      <c r="B282">
        <v>35.997999999999998</v>
      </c>
      <c r="C282">
        <v>50.206000000000003</v>
      </c>
      <c r="D282">
        <v>0.58240999999999998</v>
      </c>
      <c r="E282">
        <v>2</v>
      </c>
      <c r="F282">
        <v>0.52305000000000001</v>
      </c>
      <c r="G282">
        <v>7.2218999999999998</v>
      </c>
      <c r="H282">
        <v>29.289000000000001</v>
      </c>
      <c r="I282">
        <v>0.80220000000000002</v>
      </c>
      <c r="J282">
        <v>4</v>
      </c>
      <c r="K282">
        <v>0.79698999999999998</v>
      </c>
    </row>
    <row r="283" spans="1:11" x14ac:dyDescent="0.2">
      <c r="A283" s="6">
        <v>28.1</v>
      </c>
      <c r="B283">
        <v>30.606000000000002</v>
      </c>
      <c r="C283">
        <v>32.387</v>
      </c>
      <c r="D283">
        <v>0.51414000000000004</v>
      </c>
      <c r="E283">
        <v>2</v>
      </c>
      <c r="F283">
        <v>0.52305000000000001</v>
      </c>
      <c r="G283">
        <v>3.3003</v>
      </c>
      <c r="H283">
        <v>42.622999999999998</v>
      </c>
      <c r="I283">
        <v>0.92813000000000001</v>
      </c>
      <c r="J283">
        <v>4</v>
      </c>
      <c r="K283">
        <v>0.79698999999999998</v>
      </c>
    </row>
    <row r="284" spans="1:11" x14ac:dyDescent="0.2">
      <c r="A284" s="6">
        <v>28.2</v>
      </c>
      <c r="B284">
        <v>31.585999999999999</v>
      </c>
      <c r="C284">
        <v>35.671999999999997</v>
      </c>
      <c r="D284">
        <v>0.53037999999999996</v>
      </c>
      <c r="E284">
        <v>2</v>
      </c>
      <c r="F284">
        <v>0.52305000000000001</v>
      </c>
      <c r="G284">
        <v>6.2415000000000003</v>
      </c>
      <c r="H284">
        <v>49.043999999999997</v>
      </c>
      <c r="I284">
        <v>0.8871</v>
      </c>
      <c r="J284">
        <v>4</v>
      </c>
      <c r="K284">
        <v>0.79698999999999998</v>
      </c>
    </row>
    <row r="285" spans="1:11" x14ac:dyDescent="0.2">
      <c r="A285" s="6">
        <v>28.3</v>
      </c>
      <c r="B285">
        <v>26.193999999999999</v>
      </c>
      <c r="C285">
        <v>31.579000000000001</v>
      </c>
      <c r="D285">
        <v>0.54659999999999997</v>
      </c>
      <c r="E285">
        <v>2</v>
      </c>
      <c r="F285">
        <v>0.52305000000000001</v>
      </c>
      <c r="G285">
        <v>4.7709000000000001</v>
      </c>
      <c r="H285">
        <v>40.932000000000002</v>
      </c>
      <c r="I285">
        <v>0.89561000000000002</v>
      </c>
      <c r="J285">
        <v>4</v>
      </c>
      <c r="K285">
        <v>0.79698999999999998</v>
      </c>
    </row>
    <row r="286" spans="1:11" x14ac:dyDescent="0.2">
      <c r="A286" s="6">
        <v>28.4</v>
      </c>
      <c r="B286">
        <v>35.997999999999998</v>
      </c>
      <c r="C286">
        <v>43.343000000000004</v>
      </c>
      <c r="D286">
        <v>0.54629000000000005</v>
      </c>
      <c r="E286">
        <v>2</v>
      </c>
      <c r="F286">
        <v>0.52305000000000001</v>
      </c>
      <c r="G286">
        <v>11.143000000000001</v>
      </c>
      <c r="H286">
        <v>47.329000000000001</v>
      </c>
      <c r="I286">
        <v>0.80942999999999998</v>
      </c>
      <c r="J286">
        <v>4</v>
      </c>
      <c r="K286">
        <v>0.79698999999999998</v>
      </c>
    </row>
    <row r="287" spans="1:11" x14ac:dyDescent="0.2">
      <c r="A287" s="6">
        <v>28.5</v>
      </c>
      <c r="B287">
        <v>36.488</v>
      </c>
      <c r="C287">
        <v>36.406999999999996</v>
      </c>
      <c r="D287">
        <v>0.49944</v>
      </c>
      <c r="E287">
        <v>2</v>
      </c>
      <c r="F287">
        <v>0.52305000000000001</v>
      </c>
      <c r="G287">
        <v>15.555</v>
      </c>
      <c r="H287">
        <v>37.843000000000004</v>
      </c>
      <c r="I287">
        <v>0.7087</v>
      </c>
      <c r="J287">
        <v>4</v>
      </c>
      <c r="K287">
        <v>0.79698999999999998</v>
      </c>
    </row>
    <row r="288" spans="1:11" x14ac:dyDescent="0.2">
      <c r="A288" s="6">
        <v>28.6</v>
      </c>
      <c r="B288">
        <v>34.527000000000001</v>
      </c>
      <c r="C288">
        <v>50.427</v>
      </c>
      <c r="D288">
        <v>0.59358</v>
      </c>
      <c r="E288">
        <v>2</v>
      </c>
      <c r="F288">
        <v>0.52305000000000001</v>
      </c>
      <c r="G288">
        <v>11.143000000000001</v>
      </c>
      <c r="H288">
        <v>39.485999999999997</v>
      </c>
      <c r="I288">
        <v>0.77990999999999999</v>
      </c>
      <c r="J288">
        <v>4</v>
      </c>
      <c r="K288">
        <v>0.79698999999999998</v>
      </c>
    </row>
    <row r="289" spans="1:11" x14ac:dyDescent="0.2">
      <c r="A289" s="6">
        <v>28.7</v>
      </c>
      <c r="B289">
        <v>37.959000000000003</v>
      </c>
      <c r="C289">
        <v>57.755000000000003</v>
      </c>
      <c r="D289">
        <v>0.60341</v>
      </c>
      <c r="E289">
        <v>2</v>
      </c>
      <c r="F289">
        <v>0.52305000000000001</v>
      </c>
      <c r="G289">
        <v>5.2610999999999999</v>
      </c>
      <c r="H289">
        <v>54.093000000000004</v>
      </c>
      <c r="I289">
        <v>0.91135999999999995</v>
      </c>
      <c r="J289">
        <v>4</v>
      </c>
      <c r="K289">
        <v>0.79698999999999998</v>
      </c>
    </row>
    <row r="290" spans="1:11" x14ac:dyDescent="0.2">
      <c r="A290" s="6">
        <v>28.8</v>
      </c>
      <c r="B290">
        <v>33.546999999999997</v>
      </c>
      <c r="C290">
        <v>45.671999999999997</v>
      </c>
      <c r="D290">
        <v>0.57652999999999999</v>
      </c>
      <c r="E290">
        <v>2</v>
      </c>
      <c r="F290">
        <v>0.52305000000000001</v>
      </c>
      <c r="G290">
        <v>11.634</v>
      </c>
      <c r="H290">
        <v>26.177</v>
      </c>
      <c r="I290">
        <v>0.69230999999999998</v>
      </c>
      <c r="J290">
        <v>4</v>
      </c>
      <c r="K290">
        <v>0.79698999999999998</v>
      </c>
    </row>
    <row r="291" spans="1:11" x14ac:dyDescent="0.2">
      <c r="A291" s="6">
        <v>28.9</v>
      </c>
      <c r="B291">
        <v>43.841000000000001</v>
      </c>
      <c r="C291">
        <v>34.814</v>
      </c>
      <c r="D291">
        <v>0.44262000000000001</v>
      </c>
      <c r="E291">
        <v>2</v>
      </c>
      <c r="F291">
        <v>0.52305000000000001</v>
      </c>
      <c r="G291">
        <v>4.7709000000000001</v>
      </c>
      <c r="H291">
        <v>69.363</v>
      </c>
      <c r="I291">
        <v>0.93564000000000003</v>
      </c>
      <c r="J291">
        <v>4</v>
      </c>
      <c r="K291">
        <v>0.79698999999999998</v>
      </c>
    </row>
    <row r="292" spans="1:11" x14ac:dyDescent="0.2">
      <c r="A292" s="6">
        <v>29</v>
      </c>
      <c r="B292">
        <v>31.096</v>
      </c>
      <c r="C292">
        <v>44.079000000000001</v>
      </c>
      <c r="D292">
        <v>0.58635000000000004</v>
      </c>
      <c r="E292">
        <v>2</v>
      </c>
      <c r="F292">
        <v>0.52305000000000001</v>
      </c>
      <c r="G292">
        <v>7.7121000000000004</v>
      </c>
      <c r="H292">
        <v>66.960999999999999</v>
      </c>
      <c r="I292">
        <v>0.89671999999999996</v>
      </c>
      <c r="J292">
        <v>4</v>
      </c>
      <c r="K292">
        <v>0.79698999999999998</v>
      </c>
    </row>
    <row r="293" spans="1:11" x14ac:dyDescent="0.2">
      <c r="A293" s="6">
        <v>29.1</v>
      </c>
      <c r="B293">
        <v>44.331000000000003</v>
      </c>
      <c r="C293">
        <v>43.073999999999998</v>
      </c>
      <c r="D293">
        <v>0.49281000000000003</v>
      </c>
      <c r="E293">
        <v>2</v>
      </c>
      <c r="F293">
        <v>0.52305000000000001</v>
      </c>
      <c r="G293">
        <v>13.103999999999999</v>
      </c>
      <c r="H293">
        <v>48.505000000000003</v>
      </c>
      <c r="I293">
        <v>0.7873</v>
      </c>
      <c r="J293">
        <v>4</v>
      </c>
      <c r="K293">
        <v>0.79698999999999998</v>
      </c>
    </row>
    <row r="294" spans="1:11" x14ac:dyDescent="0.2">
      <c r="A294" s="6">
        <v>29.2</v>
      </c>
      <c r="B294">
        <v>52.664999999999999</v>
      </c>
      <c r="C294">
        <v>59.960999999999999</v>
      </c>
      <c r="D294">
        <v>0.53239000000000003</v>
      </c>
      <c r="E294">
        <v>2</v>
      </c>
      <c r="F294">
        <v>0.52305000000000001</v>
      </c>
      <c r="G294">
        <v>12.614000000000001</v>
      </c>
      <c r="H294">
        <v>30.931999999999999</v>
      </c>
      <c r="I294">
        <v>0.71033000000000002</v>
      </c>
      <c r="J294">
        <v>3</v>
      </c>
      <c r="K294">
        <v>0.68918999999999997</v>
      </c>
    </row>
    <row r="295" spans="1:11" x14ac:dyDescent="0.2">
      <c r="A295" s="6">
        <v>29.3</v>
      </c>
      <c r="B295">
        <v>19.331</v>
      </c>
      <c r="C295">
        <v>40.941000000000003</v>
      </c>
      <c r="D295">
        <v>0.67927000000000004</v>
      </c>
      <c r="E295">
        <v>2</v>
      </c>
      <c r="F295">
        <v>0.52305000000000001</v>
      </c>
      <c r="G295">
        <v>14.085000000000001</v>
      </c>
      <c r="H295">
        <v>31.690999999999999</v>
      </c>
      <c r="I295">
        <v>0.69230999999999998</v>
      </c>
      <c r="J295">
        <v>3</v>
      </c>
      <c r="K295">
        <v>0.68918999999999997</v>
      </c>
    </row>
    <row r="296" spans="1:11" x14ac:dyDescent="0.2">
      <c r="A296" s="6">
        <v>29.4</v>
      </c>
      <c r="B296">
        <v>27.664999999999999</v>
      </c>
      <c r="C296">
        <v>42.142000000000003</v>
      </c>
      <c r="D296">
        <v>0.60368999999999995</v>
      </c>
      <c r="E296">
        <v>2</v>
      </c>
      <c r="F296">
        <v>0.52305000000000001</v>
      </c>
      <c r="G296">
        <v>11.634</v>
      </c>
      <c r="H296">
        <v>49.216000000000001</v>
      </c>
      <c r="I296">
        <v>0.80881000000000003</v>
      </c>
      <c r="J296">
        <v>3</v>
      </c>
      <c r="K296">
        <v>0.68918999999999997</v>
      </c>
    </row>
    <row r="297" spans="1:11" x14ac:dyDescent="0.2">
      <c r="A297" s="6">
        <v>29.5</v>
      </c>
      <c r="B297">
        <v>37.959000000000003</v>
      </c>
      <c r="C297">
        <v>47.951000000000001</v>
      </c>
      <c r="D297">
        <v>0.55815000000000003</v>
      </c>
      <c r="E297">
        <v>2</v>
      </c>
      <c r="F297">
        <v>0.52305000000000001</v>
      </c>
      <c r="G297">
        <v>11.634</v>
      </c>
      <c r="H297">
        <v>32.548999999999999</v>
      </c>
      <c r="I297">
        <v>0.73668999999999996</v>
      </c>
      <c r="J297">
        <v>3</v>
      </c>
      <c r="K297">
        <v>0.68918999999999997</v>
      </c>
    </row>
    <row r="298" spans="1:11" x14ac:dyDescent="0.2">
      <c r="A298" s="6">
        <v>29.6</v>
      </c>
      <c r="B298">
        <v>41.39</v>
      </c>
      <c r="C298">
        <v>48.906999999999996</v>
      </c>
      <c r="D298">
        <v>0.54161999999999999</v>
      </c>
      <c r="E298">
        <v>2</v>
      </c>
      <c r="F298">
        <v>0.52305000000000001</v>
      </c>
      <c r="G298">
        <v>17.515999999999998</v>
      </c>
      <c r="H298">
        <v>22.353000000000002</v>
      </c>
      <c r="I298">
        <v>0.56066000000000005</v>
      </c>
      <c r="J298">
        <v>3</v>
      </c>
      <c r="K298">
        <v>0.68918999999999997</v>
      </c>
    </row>
    <row r="299" spans="1:11" x14ac:dyDescent="0.2">
      <c r="A299" s="6">
        <v>29.7</v>
      </c>
      <c r="B299">
        <v>49.232999999999997</v>
      </c>
      <c r="C299">
        <v>51.652000000000001</v>
      </c>
      <c r="D299">
        <v>0.51198999999999995</v>
      </c>
      <c r="E299">
        <v>2</v>
      </c>
      <c r="F299">
        <v>0.52305000000000001</v>
      </c>
      <c r="G299">
        <v>12.614000000000001</v>
      </c>
      <c r="H299">
        <v>44.167000000000002</v>
      </c>
      <c r="I299">
        <v>0.77785000000000004</v>
      </c>
      <c r="J299">
        <v>3</v>
      </c>
      <c r="K299">
        <v>0.68918999999999997</v>
      </c>
    </row>
    <row r="300" spans="1:11" x14ac:dyDescent="0.2">
      <c r="A300" s="6">
        <v>29.8</v>
      </c>
      <c r="B300">
        <v>48.253</v>
      </c>
      <c r="C300">
        <v>62.582999999999998</v>
      </c>
      <c r="D300">
        <v>0.56464999999999999</v>
      </c>
      <c r="E300">
        <v>2</v>
      </c>
      <c r="F300">
        <v>0.52305000000000001</v>
      </c>
      <c r="G300">
        <v>18.986999999999998</v>
      </c>
      <c r="H300">
        <v>23.113</v>
      </c>
      <c r="I300">
        <v>0.54900000000000004</v>
      </c>
      <c r="J300">
        <v>3</v>
      </c>
      <c r="K300">
        <v>0.68918999999999997</v>
      </c>
    </row>
    <row r="301" spans="1:11" x14ac:dyDescent="0.2">
      <c r="A301" s="6">
        <v>29.9</v>
      </c>
      <c r="B301">
        <v>60.017000000000003</v>
      </c>
      <c r="C301">
        <v>63.27</v>
      </c>
      <c r="D301">
        <v>0.51319000000000004</v>
      </c>
      <c r="E301">
        <v>2</v>
      </c>
      <c r="F301">
        <v>0.52305000000000001</v>
      </c>
      <c r="G301">
        <v>12.614000000000001</v>
      </c>
      <c r="H301">
        <v>48.579000000000001</v>
      </c>
      <c r="I301">
        <v>0.79386999999999996</v>
      </c>
      <c r="J301">
        <v>4</v>
      </c>
      <c r="K301">
        <v>0.79698999999999998</v>
      </c>
    </row>
    <row r="302" spans="1:11" x14ac:dyDescent="0.2">
      <c r="A302" s="6">
        <v>30</v>
      </c>
      <c r="B302">
        <v>42.37</v>
      </c>
      <c r="C302">
        <v>54.152000000000001</v>
      </c>
      <c r="D302">
        <v>0.56103000000000003</v>
      </c>
      <c r="E302">
        <v>2</v>
      </c>
      <c r="F302">
        <v>0.52305000000000001</v>
      </c>
      <c r="G302">
        <v>9.6729000000000003</v>
      </c>
      <c r="H302">
        <v>62.255000000000003</v>
      </c>
      <c r="I302">
        <v>0.86551999999999996</v>
      </c>
      <c r="J302">
        <v>4</v>
      </c>
      <c r="K302">
        <v>0.79698999999999998</v>
      </c>
    </row>
    <row r="303" spans="1:11" x14ac:dyDescent="0.2">
      <c r="A303" s="6">
        <v>30.1</v>
      </c>
      <c r="B303">
        <v>54.134999999999998</v>
      </c>
      <c r="C303">
        <v>48.956000000000003</v>
      </c>
      <c r="D303">
        <v>0.47488000000000002</v>
      </c>
      <c r="E303">
        <v>2</v>
      </c>
      <c r="F303">
        <v>0.52305000000000001</v>
      </c>
      <c r="G303">
        <v>20.946999999999999</v>
      </c>
      <c r="H303">
        <v>55.661999999999999</v>
      </c>
      <c r="I303">
        <v>0.72657000000000005</v>
      </c>
      <c r="J303">
        <v>4</v>
      </c>
      <c r="K303">
        <v>0.79698999999999998</v>
      </c>
    </row>
    <row r="304" spans="1:11" x14ac:dyDescent="0.2">
      <c r="A304" s="6">
        <v>30.2</v>
      </c>
      <c r="B304">
        <v>27.664999999999999</v>
      </c>
      <c r="C304">
        <v>62.24</v>
      </c>
      <c r="D304">
        <v>0.69228999999999996</v>
      </c>
      <c r="E304">
        <v>3</v>
      </c>
      <c r="F304">
        <v>0.59333000000000002</v>
      </c>
      <c r="G304">
        <v>13.593999999999999</v>
      </c>
      <c r="H304">
        <v>38.137999999999998</v>
      </c>
      <c r="I304">
        <v>0.73721999999999999</v>
      </c>
      <c r="J304">
        <v>4</v>
      </c>
      <c r="K304">
        <v>0.79698999999999998</v>
      </c>
    </row>
    <row r="305" spans="1:11" x14ac:dyDescent="0.2">
      <c r="A305" s="6">
        <v>30.3</v>
      </c>
      <c r="B305">
        <v>32.566000000000003</v>
      </c>
      <c r="C305">
        <v>43.857999999999997</v>
      </c>
      <c r="D305">
        <v>0.57387999999999995</v>
      </c>
      <c r="E305">
        <v>3</v>
      </c>
      <c r="F305">
        <v>0.59333000000000002</v>
      </c>
      <c r="G305">
        <v>14.574999999999999</v>
      </c>
      <c r="H305">
        <v>60.539000000000001</v>
      </c>
      <c r="I305">
        <v>0.80596000000000001</v>
      </c>
      <c r="J305">
        <v>4</v>
      </c>
      <c r="K305">
        <v>0.79698999999999998</v>
      </c>
    </row>
    <row r="306" spans="1:11" x14ac:dyDescent="0.2">
      <c r="A306" s="6">
        <v>30.4</v>
      </c>
      <c r="B306">
        <v>20.312000000000001</v>
      </c>
      <c r="C306">
        <v>66.775000000000006</v>
      </c>
      <c r="D306">
        <v>0.76676</v>
      </c>
      <c r="E306">
        <v>4</v>
      </c>
      <c r="F306">
        <v>0.83875999999999995</v>
      </c>
      <c r="G306">
        <v>12.124000000000001</v>
      </c>
      <c r="H306">
        <v>64.828999999999994</v>
      </c>
      <c r="I306">
        <v>0.84245000000000003</v>
      </c>
      <c r="J306">
        <v>4</v>
      </c>
      <c r="K306">
        <v>0.79698999999999998</v>
      </c>
    </row>
    <row r="307" spans="1:11" x14ac:dyDescent="0.2">
      <c r="A307" s="6">
        <v>30.5</v>
      </c>
      <c r="B307">
        <v>10.507999999999999</v>
      </c>
      <c r="C307">
        <v>79.52</v>
      </c>
      <c r="D307">
        <v>0.88327999999999995</v>
      </c>
      <c r="E307">
        <v>4</v>
      </c>
      <c r="F307">
        <v>0.83875999999999995</v>
      </c>
      <c r="G307">
        <v>14.085000000000001</v>
      </c>
      <c r="H307">
        <v>36.593000000000004</v>
      </c>
      <c r="I307">
        <v>0.72206999999999999</v>
      </c>
      <c r="J307">
        <v>4</v>
      </c>
      <c r="K307">
        <v>0.79698999999999998</v>
      </c>
    </row>
    <row r="308" spans="1:11" x14ac:dyDescent="0.2">
      <c r="A308" s="6">
        <v>30.6</v>
      </c>
      <c r="B308">
        <v>13.449</v>
      </c>
      <c r="C308">
        <v>98.195999999999998</v>
      </c>
      <c r="D308">
        <v>0.87953999999999999</v>
      </c>
      <c r="E308">
        <v>4</v>
      </c>
      <c r="F308">
        <v>0.83875999999999995</v>
      </c>
      <c r="G308">
        <v>10.653</v>
      </c>
      <c r="H308">
        <v>59.167000000000002</v>
      </c>
      <c r="I308">
        <v>0.84741999999999995</v>
      </c>
      <c r="J308">
        <v>4</v>
      </c>
      <c r="K308">
        <v>0.79698999999999998</v>
      </c>
    </row>
    <row r="309" spans="1:11" x14ac:dyDescent="0.2">
      <c r="A309" s="6">
        <v>30.7</v>
      </c>
      <c r="B309">
        <v>36.488</v>
      </c>
      <c r="C309">
        <v>73.662000000000006</v>
      </c>
      <c r="D309">
        <v>0.66874</v>
      </c>
      <c r="E309">
        <v>4</v>
      </c>
      <c r="F309">
        <v>0.83875999999999995</v>
      </c>
      <c r="G309">
        <v>10.653</v>
      </c>
      <c r="H309">
        <v>26.324000000000002</v>
      </c>
      <c r="I309">
        <v>0.71189999999999998</v>
      </c>
      <c r="J309">
        <v>4</v>
      </c>
      <c r="K309">
        <v>0.79698999999999998</v>
      </c>
    </row>
    <row r="310" spans="1:11" x14ac:dyDescent="0.2">
      <c r="A310" s="6">
        <v>30.8</v>
      </c>
      <c r="B310">
        <v>10.997999999999999</v>
      </c>
      <c r="C310">
        <v>34.838000000000001</v>
      </c>
      <c r="D310">
        <v>0.76005999999999996</v>
      </c>
      <c r="E310">
        <v>4</v>
      </c>
      <c r="F310">
        <v>0.83875999999999995</v>
      </c>
      <c r="G310">
        <v>4.7709000000000001</v>
      </c>
      <c r="H310">
        <v>28.187000000000001</v>
      </c>
      <c r="I310">
        <v>0.85524</v>
      </c>
      <c r="J310">
        <v>4</v>
      </c>
      <c r="K310">
        <v>0.79698999999999998</v>
      </c>
    </row>
    <row r="311" spans="1:11" x14ac:dyDescent="0.2">
      <c r="A311" s="6">
        <v>30.9</v>
      </c>
      <c r="B311">
        <v>3.1547000000000001</v>
      </c>
      <c r="C311">
        <v>94.837999999999994</v>
      </c>
      <c r="D311">
        <v>0.96780999999999995</v>
      </c>
      <c r="E311">
        <v>4</v>
      </c>
      <c r="F311">
        <v>0.83875999999999995</v>
      </c>
    </row>
    <row r="312" spans="1:11" x14ac:dyDescent="0.2">
      <c r="A312" s="6">
        <v>31</v>
      </c>
      <c r="B312">
        <v>10.507999999999999</v>
      </c>
      <c r="C312">
        <v>79.03</v>
      </c>
      <c r="D312">
        <v>0.88263999999999998</v>
      </c>
      <c r="E312">
        <v>4</v>
      </c>
      <c r="F312">
        <v>0.83875999999999995</v>
      </c>
    </row>
    <row r="313" spans="1:11" x14ac:dyDescent="0.2">
      <c r="A313" s="6">
        <v>31.1</v>
      </c>
      <c r="B313">
        <v>15.9</v>
      </c>
      <c r="C313">
        <v>72.337999999999994</v>
      </c>
      <c r="D313">
        <v>0.81981000000000004</v>
      </c>
      <c r="E313">
        <v>4</v>
      </c>
      <c r="F313">
        <v>0.83875999999999995</v>
      </c>
    </row>
    <row r="314" spans="1:11" x14ac:dyDescent="0.2">
      <c r="A314" s="6">
        <v>31.2</v>
      </c>
      <c r="B314">
        <v>11.978</v>
      </c>
      <c r="C314">
        <v>77.828999999999994</v>
      </c>
      <c r="D314">
        <v>0.86663000000000001</v>
      </c>
      <c r="E314">
        <v>4</v>
      </c>
      <c r="F314">
        <v>0.83875999999999995</v>
      </c>
    </row>
    <row r="315" spans="1:11" x14ac:dyDescent="0.2">
      <c r="A315" s="6">
        <v>31.3</v>
      </c>
      <c r="B315">
        <v>11.488</v>
      </c>
      <c r="C315">
        <v>74.960999999999999</v>
      </c>
      <c r="D315">
        <v>0.86711000000000005</v>
      </c>
      <c r="E315">
        <v>4</v>
      </c>
      <c r="F315">
        <v>0.83875999999999995</v>
      </c>
    </row>
    <row r="316" spans="1:11" x14ac:dyDescent="0.2">
      <c r="A316" s="6">
        <v>31.4</v>
      </c>
      <c r="B316">
        <v>17.861000000000001</v>
      </c>
      <c r="C316">
        <v>100.48</v>
      </c>
      <c r="D316">
        <v>0.84906999999999999</v>
      </c>
      <c r="E316">
        <v>4</v>
      </c>
      <c r="F316">
        <v>0.83875999999999995</v>
      </c>
    </row>
    <row r="317" spans="1:11" x14ac:dyDescent="0.2">
      <c r="A317" s="6">
        <v>31.5</v>
      </c>
      <c r="B317">
        <v>19.331</v>
      </c>
      <c r="C317">
        <v>133.1</v>
      </c>
      <c r="D317">
        <v>0.87317999999999996</v>
      </c>
      <c r="E317">
        <v>4</v>
      </c>
      <c r="F317">
        <v>0.83875999999999995</v>
      </c>
    </row>
    <row r="318" spans="1:11" x14ac:dyDescent="0.2">
      <c r="A318" s="6">
        <v>31.6</v>
      </c>
      <c r="B318">
        <v>21.782</v>
      </c>
      <c r="C318">
        <v>93.025000000000006</v>
      </c>
      <c r="D318">
        <v>0.81027000000000005</v>
      </c>
      <c r="E318">
        <v>4</v>
      </c>
      <c r="F318">
        <v>0.83875999999999995</v>
      </c>
    </row>
    <row r="319" spans="1:11" x14ac:dyDescent="0.2">
      <c r="A319" s="6">
        <v>31.7</v>
      </c>
      <c r="B319">
        <v>3.1547000000000001</v>
      </c>
      <c r="C319">
        <v>85.525000000000006</v>
      </c>
      <c r="D319">
        <v>0.96443000000000001</v>
      </c>
      <c r="E319">
        <v>4</v>
      </c>
      <c r="F319">
        <v>0.83875999999999995</v>
      </c>
    </row>
    <row r="320" spans="1:11" x14ac:dyDescent="0.2">
      <c r="A320" s="6">
        <v>31.8</v>
      </c>
      <c r="B320">
        <v>10.997999999999999</v>
      </c>
      <c r="C320">
        <v>81.406999999999996</v>
      </c>
      <c r="D320">
        <v>0.88097999999999999</v>
      </c>
      <c r="E320">
        <v>4</v>
      </c>
      <c r="F320">
        <v>0.83875999999999995</v>
      </c>
    </row>
    <row r="321" spans="1:6" x14ac:dyDescent="0.2">
      <c r="A321" s="6">
        <v>31.9</v>
      </c>
      <c r="B321">
        <v>31.585999999999999</v>
      </c>
      <c r="C321">
        <v>54.298999999999999</v>
      </c>
      <c r="D321">
        <v>0.63222999999999996</v>
      </c>
      <c r="E321">
        <v>4</v>
      </c>
      <c r="F321">
        <v>0.83875999999999995</v>
      </c>
    </row>
    <row r="322" spans="1:6" x14ac:dyDescent="0.2">
      <c r="A322" s="6">
        <v>32</v>
      </c>
      <c r="B322">
        <v>26.193999999999999</v>
      </c>
      <c r="C322">
        <v>48.734999999999999</v>
      </c>
      <c r="D322">
        <v>0.65042</v>
      </c>
      <c r="E322">
        <v>4</v>
      </c>
      <c r="F322">
        <v>0.83875999999999995</v>
      </c>
    </row>
    <row r="323" spans="1:6" x14ac:dyDescent="0.2">
      <c r="A323" s="6">
        <v>32.1</v>
      </c>
      <c r="B323">
        <v>10.507999999999999</v>
      </c>
      <c r="C323">
        <v>50.107999999999997</v>
      </c>
      <c r="D323">
        <v>0.82665</v>
      </c>
      <c r="E323">
        <v>4</v>
      </c>
      <c r="F323">
        <v>0.83875999999999995</v>
      </c>
    </row>
    <row r="324" spans="1:6" x14ac:dyDescent="0.2">
      <c r="A324" s="6">
        <v>32.200000000000003</v>
      </c>
      <c r="B324">
        <v>25.704000000000001</v>
      </c>
      <c r="C324">
        <v>97.828999999999994</v>
      </c>
      <c r="D324">
        <v>0.79193000000000002</v>
      </c>
      <c r="E324">
        <v>4</v>
      </c>
      <c r="F324">
        <v>0.83875999999999995</v>
      </c>
    </row>
    <row r="325" spans="1:6" x14ac:dyDescent="0.2">
      <c r="A325" s="6">
        <v>32.299999999999997</v>
      </c>
      <c r="B325">
        <v>35.508000000000003</v>
      </c>
      <c r="C325">
        <v>64.984999999999999</v>
      </c>
      <c r="D325">
        <v>0.64666000000000001</v>
      </c>
      <c r="E325">
        <v>4</v>
      </c>
      <c r="F325">
        <v>0.83875999999999995</v>
      </c>
    </row>
    <row r="326" spans="1:6" x14ac:dyDescent="0.2">
      <c r="A326" s="6">
        <v>32.4</v>
      </c>
      <c r="B326">
        <v>3.6448999999999998</v>
      </c>
      <c r="C326">
        <v>62.902000000000001</v>
      </c>
      <c r="D326">
        <v>0.94523000000000001</v>
      </c>
      <c r="E326">
        <v>4</v>
      </c>
      <c r="F326">
        <v>0.83875999999999995</v>
      </c>
    </row>
    <row r="327" spans="1:6" x14ac:dyDescent="0.2">
      <c r="A327" s="6">
        <v>32.5</v>
      </c>
      <c r="B327">
        <v>5.6056999999999997</v>
      </c>
      <c r="C327">
        <v>70.450999999999993</v>
      </c>
      <c r="D327">
        <v>0.92630000000000001</v>
      </c>
      <c r="E327">
        <v>4</v>
      </c>
      <c r="F327">
        <v>0.83875999999999995</v>
      </c>
    </row>
    <row r="328" spans="1:6" x14ac:dyDescent="0.2">
      <c r="A328" s="6">
        <v>32.6</v>
      </c>
      <c r="B328">
        <v>15.9</v>
      </c>
      <c r="C328">
        <v>43.906999999999996</v>
      </c>
      <c r="D328">
        <v>0.73414000000000001</v>
      </c>
      <c r="E328">
        <v>4</v>
      </c>
      <c r="F328">
        <v>0.83875999999999995</v>
      </c>
    </row>
    <row r="329" spans="1:6" x14ac:dyDescent="0.2">
      <c r="A329" s="6">
        <v>32.700000000000003</v>
      </c>
      <c r="B329">
        <v>11.978</v>
      </c>
      <c r="C329">
        <v>20.966000000000001</v>
      </c>
      <c r="D329">
        <v>0.63641000000000003</v>
      </c>
      <c r="E329">
        <v>3</v>
      </c>
      <c r="F329">
        <v>0.59333000000000002</v>
      </c>
    </row>
    <row r="330" spans="1:6" x14ac:dyDescent="0.2">
      <c r="A330" s="6">
        <v>32.799999999999997</v>
      </c>
      <c r="B330">
        <v>14.919</v>
      </c>
      <c r="C330">
        <v>30.818999999999999</v>
      </c>
      <c r="D330">
        <v>0.67381999999999997</v>
      </c>
      <c r="E330">
        <v>3</v>
      </c>
      <c r="F330">
        <v>0.59333000000000002</v>
      </c>
    </row>
    <row r="331" spans="1:6" x14ac:dyDescent="0.2">
      <c r="A331" s="6">
        <v>32.9</v>
      </c>
      <c r="B331">
        <v>19.821000000000002</v>
      </c>
      <c r="C331">
        <v>28.123000000000001</v>
      </c>
      <c r="D331">
        <v>0.58657999999999999</v>
      </c>
      <c r="E331">
        <v>3</v>
      </c>
      <c r="F331">
        <v>0.59333000000000002</v>
      </c>
    </row>
    <row r="332" spans="1:6" x14ac:dyDescent="0.2">
      <c r="A332" s="6">
        <v>33</v>
      </c>
      <c r="B332">
        <v>10.507999999999999</v>
      </c>
      <c r="C332">
        <v>18.734999999999999</v>
      </c>
      <c r="D332">
        <v>0.64066999999999996</v>
      </c>
      <c r="E332">
        <v>3</v>
      </c>
      <c r="F332">
        <v>0.59333000000000002</v>
      </c>
    </row>
    <row r="333" spans="1:6" x14ac:dyDescent="0.2">
      <c r="A333" s="6">
        <v>33.1</v>
      </c>
      <c r="B333">
        <v>16.88</v>
      </c>
      <c r="C333">
        <v>18.27</v>
      </c>
      <c r="D333">
        <v>0.51976999999999995</v>
      </c>
      <c r="E333">
        <v>3</v>
      </c>
      <c r="F333">
        <v>0.59333000000000002</v>
      </c>
    </row>
    <row r="334" spans="1:6" x14ac:dyDescent="0.2">
      <c r="A334" s="6">
        <v>33.200000000000003</v>
      </c>
      <c r="B334">
        <v>11.978</v>
      </c>
      <c r="C334">
        <v>18.024999999999999</v>
      </c>
      <c r="D334">
        <v>0.60077000000000003</v>
      </c>
      <c r="E334">
        <v>3</v>
      </c>
      <c r="F334">
        <v>0.59333000000000002</v>
      </c>
    </row>
    <row r="335" spans="1:6" x14ac:dyDescent="0.2">
      <c r="A335" s="6">
        <v>33.299999999999997</v>
      </c>
      <c r="B335">
        <v>11.978</v>
      </c>
      <c r="C335">
        <v>25.378</v>
      </c>
      <c r="D335">
        <v>0.67935999999999996</v>
      </c>
      <c r="E335">
        <v>3</v>
      </c>
      <c r="F335">
        <v>0.59333000000000002</v>
      </c>
    </row>
    <row r="336" spans="1:6" x14ac:dyDescent="0.2">
      <c r="A336" s="6">
        <v>33.4</v>
      </c>
      <c r="B336">
        <v>16.39</v>
      </c>
      <c r="C336">
        <v>38.441000000000003</v>
      </c>
      <c r="D336">
        <v>0.70108000000000004</v>
      </c>
      <c r="E336">
        <v>4</v>
      </c>
      <c r="F336">
        <v>0.83875999999999995</v>
      </c>
    </row>
    <row r="337" spans="1:6" x14ac:dyDescent="0.2">
      <c r="A337" s="6">
        <v>33.5</v>
      </c>
      <c r="B337">
        <v>21.292000000000002</v>
      </c>
      <c r="C337">
        <v>73</v>
      </c>
      <c r="D337">
        <v>0.77419000000000004</v>
      </c>
      <c r="E337">
        <v>4</v>
      </c>
      <c r="F337">
        <v>0.83875999999999995</v>
      </c>
    </row>
    <row r="338" spans="1:6" x14ac:dyDescent="0.2">
      <c r="A338" s="6">
        <v>33.6</v>
      </c>
      <c r="B338">
        <v>6.0959000000000003</v>
      </c>
      <c r="C338">
        <v>71.358000000000004</v>
      </c>
      <c r="D338">
        <v>0.92130000000000001</v>
      </c>
      <c r="E338">
        <v>4</v>
      </c>
      <c r="F338">
        <v>0.83875999999999995</v>
      </c>
    </row>
    <row r="339" spans="1:6" x14ac:dyDescent="0.2">
      <c r="A339" s="6">
        <v>33.700000000000003</v>
      </c>
      <c r="B339">
        <v>12.959</v>
      </c>
      <c r="C339">
        <v>94.837999999999994</v>
      </c>
      <c r="D339">
        <v>0.87978000000000001</v>
      </c>
      <c r="E339">
        <v>4</v>
      </c>
      <c r="F339">
        <v>0.83875999999999995</v>
      </c>
    </row>
    <row r="340" spans="1:6" x14ac:dyDescent="0.2">
      <c r="A340" s="6">
        <v>33.799999999999997</v>
      </c>
      <c r="B340">
        <v>12.468</v>
      </c>
      <c r="C340">
        <v>64.03</v>
      </c>
      <c r="D340">
        <v>0.83701999999999999</v>
      </c>
      <c r="E340">
        <v>4</v>
      </c>
      <c r="F340">
        <v>0.83875999999999995</v>
      </c>
    </row>
    <row r="341" spans="1:6" x14ac:dyDescent="0.2">
      <c r="A341" s="6">
        <v>33.9</v>
      </c>
      <c r="B341">
        <v>8.5469000000000008</v>
      </c>
      <c r="C341">
        <v>119.03</v>
      </c>
      <c r="D341">
        <v>0.93301000000000001</v>
      </c>
      <c r="E341">
        <v>4</v>
      </c>
      <c r="F341">
        <v>0.83875999999999995</v>
      </c>
    </row>
    <row r="342" spans="1:6" x14ac:dyDescent="0.2">
      <c r="A342" s="6">
        <v>34</v>
      </c>
      <c r="B342">
        <v>23.742999999999999</v>
      </c>
      <c r="C342">
        <v>97.632000000000005</v>
      </c>
      <c r="D342">
        <v>0.80437999999999998</v>
      </c>
      <c r="E342">
        <v>4</v>
      </c>
      <c r="F342">
        <v>0.83875999999999995</v>
      </c>
    </row>
    <row r="343" spans="1:6" x14ac:dyDescent="0.2">
      <c r="A343" s="6">
        <v>34.1</v>
      </c>
      <c r="B343">
        <v>34.036999999999999</v>
      </c>
      <c r="C343">
        <v>79.421999999999997</v>
      </c>
      <c r="D343">
        <v>0.70001000000000002</v>
      </c>
      <c r="E343">
        <v>4</v>
      </c>
      <c r="F343">
        <v>0.83875999999999995</v>
      </c>
    </row>
    <row r="344" spans="1:6" x14ac:dyDescent="0.2">
      <c r="A344" s="6">
        <v>34.200000000000003</v>
      </c>
      <c r="B344">
        <v>51.194000000000003</v>
      </c>
      <c r="C344">
        <v>25.378</v>
      </c>
      <c r="D344">
        <v>0.33143</v>
      </c>
      <c r="E344">
        <v>1</v>
      </c>
      <c r="F344">
        <v>0.33267000000000002</v>
      </c>
    </row>
    <row r="345" spans="1:6" x14ac:dyDescent="0.2">
      <c r="A345" s="6">
        <v>34.299999999999997</v>
      </c>
      <c r="B345">
        <v>38.448999999999998</v>
      </c>
      <c r="C345">
        <v>64.543999999999997</v>
      </c>
      <c r="D345">
        <v>0.62668000000000001</v>
      </c>
      <c r="E345">
        <v>3</v>
      </c>
      <c r="F345">
        <v>0.59333000000000002</v>
      </c>
    </row>
    <row r="346" spans="1:6" x14ac:dyDescent="0.2">
      <c r="A346" s="6">
        <v>34.4</v>
      </c>
      <c r="B346">
        <v>30.116</v>
      </c>
      <c r="C346">
        <v>105.5</v>
      </c>
      <c r="D346">
        <v>0.77793000000000001</v>
      </c>
      <c r="E346">
        <v>4</v>
      </c>
      <c r="F346">
        <v>0.83875999999999995</v>
      </c>
    </row>
    <row r="347" spans="1:6" x14ac:dyDescent="0.2">
      <c r="A347" s="6">
        <v>34.5</v>
      </c>
      <c r="B347">
        <v>9.5273000000000003</v>
      </c>
      <c r="C347">
        <v>92.902000000000001</v>
      </c>
      <c r="D347">
        <v>0.90698999999999996</v>
      </c>
      <c r="E347">
        <v>4</v>
      </c>
      <c r="F347">
        <v>0.83875999999999995</v>
      </c>
    </row>
    <row r="348" spans="1:6" x14ac:dyDescent="0.2">
      <c r="A348" s="6">
        <v>34.6</v>
      </c>
      <c r="B348">
        <v>15.41</v>
      </c>
      <c r="C348">
        <v>93.49</v>
      </c>
      <c r="D348">
        <v>0.85848999999999998</v>
      </c>
      <c r="E348">
        <v>4</v>
      </c>
      <c r="F348">
        <v>0.83875999999999995</v>
      </c>
    </row>
    <row r="349" spans="1:6" x14ac:dyDescent="0.2">
      <c r="A349" s="6">
        <v>34.700000000000003</v>
      </c>
      <c r="B349">
        <v>29.135000000000002</v>
      </c>
      <c r="C349">
        <v>73.293999999999997</v>
      </c>
      <c r="D349">
        <v>0.71555999999999997</v>
      </c>
      <c r="E349">
        <v>4</v>
      </c>
      <c r="F349">
        <v>0.83875999999999995</v>
      </c>
    </row>
    <row r="350" spans="1:6" x14ac:dyDescent="0.2">
      <c r="A350" s="6">
        <v>34.799999999999997</v>
      </c>
      <c r="B350">
        <v>32.076000000000001</v>
      </c>
      <c r="C350">
        <v>75.793999999999997</v>
      </c>
      <c r="D350">
        <v>0.70264000000000004</v>
      </c>
      <c r="E350">
        <v>4</v>
      </c>
      <c r="F350">
        <v>0.83875999999999995</v>
      </c>
    </row>
    <row r="351" spans="1:6" x14ac:dyDescent="0.2">
      <c r="A351" s="6">
        <v>34.9</v>
      </c>
      <c r="B351">
        <v>27.664999999999999</v>
      </c>
      <c r="C351">
        <v>84.789000000000001</v>
      </c>
      <c r="D351">
        <v>0.75399000000000005</v>
      </c>
      <c r="E351">
        <v>4</v>
      </c>
      <c r="F351">
        <v>0.83875999999999995</v>
      </c>
    </row>
    <row r="352" spans="1:6" x14ac:dyDescent="0.2">
      <c r="A352" s="6">
        <v>35</v>
      </c>
      <c r="B352">
        <v>16.88</v>
      </c>
      <c r="C352">
        <v>64.347999999999999</v>
      </c>
      <c r="D352">
        <v>0.79218999999999995</v>
      </c>
      <c r="E352">
        <v>4</v>
      </c>
      <c r="F352">
        <v>0.83875999999999995</v>
      </c>
    </row>
    <row r="353" spans="1:6" x14ac:dyDescent="0.2">
      <c r="A353" s="6">
        <v>35.1</v>
      </c>
      <c r="B353">
        <v>5.1154999999999999</v>
      </c>
      <c r="C353">
        <v>50.917000000000002</v>
      </c>
      <c r="D353">
        <v>0.90869999999999995</v>
      </c>
      <c r="E353">
        <v>4</v>
      </c>
      <c r="F353">
        <v>0.83875999999999995</v>
      </c>
    </row>
    <row r="354" spans="1:6" x14ac:dyDescent="0.2">
      <c r="A354" s="6">
        <v>35.200000000000003</v>
      </c>
      <c r="B354">
        <v>11.488</v>
      </c>
      <c r="C354">
        <v>127.9</v>
      </c>
      <c r="D354">
        <v>0.91757999999999995</v>
      </c>
      <c r="E354">
        <v>4</v>
      </c>
      <c r="F354">
        <v>0.83875999999999995</v>
      </c>
    </row>
    <row r="355" spans="1:6" x14ac:dyDescent="0.2">
      <c r="A355" s="6">
        <v>35.299999999999997</v>
      </c>
      <c r="B355">
        <v>13.449</v>
      </c>
      <c r="C355">
        <v>112.41</v>
      </c>
      <c r="D355">
        <v>0.89314000000000004</v>
      </c>
      <c r="E355">
        <v>4</v>
      </c>
      <c r="F355">
        <v>0.83875999999999995</v>
      </c>
    </row>
    <row r="356" spans="1:6" x14ac:dyDescent="0.2">
      <c r="A356" s="6">
        <v>35.4</v>
      </c>
      <c r="B356">
        <v>10.997999999999999</v>
      </c>
      <c r="C356">
        <v>106.41</v>
      </c>
      <c r="D356">
        <v>0.90632999999999997</v>
      </c>
      <c r="E356">
        <v>4</v>
      </c>
      <c r="F356">
        <v>0.83875999999999995</v>
      </c>
    </row>
    <row r="357" spans="1:6" x14ac:dyDescent="0.2">
      <c r="A357" s="6">
        <v>35.5</v>
      </c>
      <c r="B357">
        <v>16.39</v>
      </c>
      <c r="C357">
        <v>100.7</v>
      </c>
      <c r="D357">
        <v>0.86002000000000001</v>
      </c>
      <c r="E357">
        <v>4</v>
      </c>
      <c r="F357">
        <v>0.83875999999999995</v>
      </c>
    </row>
    <row r="358" spans="1:6" x14ac:dyDescent="0.2">
      <c r="A358" s="6">
        <v>35.6</v>
      </c>
      <c r="B358">
        <v>8.0566999999999993</v>
      </c>
      <c r="C358">
        <v>91.652000000000001</v>
      </c>
      <c r="D358">
        <v>0.91920000000000002</v>
      </c>
      <c r="E358">
        <v>4</v>
      </c>
      <c r="F358">
        <v>0.83875999999999995</v>
      </c>
    </row>
    <row r="359" spans="1:6" x14ac:dyDescent="0.2">
      <c r="A359" s="6">
        <v>35.700000000000003</v>
      </c>
      <c r="B359">
        <v>15.41</v>
      </c>
      <c r="C359">
        <v>68</v>
      </c>
      <c r="D359">
        <v>0.81525000000000003</v>
      </c>
      <c r="E359">
        <v>4</v>
      </c>
      <c r="F359">
        <v>0.83875999999999995</v>
      </c>
    </row>
    <row r="360" spans="1:6" x14ac:dyDescent="0.2">
      <c r="A360" s="6">
        <v>35.799999999999997</v>
      </c>
      <c r="B360">
        <v>9.0371000000000006</v>
      </c>
      <c r="C360">
        <v>102.29</v>
      </c>
      <c r="D360">
        <v>0.91881999999999997</v>
      </c>
      <c r="E360">
        <v>4</v>
      </c>
      <c r="F360">
        <v>0.83875999999999995</v>
      </c>
    </row>
    <row r="361" spans="1:6" x14ac:dyDescent="0.2">
      <c r="A361" s="6">
        <v>35.9</v>
      </c>
      <c r="B361">
        <v>6.5861000000000001</v>
      </c>
      <c r="C361">
        <v>54.618000000000002</v>
      </c>
      <c r="D361">
        <v>0.89239000000000002</v>
      </c>
      <c r="E361">
        <v>4</v>
      </c>
      <c r="F361">
        <v>0.83875999999999995</v>
      </c>
    </row>
    <row r="362" spans="1:6" x14ac:dyDescent="0.2">
      <c r="A362" s="6">
        <v>36</v>
      </c>
      <c r="B362">
        <v>7.5664999999999996</v>
      </c>
      <c r="C362">
        <v>20.646999999999998</v>
      </c>
      <c r="D362">
        <v>0.73180999999999996</v>
      </c>
      <c r="E362">
        <v>4</v>
      </c>
      <c r="F362">
        <v>0.83875999999999995</v>
      </c>
    </row>
    <row r="363" spans="1:6" x14ac:dyDescent="0.2">
      <c r="A363" s="6">
        <v>36.1</v>
      </c>
      <c r="B363">
        <v>10.507999999999999</v>
      </c>
      <c r="C363">
        <v>72.167000000000002</v>
      </c>
      <c r="D363">
        <v>0.87290000000000001</v>
      </c>
      <c r="E363">
        <v>4</v>
      </c>
      <c r="F363">
        <v>0.83875999999999995</v>
      </c>
    </row>
    <row r="364" spans="1:6" x14ac:dyDescent="0.2">
      <c r="A364" s="6">
        <v>36.200000000000003</v>
      </c>
      <c r="B364">
        <v>6.5861000000000001</v>
      </c>
      <c r="C364">
        <v>81.578999999999994</v>
      </c>
      <c r="D364">
        <v>0.92530000000000001</v>
      </c>
      <c r="E364">
        <v>4</v>
      </c>
      <c r="F364">
        <v>0.83875999999999995</v>
      </c>
    </row>
    <row r="365" spans="1:6" x14ac:dyDescent="0.2">
      <c r="A365" s="6">
        <v>36.299999999999997</v>
      </c>
      <c r="B365">
        <v>10.016999999999999</v>
      </c>
      <c r="C365">
        <v>58.515000000000001</v>
      </c>
      <c r="D365">
        <v>0.85382999999999998</v>
      </c>
      <c r="E365">
        <v>4</v>
      </c>
      <c r="F365">
        <v>0.83875999999999995</v>
      </c>
    </row>
    <row r="366" spans="1:6" x14ac:dyDescent="0.2">
      <c r="A366" s="6">
        <v>36.4</v>
      </c>
      <c r="B366">
        <v>7.0762999999999998</v>
      </c>
      <c r="C366">
        <v>58.956000000000003</v>
      </c>
      <c r="D366">
        <v>0.89283999999999997</v>
      </c>
      <c r="E366">
        <v>4</v>
      </c>
      <c r="F366">
        <v>0.83875999999999995</v>
      </c>
    </row>
    <row r="367" spans="1:6" x14ac:dyDescent="0.2">
      <c r="A367" s="6">
        <v>36.5</v>
      </c>
      <c r="B367">
        <v>10.507999999999999</v>
      </c>
      <c r="C367">
        <v>76.087999999999994</v>
      </c>
      <c r="D367">
        <v>0.87865000000000004</v>
      </c>
      <c r="E367">
        <v>4</v>
      </c>
      <c r="F367">
        <v>0.83875999999999995</v>
      </c>
    </row>
    <row r="368" spans="1:6" x14ac:dyDescent="0.2">
      <c r="A368" s="6">
        <v>36.6</v>
      </c>
      <c r="B368">
        <v>3.6448999999999998</v>
      </c>
      <c r="C368">
        <v>97.706000000000003</v>
      </c>
      <c r="D368">
        <v>0.96404000000000001</v>
      </c>
      <c r="E368">
        <v>4</v>
      </c>
      <c r="F368">
        <v>0.83875999999999995</v>
      </c>
    </row>
    <row r="369" spans="1:6" x14ac:dyDescent="0.2">
      <c r="A369" s="6">
        <v>36.700000000000003</v>
      </c>
      <c r="B369">
        <v>7.0762999999999998</v>
      </c>
      <c r="C369">
        <v>83.465999999999994</v>
      </c>
      <c r="D369">
        <v>0.92184999999999995</v>
      </c>
      <c r="E369">
        <v>4</v>
      </c>
      <c r="F369">
        <v>0.83875999999999995</v>
      </c>
    </row>
    <row r="370" spans="1:6" x14ac:dyDescent="0.2">
      <c r="A370" s="6">
        <v>36.799999999999997</v>
      </c>
    </row>
    <row r="371" spans="1:6" x14ac:dyDescent="0.2">
      <c r="A371" s="6">
        <v>36.9</v>
      </c>
    </row>
    <row r="372" spans="1:6" x14ac:dyDescent="0.2">
      <c r="A372" s="6">
        <v>37</v>
      </c>
    </row>
    <row r="373" spans="1:6" x14ac:dyDescent="0.2">
      <c r="A373" s="6">
        <v>37.1</v>
      </c>
    </row>
    <row r="374" spans="1:6" x14ac:dyDescent="0.2">
      <c r="A374" s="6">
        <v>37.200000000000003</v>
      </c>
    </row>
    <row r="375" spans="1:6" x14ac:dyDescent="0.2">
      <c r="A375" s="6">
        <v>37.299999999999997</v>
      </c>
    </row>
    <row r="376" spans="1:6" x14ac:dyDescent="0.2">
      <c r="A376" s="6">
        <v>37.4</v>
      </c>
    </row>
    <row r="377" spans="1:6" x14ac:dyDescent="0.2">
      <c r="A377" s="6">
        <v>37.5</v>
      </c>
    </row>
    <row r="378" spans="1:6" x14ac:dyDescent="0.2">
      <c r="A378" s="6">
        <v>37.6</v>
      </c>
    </row>
    <row r="379" spans="1:6" x14ac:dyDescent="0.2">
      <c r="A379" s="6">
        <v>37.700000000000003</v>
      </c>
    </row>
    <row r="380" spans="1:6" x14ac:dyDescent="0.2">
      <c r="A380" s="6">
        <v>37.799999999999997</v>
      </c>
    </row>
    <row r="381" spans="1:6" x14ac:dyDescent="0.2">
      <c r="A381" s="6">
        <v>37.9</v>
      </c>
    </row>
    <row r="382" spans="1:6" x14ac:dyDescent="0.2">
      <c r="A382" s="6">
        <v>38</v>
      </c>
    </row>
    <row r="383" spans="1:6" x14ac:dyDescent="0.2">
      <c r="A383" s="6">
        <v>38.1</v>
      </c>
    </row>
    <row r="384" spans="1:6" x14ac:dyDescent="0.2">
      <c r="A384" s="6">
        <v>38.200000000000003</v>
      </c>
    </row>
    <row r="385" spans="1:1" x14ac:dyDescent="0.2">
      <c r="A385" s="6">
        <v>38.299999999999997</v>
      </c>
    </row>
    <row r="386" spans="1:1" x14ac:dyDescent="0.2">
      <c r="A386" s="6">
        <v>38.4</v>
      </c>
    </row>
    <row r="387" spans="1:1" x14ac:dyDescent="0.2">
      <c r="A387" s="6">
        <v>38.5</v>
      </c>
    </row>
    <row r="388" spans="1:1" x14ac:dyDescent="0.2">
      <c r="A388" s="6">
        <v>38.6</v>
      </c>
    </row>
    <row r="389" spans="1:1" x14ac:dyDescent="0.2">
      <c r="A389" s="6">
        <v>38.700000000000003</v>
      </c>
    </row>
    <row r="390" spans="1:1" x14ac:dyDescent="0.2">
      <c r="A390" s="6">
        <v>38.799999999999997</v>
      </c>
    </row>
    <row r="391" spans="1:1" x14ac:dyDescent="0.2">
      <c r="A391" s="6">
        <v>38.9</v>
      </c>
    </row>
    <row r="392" spans="1:1" x14ac:dyDescent="0.2">
      <c r="A392" s="6">
        <v>39</v>
      </c>
    </row>
    <row r="393" spans="1:1" x14ac:dyDescent="0.2">
      <c r="A393" s="6">
        <v>39.1</v>
      </c>
    </row>
    <row r="394" spans="1:1" x14ac:dyDescent="0.2">
      <c r="A394" s="6">
        <v>39.200000000000003</v>
      </c>
    </row>
    <row r="395" spans="1:1" x14ac:dyDescent="0.2">
      <c r="A395" s="6">
        <v>39.299999999999997</v>
      </c>
    </row>
    <row r="396" spans="1:1" x14ac:dyDescent="0.2">
      <c r="A396" s="6">
        <v>39.4</v>
      </c>
    </row>
    <row r="397" spans="1:1" x14ac:dyDescent="0.2">
      <c r="A397" s="6">
        <v>39.5</v>
      </c>
    </row>
    <row r="398" spans="1:1" x14ac:dyDescent="0.2">
      <c r="A398" s="6">
        <v>39.6</v>
      </c>
    </row>
    <row r="399" spans="1:1" x14ac:dyDescent="0.2">
      <c r="A399" s="6">
        <v>39.700000000000003</v>
      </c>
    </row>
    <row r="400" spans="1:1" x14ac:dyDescent="0.2">
      <c r="A400" s="6">
        <v>39.799999999999997</v>
      </c>
    </row>
    <row r="401" spans="1:1" x14ac:dyDescent="0.2">
      <c r="A401" s="6">
        <v>39.9</v>
      </c>
    </row>
    <row r="402" spans="1:1" x14ac:dyDescent="0.2">
      <c r="A402" s="6">
        <v>40</v>
      </c>
    </row>
    <row r="403" spans="1:1" x14ac:dyDescent="0.2">
      <c r="A403" s="6">
        <v>40.1</v>
      </c>
    </row>
    <row r="404" spans="1:1" x14ac:dyDescent="0.2">
      <c r="A404" s="6">
        <v>40.200000000000003</v>
      </c>
    </row>
    <row r="405" spans="1:1" x14ac:dyDescent="0.2">
      <c r="A405" s="6">
        <v>40.299999999999997</v>
      </c>
    </row>
    <row r="406" spans="1:1" x14ac:dyDescent="0.2">
      <c r="A406" s="6">
        <v>40.4</v>
      </c>
    </row>
    <row r="407" spans="1:1" x14ac:dyDescent="0.2">
      <c r="A407" s="6">
        <v>40.5</v>
      </c>
    </row>
    <row r="408" spans="1:1" x14ac:dyDescent="0.2">
      <c r="A408" s="6">
        <v>40.6</v>
      </c>
    </row>
    <row r="409" spans="1:1" x14ac:dyDescent="0.2">
      <c r="A409" s="6">
        <v>40.700000000000003</v>
      </c>
    </row>
    <row r="410" spans="1:1" x14ac:dyDescent="0.2">
      <c r="A410" s="6">
        <v>40.799999999999997</v>
      </c>
    </row>
    <row r="411" spans="1:1" x14ac:dyDescent="0.2">
      <c r="A411" s="6">
        <v>40.9</v>
      </c>
    </row>
    <row r="412" spans="1:1" x14ac:dyDescent="0.2">
      <c r="A412" s="6">
        <v>41</v>
      </c>
    </row>
    <row r="413" spans="1:1" x14ac:dyDescent="0.2">
      <c r="A413" s="6">
        <v>41.1</v>
      </c>
    </row>
    <row r="414" spans="1:1" x14ac:dyDescent="0.2">
      <c r="A414" s="6">
        <v>41.2</v>
      </c>
    </row>
    <row r="415" spans="1:1" x14ac:dyDescent="0.2">
      <c r="A415" s="6">
        <v>41.3</v>
      </c>
    </row>
    <row r="416" spans="1:1" x14ac:dyDescent="0.2">
      <c r="A416" s="6">
        <v>41.4</v>
      </c>
    </row>
    <row r="417" spans="1:1" x14ac:dyDescent="0.2">
      <c r="A417" s="6">
        <v>41.5</v>
      </c>
    </row>
    <row r="418" spans="1:1" x14ac:dyDescent="0.2">
      <c r="A418" s="6">
        <v>41.6</v>
      </c>
    </row>
    <row r="419" spans="1:1" x14ac:dyDescent="0.2">
      <c r="A419" s="6">
        <v>41.7</v>
      </c>
    </row>
    <row r="420" spans="1:1" x14ac:dyDescent="0.2">
      <c r="A420" s="6">
        <v>41.8</v>
      </c>
    </row>
    <row r="421" spans="1:1" x14ac:dyDescent="0.2">
      <c r="A421" s="6">
        <v>41.9</v>
      </c>
    </row>
    <row r="422" spans="1:1" x14ac:dyDescent="0.2">
      <c r="A422" s="6">
        <v>42</v>
      </c>
    </row>
    <row r="423" spans="1:1" x14ac:dyDescent="0.2">
      <c r="A423" s="6">
        <v>42.1</v>
      </c>
    </row>
    <row r="424" spans="1:1" x14ac:dyDescent="0.2">
      <c r="A424" s="6">
        <v>42.2</v>
      </c>
    </row>
    <row r="425" spans="1:1" x14ac:dyDescent="0.2">
      <c r="A425" s="6">
        <v>42.3</v>
      </c>
    </row>
    <row r="426" spans="1:1" x14ac:dyDescent="0.2">
      <c r="A426" s="6">
        <v>42.4</v>
      </c>
    </row>
    <row r="427" spans="1:1" x14ac:dyDescent="0.2">
      <c r="A427" s="6">
        <v>42.5</v>
      </c>
    </row>
    <row r="428" spans="1:1" x14ac:dyDescent="0.2">
      <c r="A428" s="6">
        <v>42.6</v>
      </c>
    </row>
    <row r="429" spans="1:1" x14ac:dyDescent="0.2">
      <c r="A429" s="6">
        <v>42.7</v>
      </c>
    </row>
    <row r="430" spans="1:1" x14ac:dyDescent="0.2">
      <c r="A430" s="6">
        <v>42.8</v>
      </c>
    </row>
    <row r="431" spans="1:1" x14ac:dyDescent="0.2">
      <c r="A431" s="6">
        <v>42.9</v>
      </c>
    </row>
    <row r="432" spans="1:1" x14ac:dyDescent="0.2">
      <c r="A432" s="6">
        <v>43</v>
      </c>
    </row>
    <row r="433" spans="1:1" x14ac:dyDescent="0.2">
      <c r="A433" s="6">
        <v>43.1</v>
      </c>
    </row>
    <row r="434" spans="1:1" x14ac:dyDescent="0.2">
      <c r="A434" s="6">
        <v>43.2</v>
      </c>
    </row>
    <row r="435" spans="1:1" x14ac:dyDescent="0.2">
      <c r="A435" s="6">
        <v>43.3</v>
      </c>
    </row>
    <row r="436" spans="1:1" x14ac:dyDescent="0.2">
      <c r="A436" s="6">
        <v>43.4</v>
      </c>
    </row>
    <row r="437" spans="1:1" x14ac:dyDescent="0.2">
      <c r="A437" s="6">
        <v>43.5</v>
      </c>
    </row>
    <row r="438" spans="1:1" x14ac:dyDescent="0.2">
      <c r="A438" s="6">
        <v>43.6</v>
      </c>
    </row>
    <row r="439" spans="1:1" x14ac:dyDescent="0.2">
      <c r="A439" s="6">
        <v>43.7</v>
      </c>
    </row>
    <row r="440" spans="1:1" x14ac:dyDescent="0.2">
      <c r="A440" s="6">
        <v>43.8</v>
      </c>
    </row>
    <row r="441" spans="1:1" x14ac:dyDescent="0.2">
      <c r="A441" s="6">
        <v>43.9</v>
      </c>
    </row>
    <row r="442" spans="1:1" x14ac:dyDescent="0.2">
      <c r="A442" s="6">
        <v>44</v>
      </c>
    </row>
    <row r="443" spans="1:1" x14ac:dyDescent="0.2">
      <c r="A443" s="6">
        <v>44.1</v>
      </c>
    </row>
    <row r="444" spans="1:1" x14ac:dyDescent="0.2">
      <c r="A444" s="6">
        <v>44.2</v>
      </c>
    </row>
    <row r="445" spans="1:1" x14ac:dyDescent="0.2">
      <c r="A445" s="6">
        <v>44.3</v>
      </c>
    </row>
    <row r="446" spans="1:1" x14ac:dyDescent="0.2">
      <c r="A446" s="6">
        <v>44.4</v>
      </c>
    </row>
    <row r="447" spans="1:1" x14ac:dyDescent="0.2">
      <c r="A447" s="6">
        <v>44.5</v>
      </c>
    </row>
    <row r="448" spans="1:1" x14ac:dyDescent="0.2">
      <c r="A448" s="6">
        <v>44.6</v>
      </c>
    </row>
    <row r="449" spans="1:1" x14ac:dyDescent="0.2">
      <c r="A449" s="6">
        <v>44.7</v>
      </c>
    </row>
    <row r="450" spans="1:1" x14ac:dyDescent="0.2">
      <c r="A450" s="6">
        <v>44.8</v>
      </c>
    </row>
    <row r="451" spans="1:1" x14ac:dyDescent="0.2">
      <c r="A451" s="6">
        <v>44.9</v>
      </c>
    </row>
    <row r="452" spans="1:1" x14ac:dyDescent="0.2">
      <c r="A452" s="6">
        <v>45</v>
      </c>
    </row>
    <row r="453" spans="1:1" x14ac:dyDescent="0.2">
      <c r="A453" s="6">
        <v>45.1</v>
      </c>
    </row>
    <row r="454" spans="1:1" x14ac:dyDescent="0.2">
      <c r="A454" s="6">
        <v>45.2</v>
      </c>
    </row>
    <row r="455" spans="1:1" x14ac:dyDescent="0.2">
      <c r="A455" s="6">
        <v>45.3</v>
      </c>
    </row>
    <row r="456" spans="1:1" x14ac:dyDescent="0.2">
      <c r="A456" s="6">
        <v>45.4</v>
      </c>
    </row>
    <row r="457" spans="1:1" x14ac:dyDescent="0.2">
      <c r="A457" s="6">
        <v>45.5</v>
      </c>
    </row>
    <row r="458" spans="1:1" x14ac:dyDescent="0.2">
      <c r="A458" s="6">
        <v>45.6</v>
      </c>
    </row>
    <row r="459" spans="1:1" x14ac:dyDescent="0.2">
      <c r="A459" s="6">
        <v>45.7</v>
      </c>
    </row>
    <row r="460" spans="1:1" x14ac:dyDescent="0.2">
      <c r="A460" s="6">
        <v>45.8</v>
      </c>
    </row>
    <row r="461" spans="1:1" x14ac:dyDescent="0.2">
      <c r="A461" s="6">
        <v>45.9</v>
      </c>
    </row>
    <row r="462" spans="1:1" x14ac:dyDescent="0.2">
      <c r="A462" s="6">
        <v>46</v>
      </c>
    </row>
    <row r="463" spans="1:1" x14ac:dyDescent="0.2">
      <c r="A463" s="6">
        <v>46.1</v>
      </c>
    </row>
    <row r="464" spans="1:1" x14ac:dyDescent="0.2">
      <c r="A464" s="6">
        <v>46.2</v>
      </c>
    </row>
    <row r="465" spans="1:1" x14ac:dyDescent="0.2">
      <c r="A465" s="6">
        <v>46.3</v>
      </c>
    </row>
    <row r="466" spans="1:1" x14ac:dyDescent="0.2">
      <c r="A466" s="6">
        <v>46.4</v>
      </c>
    </row>
    <row r="467" spans="1:1" x14ac:dyDescent="0.2">
      <c r="A467" s="6">
        <v>46.5</v>
      </c>
    </row>
    <row r="468" spans="1:1" x14ac:dyDescent="0.2">
      <c r="A468" s="6">
        <v>46.6</v>
      </c>
    </row>
    <row r="469" spans="1:1" x14ac:dyDescent="0.2">
      <c r="A469" s="6">
        <v>46.7</v>
      </c>
    </row>
    <row r="470" spans="1:1" x14ac:dyDescent="0.2">
      <c r="A470" s="6">
        <v>46.8</v>
      </c>
    </row>
    <row r="471" spans="1:1" x14ac:dyDescent="0.2">
      <c r="A471" s="6">
        <v>46.9</v>
      </c>
    </row>
    <row r="472" spans="1:1" x14ac:dyDescent="0.2">
      <c r="A472" s="6">
        <v>47</v>
      </c>
    </row>
    <row r="473" spans="1:1" x14ac:dyDescent="0.2">
      <c r="A473" s="6">
        <v>47.1</v>
      </c>
    </row>
    <row r="474" spans="1:1" x14ac:dyDescent="0.2">
      <c r="A474" s="6">
        <v>47.2</v>
      </c>
    </row>
    <row r="475" spans="1:1" x14ac:dyDescent="0.2">
      <c r="A475" s="6">
        <v>47.3</v>
      </c>
    </row>
    <row r="476" spans="1:1" x14ac:dyDescent="0.2">
      <c r="A476" s="6">
        <v>47.4</v>
      </c>
    </row>
    <row r="477" spans="1:1" x14ac:dyDescent="0.2">
      <c r="A477" s="6">
        <v>47.5</v>
      </c>
    </row>
    <row r="478" spans="1:1" x14ac:dyDescent="0.2">
      <c r="A478" s="6">
        <v>47.6</v>
      </c>
    </row>
    <row r="479" spans="1:1" x14ac:dyDescent="0.2">
      <c r="A479" s="6">
        <v>47.7</v>
      </c>
    </row>
    <row r="480" spans="1:1" x14ac:dyDescent="0.2">
      <c r="A480" s="6">
        <v>47.8</v>
      </c>
    </row>
    <row r="481" spans="1:1" x14ac:dyDescent="0.2">
      <c r="A481" s="6">
        <v>47.9</v>
      </c>
    </row>
    <row r="482" spans="1:1" x14ac:dyDescent="0.2">
      <c r="A482" s="6">
        <v>48</v>
      </c>
    </row>
    <row r="483" spans="1:1" x14ac:dyDescent="0.2">
      <c r="A483" s="6">
        <v>48.1</v>
      </c>
    </row>
    <row r="484" spans="1:1" x14ac:dyDescent="0.2">
      <c r="A484" s="6">
        <v>48.2</v>
      </c>
    </row>
    <row r="485" spans="1:1" x14ac:dyDescent="0.2">
      <c r="A485" s="6">
        <v>48.3</v>
      </c>
    </row>
    <row r="486" spans="1:1" x14ac:dyDescent="0.2">
      <c r="A486" s="6">
        <v>48.4</v>
      </c>
    </row>
    <row r="487" spans="1:1" x14ac:dyDescent="0.2">
      <c r="A487" s="6">
        <v>48.5</v>
      </c>
    </row>
    <row r="488" spans="1:1" x14ac:dyDescent="0.2">
      <c r="A488" s="6">
        <v>48.6</v>
      </c>
    </row>
    <row r="489" spans="1:1" x14ac:dyDescent="0.2">
      <c r="A489" s="6">
        <v>48.7</v>
      </c>
    </row>
    <row r="490" spans="1:1" x14ac:dyDescent="0.2">
      <c r="A490" s="6">
        <v>48.8</v>
      </c>
    </row>
    <row r="491" spans="1:1" x14ac:dyDescent="0.2">
      <c r="A491" s="6">
        <v>48.9</v>
      </c>
    </row>
    <row r="492" spans="1:1" x14ac:dyDescent="0.2">
      <c r="A492" s="6">
        <v>49</v>
      </c>
    </row>
    <row r="493" spans="1:1" x14ac:dyDescent="0.2">
      <c r="A493" s="6">
        <v>49.1</v>
      </c>
    </row>
    <row r="494" spans="1:1" x14ac:dyDescent="0.2">
      <c r="A494" s="6">
        <v>49.2</v>
      </c>
    </row>
    <row r="495" spans="1:1" x14ac:dyDescent="0.2">
      <c r="A495" s="6">
        <v>49.3</v>
      </c>
    </row>
    <row r="496" spans="1:1" x14ac:dyDescent="0.2">
      <c r="A496" s="6">
        <v>49.4</v>
      </c>
    </row>
    <row r="497" spans="1:1" x14ac:dyDescent="0.2">
      <c r="A497" s="6">
        <v>49.5</v>
      </c>
    </row>
    <row r="498" spans="1:1" x14ac:dyDescent="0.2">
      <c r="A498" s="6">
        <v>49.6</v>
      </c>
    </row>
    <row r="499" spans="1:1" x14ac:dyDescent="0.2">
      <c r="A499" s="6">
        <v>49.7</v>
      </c>
    </row>
    <row r="500" spans="1:1" x14ac:dyDescent="0.2">
      <c r="A500" s="6">
        <v>49.8</v>
      </c>
    </row>
    <row r="501" spans="1:1" x14ac:dyDescent="0.2">
      <c r="A501" s="6">
        <v>49.9</v>
      </c>
    </row>
    <row r="502" spans="1:1" x14ac:dyDescent="0.2">
      <c r="A502" s="6">
        <v>50</v>
      </c>
    </row>
    <row r="503" spans="1:1" x14ac:dyDescent="0.2">
      <c r="A503" s="6">
        <v>50.1</v>
      </c>
    </row>
    <row r="504" spans="1:1" x14ac:dyDescent="0.2">
      <c r="A504" s="6">
        <v>50.2</v>
      </c>
    </row>
    <row r="505" spans="1:1" x14ac:dyDescent="0.2">
      <c r="A505" s="6">
        <v>50.3</v>
      </c>
    </row>
    <row r="506" spans="1:1" x14ac:dyDescent="0.2">
      <c r="A506" s="6">
        <v>50.4</v>
      </c>
    </row>
    <row r="507" spans="1:1" x14ac:dyDescent="0.2">
      <c r="A507" s="6">
        <v>50.5</v>
      </c>
    </row>
    <row r="508" spans="1:1" x14ac:dyDescent="0.2">
      <c r="A508" s="6">
        <v>50.6</v>
      </c>
    </row>
    <row r="509" spans="1:1" x14ac:dyDescent="0.2">
      <c r="A509" s="6">
        <v>50.7</v>
      </c>
    </row>
    <row r="510" spans="1:1" x14ac:dyDescent="0.2">
      <c r="A510" s="6">
        <v>50.8</v>
      </c>
    </row>
    <row r="511" spans="1:1" x14ac:dyDescent="0.2">
      <c r="A511" s="6">
        <v>50.9</v>
      </c>
    </row>
    <row r="512" spans="1:1" x14ac:dyDescent="0.2">
      <c r="A512" s="6">
        <v>51</v>
      </c>
    </row>
    <row r="513" spans="1:1" x14ac:dyDescent="0.2">
      <c r="A513" s="6">
        <v>51.1</v>
      </c>
    </row>
    <row r="514" spans="1:1" x14ac:dyDescent="0.2">
      <c r="A514" s="6">
        <v>51.2</v>
      </c>
    </row>
    <row r="515" spans="1:1" x14ac:dyDescent="0.2">
      <c r="A515" s="6">
        <v>51.3</v>
      </c>
    </row>
    <row r="516" spans="1:1" x14ac:dyDescent="0.2">
      <c r="A516" s="6">
        <v>51.4</v>
      </c>
    </row>
    <row r="517" spans="1:1" x14ac:dyDescent="0.2">
      <c r="A517" s="6">
        <v>51.5</v>
      </c>
    </row>
    <row r="518" spans="1:1" x14ac:dyDescent="0.2">
      <c r="A518" s="6">
        <v>51.6</v>
      </c>
    </row>
    <row r="519" spans="1:1" x14ac:dyDescent="0.2">
      <c r="A519" s="6">
        <v>51.7</v>
      </c>
    </row>
    <row r="520" spans="1:1" x14ac:dyDescent="0.2">
      <c r="A520" s="6">
        <v>51.8</v>
      </c>
    </row>
    <row r="521" spans="1:1" x14ac:dyDescent="0.2">
      <c r="A521" s="6">
        <v>51.9</v>
      </c>
    </row>
    <row r="522" spans="1:1" x14ac:dyDescent="0.2">
      <c r="A522" s="6">
        <v>52</v>
      </c>
    </row>
    <row r="523" spans="1:1" x14ac:dyDescent="0.2">
      <c r="A523" s="6">
        <v>52.1</v>
      </c>
    </row>
    <row r="524" spans="1:1" x14ac:dyDescent="0.2">
      <c r="A524" s="6">
        <v>52.2</v>
      </c>
    </row>
    <row r="525" spans="1:1" x14ac:dyDescent="0.2">
      <c r="A525" s="6">
        <v>52.3</v>
      </c>
    </row>
    <row r="526" spans="1:1" x14ac:dyDescent="0.2">
      <c r="A526" s="6">
        <v>52.4</v>
      </c>
    </row>
    <row r="527" spans="1:1" x14ac:dyDescent="0.2">
      <c r="A527" s="6">
        <v>52.5</v>
      </c>
    </row>
    <row r="528" spans="1:1" x14ac:dyDescent="0.2">
      <c r="A528" s="6">
        <v>52.6</v>
      </c>
    </row>
    <row r="529" spans="1:1" x14ac:dyDescent="0.2">
      <c r="A529" s="6">
        <v>52.7</v>
      </c>
    </row>
    <row r="530" spans="1:1" x14ac:dyDescent="0.2">
      <c r="A530" s="6">
        <v>52.8</v>
      </c>
    </row>
    <row r="531" spans="1:1" x14ac:dyDescent="0.2">
      <c r="A531" s="6">
        <v>52.9</v>
      </c>
    </row>
    <row r="532" spans="1:1" x14ac:dyDescent="0.2">
      <c r="A532" s="6">
        <v>53</v>
      </c>
    </row>
    <row r="533" spans="1:1" x14ac:dyDescent="0.2">
      <c r="A533" s="6">
        <v>53.1</v>
      </c>
    </row>
    <row r="534" spans="1:1" x14ac:dyDescent="0.2">
      <c r="A534" s="6">
        <v>53.2</v>
      </c>
    </row>
    <row r="535" spans="1:1" x14ac:dyDescent="0.2">
      <c r="A535" s="6">
        <v>53.3</v>
      </c>
    </row>
    <row r="536" spans="1:1" x14ac:dyDescent="0.2">
      <c r="A536" s="6">
        <v>53.4</v>
      </c>
    </row>
    <row r="537" spans="1:1" x14ac:dyDescent="0.2">
      <c r="A537" s="6">
        <v>53.5</v>
      </c>
    </row>
    <row r="538" spans="1:1" x14ac:dyDescent="0.2">
      <c r="A538" s="6">
        <v>53.6</v>
      </c>
    </row>
    <row r="539" spans="1:1" x14ac:dyDescent="0.2">
      <c r="A539" s="6">
        <v>53.7</v>
      </c>
    </row>
    <row r="540" spans="1:1" x14ac:dyDescent="0.2">
      <c r="A540" s="6">
        <v>53.8</v>
      </c>
    </row>
    <row r="541" spans="1:1" x14ac:dyDescent="0.2">
      <c r="A541" s="6">
        <v>53.9</v>
      </c>
    </row>
    <row r="542" spans="1:1" x14ac:dyDescent="0.2">
      <c r="A542" s="6">
        <v>54</v>
      </c>
    </row>
    <row r="543" spans="1:1" x14ac:dyDescent="0.2">
      <c r="A543" s="6">
        <v>54.1</v>
      </c>
    </row>
    <row r="544" spans="1:1" x14ac:dyDescent="0.2">
      <c r="A544" s="6">
        <v>54.2</v>
      </c>
    </row>
    <row r="545" spans="1:1" x14ac:dyDescent="0.2">
      <c r="A545" s="6">
        <v>54.3</v>
      </c>
    </row>
    <row r="546" spans="1:1" x14ac:dyDescent="0.2">
      <c r="A546" s="6">
        <v>54.4</v>
      </c>
    </row>
    <row r="547" spans="1:1" x14ac:dyDescent="0.2">
      <c r="A547" s="6">
        <v>54.5</v>
      </c>
    </row>
    <row r="548" spans="1:1" x14ac:dyDescent="0.2">
      <c r="A548" s="6">
        <v>54.6</v>
      </c>
    </row>
    <row r="549" spans="1:1" x14ac:dyDescent="0.2">
      <c r="A549" s="6">
        <v>54.7</v>
      </c>
    </row>
    <row r="550" spans="1:1" x14ac:dyDescent="0.2">
      <c r="A550" s="6">
        <v>54.8</v>
      </c>
    </row>
    <row r="551" spans="1:1" x14ac:dyDescent="0.2">
      <c r="A551" s="6">
        <v>54.9</v>
      </c>
    </row>
    <row r="552" spans="1:1" x14ac:dyDescent="0.2">
      <c r="A552" s="6">
        <v>55</v>
      </c>
    </row>
    <row r="553" spans="1:1" x14ac:dyDescent="0.2">
      <c r="A553" s="6">
        <v>55.1</v>
      </c>
    </row>
    <row r="554" spans="1:1" x14ac:dyDescent="0.2">
      <c r="A554" s="6">
        <v>55.2</v>
      </c>
    </row>
    <row r="555" spans="1:1" x14ac:dyDescent="0.2">
      <c r="A555" s="6">
        <v>55.3</v>
      </c>
    </row>
    <row r="556" spans="1:1" x14ac:dyDescent="0.2">
      <c r="A556" s="6">
        <v>55.4</v>
      </c>
    </row>
    <row r="557" spans="1:1" x14ac:dyDescent="0.2">
      <c r="A557" s="6">
        <v>55.5</v>
      </c>
    </row>
    <row r="558" spans="1:1" x14ac:dyDescent="0.2">
      <c r="A558" s="6">
        <v>55.6</v>
      </c>
    </row>
    <row r="559" spans="1:1" x14ac:dyDescent="0.2">
      <c r="A559" s="6">
        <v>55.7</v>
      </c>
    </row>
    <row r="560" spans="1:1" x14ac:dyDescent="0.2">
      <c r="A560" s="6">
        <v>55.8</v>
      </c>
    </row>
    <row r="561" spans="1:1" x14ac:dyDescent="0.2">
      <c r="A561" s="6">
        <v>55.9</v>
      </c>
    </row>
    <row r="562" spans="1:1" x14ac:dyDescent="0.2">
      <c r="A562" s="6">
        <v>56</v>
      </c>
    </row>
    <row r="563" spans="1:1" x14ac:dyDescent="0.2">
      <c r="A563" s="6">
        <v>56.1</v>
      </c>
    </row>
    <row r="564" spans="1:1" x14ac:dyDescent="0.2">
      <c r="A564" s="6">
        <v>56.2</v>
      </c>
    </row>
    <row r="565" spans="1:1" x14ac:dyDescent="0.2">
      <c r="A565" s="6">
        <v>56.3</v>
      </c>
    </row>
    <row r="566" spans="1:1" x14ac:dyDescent="0.2">
      <c r="A566" s="6">
        <v>56.4</v>
      </c>
    </row>
    <row r="567" spans="1:1" x14ac:dyDescent="0.2">
      <c r="A567" s="6">
        <v>56.5</v>
      </c>
    </row>
    <row r="568" spans="1:1" x14ac:dyDescent="0.2">
      <c r="A568" s="6">
        <v>56.6</v>
      </c>
    </row>
    <row r="569" spans="1:1" x14ac:dyDescent="0.2">
      <c r="A569" s="6">
        <v>56.7</v>
      </c>
    </row>
    <row r="570" spans="1:1" x14ac:dyDescent="0.2">
      <c r="A570" s="6">
        <v>56.8</v>
      </c>
    </row>
    <row r="571" spans="1:1" x14ac:dyDescent="0.2">
      <c r="A571" s="6">
        <v>56.9</v>
      </c>
    </row>
    <row r="572" spans="1:1" x14ac:dyDescent="0.2">
      <c r="A572" s="6">
        <v>57</v>
      </c>
    </row>
    <row r="573" spans="1:1" x14ac:dyDescent="0.2">
      <c r="A573" s="6">
        <v>57.1</v>
      </c>
    </row>
    <row r="574" spans="1:1" x14ac:dyDescent="0.2">
      <c r="A574" s="6">
        <v>57.2</v>
      </c>
    </row>
    <row r="575" spans="1:1" x14ac:dyDescent="0.2">
      <c r="A575" s="6">
        <v>57.3</v>
      </c>
    </row>
    <row r="576" spans="1:1" x14ac:dyDescent="0.2">
      <c r="A576" s="6">
        <v>57.4</v>
      </c>
    </row>
    <row r="577" spans="1:1" x14ac:dyDescent="0.2">
      <c r="A577" s="6">
        <v>57.5</v>
      </c>
    </row>
    <row r="578" spans="1:1" x14ac:dyDescent="0.2">
      <c r="A578" s="6">
        <v>57.6</v>
      </c>
    </row>
    <row r="579" spans="1:1" x14ac:dyDescent="0.2">
      <c r="A579" s="6">
        <v>57.7</v>
      </c>
    </row>
    <row r="580" spans="1:1" x14ac:dyDescent="0.2">
      <c r="A580" s="6">
        <v>57.8</v>
      </c>
    </row>
    <row r="581" spans="1:1" x14ac:dyDescent="0.2">
      <c r="A581" s="6">
        <v>57.9</v>
      </c>
    </row>
    <row r="582" spans="1:1" x14ac:dyDescent="0.2">
      <c r="A582" s="6">
        <v>58</v>
      </c>
    </row>
    <row r="583" spans="1:1" x14ac:dyDescent="0.2">
      <c r="A583" s="6">
        <v>58.1</v>
      </c>
    </row>
    <row r="584" spans="1:1" x14ac:dyDescent="0.2">
      <c r="A584" s="6">
        <v>58.2</v>
      </c>
    </row>
    <row r="585" spans="1:1" x14ac:dyDescent="0.2">
      <c r="A585" s="6">
        <v>58.3</v>
      </c>
    </row>
    <row r="586" spans="1:1" x14ac:dyDescent="0.2">
      <c r="A586" s="6">
        <v>58.4</v>
      </c>
    </row>
    <row r="587" spans="1:1" x14ac:dyDescent="0.2">
      <c r="A587" s="6">
        <v>58.5</v>
      </c>
    </row>
    <row r="588" spans="1:1" x14ac:dyDescent="0.2">
      <c r="A588" s="6">
        <v>58.6</v>
      </c>
    </row>
    <row r="589" spans="1:1" x14ac:dyDescent="0.2">
      <c r="A589" s="6">
        <v>58.7</v>
      </c>
    </row>
    <row r="590" spans="1:1" x14ac:dyDescent="0.2">
      <c r="A590" s="6">
        <v>58.8</v>
      </c>
    </row>
    <row r="591" spans="1:1" x14ac:dyDescent="0.2">
      <c r="A591" s="6">
        <v>58.9</v>
      </c>
    </row>
    <row r="592" spans="1:1" x14ac:dyDescent="0.2">
      <c r="A592" s="6">
        <v>59</v>
      </c>
    </row>
    <row r="593" spans="1:1" x14ac:dyDescent="0.2">
      <c r="A593" s="6">
        <v>59.1</v>
      </c>
    </row>
    <row r="594" spans="1:1" x14ac:dyDescent="0.2">
      <c r="A594" s="6">
        <v>59.2</v>
      </c>
    </row>
    <row r="595" spans="1:1" x14ac:dyDescent="0.2">
      <c r="A595" s="6">
        <v>59.3</v>
      </c>
    </row>
    <row r="596" spans="1:1" x14ac:dyDescent="0.2">
      <c r="A596" s="6">
        <v>59.4</v>
      </c>
    </row>
    <row r="597" spans="1:1" x14ac:dyDescent="0.2">
      <c r="A597" s="6">
        <v>59.5</v>
      </c>
    </row>
    <row r="598" spans="1:1" x14ac:dyDescent="0.2">
      <c r="A598" s="6">
        <v>59.6</v>
      </c>
    </row>
    <row r="599" spans="1:1" x14ac:dyDescent="0.2">
      <c r="A599" s="6">
        <v>59.7</v>
      </c>
    </row>
    <row r="600" spans="1:1" x14ac:dyDescent="0.2">
      <c r="A600" s="6">
        <v>59.8</v>
      </c>
    </row>
    <row r="601" spans="1:1" x14ac:dyDescent="0.2">
      <c r="A601" s="6">
        <v>59.9</v>
      </c>
    </row>
    <row r="602" spans="1:1" x14ac:dyDescent="0.2">
      <c r="A602" s="6">
        <v>60</v>
      </c>
    </row>
    <row r="603" spans="1:1" x14ac:dyDescent="0.2">
      <c r="A603" s="6">
        <v>60.1</v>
      </c>
    </row>
    <row r="604" spans="1:1" x14ac:dyDescent="0.2">
      <c r="A604" s="6">
        <v>60.2</v>
      </c>
    </row>
    <row r="605" spans="1:1" x14ac:dyDescent="0.2">
      <c r="A605" s="6">
        <v>60.3</v>
      </c>
    </row>
    <row r="606" spans="1:1" x14ac:dyDescent="0.2">
      <c r="A606" s="6">
        <v>60.4</v>
      </c>
    </row>
    <row r="607" spans="1:1" x14ac:dyDescent="0.2">
      <c r="A607" s="6">
        <v>60.5</v>
      </c>
    </row>
    <row r="608" spans="1:1" x14ac:dyDescent="0.2">
      <c r="A608" s="6">
        <v>60.6</v>
      </c>
    </row>
    <row r="609" spans="1:1" x14ac:dyDescent="0.2">
      <c r="A609" s="6">
        <v>60.7</v>
      </c>
    </row>
    <row r="610" spans="1:1" x14ac:dyDescent="0.2">
      <c r="A610" s="6">
        <v>60.8</v>
      </c>
    </row>
    <row r="611" spans="1:1" x14ac:dyDescent="0.2">
      <c r="A611" s="6">
        <v>60.9</v>
      </c>
    </row>
    <row r="612" spans="1:1" x14ac:dyDescent="0.2">
      <c r="A612" s="6">
        <v>61</v>
      </c>
    </row>
    <row r="613" spans="1:1" x14ac:dyDescent="0.2">
      <c r="A613" s="6">
        <v>61.1</v>
      </c>
    </row>
    <row r="614" spans="1:1" x14ac:dyDescent="0.2">
      <c r="A614" s="6">
        <v>61.2</v>
      </c>
    </row>
    <row r="615" spans="1:1" x14ac:dyDescent="0.2">
      <c r="A615" s="6">
        <v>61.3</v>
      </c>
    </row>
    <row r="616" spans="1:1" x14ac:dyDescent="0.2">
      <c r="A616" s="6">
        <v>61.4</v>
      </c>
    </row>
    <row r="617" spans="1:1" x14ac:dyDescent="0.2">
      <c r="A617" s="6">
        <v>61.5</v>
      </c>
    </row>
    <row r="618" spans="1:1" x14ac:dyDescent="0.2">
      <c r="A618" s="6">
        <v>61.6</v>
      </c>
    </row>
    <row r="619" spans="1:1" x14ac:dyDescent="0.2">
      <c r="A619" s="6">
        <v>61.7</v>
      </c>
    </row>
    <row r="620" spans="1:1" x14ac:dyDescent="0.2">
      <c r="A620" s="6">
        <v>61.8</v>
      </c>
    </row>
    <row r="621" spans="1:1" x14ac:dyDescent="0.2">
      <c r="A621" s="6">
        <v>61.9</v>
      </c>
    </row>
    <row r="622" spans="1:1" x14ac:dyDescent="0.2">
      <c r="A622" s="6">
        <v>62</v>
      </c>
    </row>
    <row r="623" spans="1:1" x14ac:dyDescent="0.2">
      <c r="A623" s="6">
        <v>62.1</v>
      </c>
    </row>
    <row r="624" spans="1:1" x14ac:dyDescent="0.2">
      <c r="A624" s="6">
        <v>62.2</v>
      </c>
    </row>
    <row r="625" spans="1:1" x14ac:dyDescent="0.2">
      <c r="A625" s="6">
        <v>62.3</v>
      </c>
    </row>
    <row r="626" spans="1:1" x14ac:dyDescent="0.2">
      <c r="A626" s="6">
        <v>62.4</v>
      </c>
    </row>
    <row r="627" spans="1:1" x14ac:dyDescent="0.2">
      <c r="A627" s="6">
        <v>62.5</v>
      </c>
    </row>
    <row r="628" spans="1:1" x14ac:dyDescent="0.2">
      <c r="A628" s="6">
        <v>62.6</v>
      </c>
    </row>
    <row r="629" spans="1:1" x14ac:dyDescent="0.2">
      <c r="A629" s="6">
        <v>62.7</v>
      </c>
    </row>
    <row r="630" spans="1:1" x14ac:dyDescent="0.2">
      <c r="A630" s="6">
        <v>62.8</v>
      </c>
    </row>
    <row r="631" spans="1:1" x14ac:dyDescent="0.2">
      <c r="A631" s="6">
        <v>62.9</v>
      </c>
    </row>
    <row r="632" spans="1:1" x14ac:dyDescent="0.2">
      <c r="A632" s="6">
        <v>63</v>
      </c>
    </row>
    <row r="633" spans="1:1" x14ac:dyDescent="0.2">
      <c r="A633" s="6">
        <v>63.1</v>
      </c>
    </row>
    <row r="634" spans="1:1" x14ac:dyDescent="0.2">
      <c r="A634" s="6">
        <v>63.2</v>
      </c>
    </row>
    <row r="635" spans="1:1" x14ac:dyDescent="0.2">
      <c r="A635" s="6">
        <v>63.3</v>
      </c>
    </row>
    <row r="636" spans="1:1" x14ac:dyDescent="0.2">
      <c r="A636" s="6">
        <v>63.4</v>
      </c>
    </row>
    <row r="637" spans="1:1" x14ac:dyDescent="0.2">
      <c r="A637" s="6">
        <v>63.5</v>
      </c>
    </row>
    <row r="638" spans="1:1" x14ac:dyDescent="0.2">
      <c r="A638" s="6">
        <v>63.6</v>
      </c>
    </row>
    <row r="639" spans="1:1" x14ac:dyDescent="0.2">
      <c r="A639" s="6">
        <v>63.7</v>
      </c>
    </row>
    <row r="640" spans="1:1" x14ac:dyDescent="0.2">
      <c r="A640" s="6">
        <v>63.8</v>
      </c>
    </row>
    <row r="641" spans="1:1" x14ac:dyDescent="0.2">
      <c r="A641" s="6">
        <v>63.9</v>
      </c>
    </row>
    <row r="642" spans="1:1" x14ac:dyDescent="0.2">
      <c r="A642" s="6">
        <v>64</v>
      </c>
    </row>
    <row r="643" spans="1:1" x14ac:dyDescent="0.2">
      <c r="A643" s="6">
        <v>64.099999999999994</v>
      </c>
    </row>
    <row r="644" spans="1:1" x14ac:dyDescent="0.2">
      <c r="A644" s="6">
        <v>64.2</v>
      </c>
    </row>
    <row r="645" spans="1:1" x14ac:dyDescent="0.2">
      <c r="A645" s="6">
        <v>64.3</v>
      </c>
    </row>
    <row r="646" spans="1:1" x14ac:dyDescent="0.2">
      <c r="A646" s="6">
        <v>64.400000000000006</v>
      </c>
    </row>
    <row r="647" spans="1:1" x14ac:dyDescent="0.2">
      <c r="A647" s="6">
        <v>64.5</v>
      </c>
    </row>
    <row r="648" spans="1:1" x14ac:dyDescent="0.2">
      <c r="A648" s="6">
        <v>64.599999999999994</v>
      </c>
    </row>
    <row r="649" spans="1:1" x14ac:dyDescent="0.2">
      <c r="A649" s="6">
        <v>64.7</v>
      </c>
    </row>
    <row r="650" spans="1:1" x14ac:dyDescent="0.2">
      <c r="A650" s="6">
        <v>64.8</v>
      </c>
    </row>
    <row r="651" spans="1:1" x14ac:dyDescent="0.2">
      <c r="A651" s="6">
        <v>64.900000000000006</v>
      </c>
    </row>
    <row r="652" spans="1:1" x14ac:dyDescent="0.2">
      <c r="A652" s="6">
        <v>65</v>
      </c>
    </row>
    <row r="653" spans="1:1" x14ac:dyDescent="0.2">
      <c r="A653" s="6">
        <v>65.099999999999994</v>
      </c>
    </row>
    <row r="654" spans="1:1" x14ac:dyDescent="0.2">
      <c r="A654" s="6">
        <v>65.2</v>
      </c>
    </row>
    <row r="655" spans="1:1" x14ac:dyDescent="0.2">
      <c r="A655" s="6">
        <v>65.3</v>
      </c>
    </row>
    <row r="656" spans="1:1" x14ac:dyDescent="0.2">
      <c r="A656" s="6">
        <v>65.400000000000006</v>
      </c>
    </row>
    <row r="657" spans="1:1" x14ac:dyDescent="0.2">
      <c r="A657" s="6">
        <v>65.5</v>
      </c>
    </row>
    <row r="658" spans="1:1" x14ac:dyDescent="0.2">
      <c r="A658" s="6">
        <v>65.599999999999994</v>
      </c>
    </row>
    <row r="659" spans="1:1" x14ac:dyDescent="0.2">
      <c r="A659" s="6">
        <v>65.7</v>
      </c>
    </row>
    <row r="660" spans="1:1" x14ac:dyDescent="0.2">
      <c r="A660" s="6">
        <v>65.8</v>
      </c>
    </row>
    <row r="661" spans="1:1" x14ac:dyDescent="0.2">
      <c r="A661" s="6">
        <v>65.900000000000006</v>
      </c>
    </row>
    <row r="662" spans="1:1" x14ac:dyDescent="0.2">
      <c r="A662" s="6">
        <v>66</v>
      </c>
    </row>
    <row r="663" spans="1:1" x14ac:dyDescent="0.2">
      <c r="A663" s="6">
        <v>66.099999999999994</v>
      </c>
    </row>
    <row r="664" spans="1:1" x14ac:dyDescent="0.2">
      <c r="A664" s="6">
        <v>66.2</v>
      </c>
    </row>
    <row r="665" spans="1:1" x14ac:dyDescent="0.2">
      <c r="A665" s="6">
        <v>66.3</v>
      </c>
    </row>
    <row r="666" spans="1:1" x14ac:dyDescent="0.2">
      <c r="A666" s="6">
        <v>66.400000000000006</v>
      </c>
    </row>
    <row r="667" spans="1:1" x14ac:dyDescent="0.2">
      <c r="A667" s="6">
        <v>66.5</v>
      </c>
    </row>
    <row r="668" spans="1:1" x14ac:dyDescent="0.2">
      <c r="A668" s="6">
        <v>66.599999999999994</v>
      </c>
    </row>
    <row r="669" spans="1:1" x14ac:dyDescent="0.2">
      <c r="A669" s="6">
        <v>66.7</v>
      </c>
    </row>
    <row r="670" spans="1:1" x14ac:dyDescent="0.2">
      <c r="A670" s="6">
        <v>66.8</v>
      </c>
    </row>
    <row r="671" spans="1:1" x14ac:dyDescent="0.2">
      <c r="A671" s="6">
        <v>66.900000000000006</v>
      </c>
    </row>
    <row r="672" spans="1:1" x14ac:dyDescent="0.2">
      <c r="A672" s="6">
        <v>67</v>
      </c>
    </row>
    <row r="673" spans="1:1" x14ac:dyDescent="0.2">
      <c r="A673" s="6">
        <v>67.099999999999994</v>
      </c>
    </row>
    <row r="674" spans="1:1" x14ac:dyDescent="0.2">
      <c r="A674" s="6">
        <v>67.2</v>
      </c>
    </row>
    <row r="675" spans="1:1" x14ac:dyDescent="0.2">
      <c r="A675" s="6">
        <v>67.3</v>
      </c>
    </row>
    <row r="676" spans="1:1" x14ac:dyDescent="0.2">
      <c r="A676" s="6">
        <v>67.400000000000006</v>
      </c>
    </row>
    <row r="677" spans="1:1" x14ac:dyDescent="0.2">
      <c r="A677" s="6">
        <v>67.5</v>
      </c>
    </row>
    <row r="678" spans="1:1" x14ac:dyDescent="0.2">
      <c r="A678" s="6">
        <v>67.599999999999994</v>
      </c>
    </row>
    <row r="679" spans="1:1" x14ac:dyDescent="0.2">
      <c r="A679" s="6">
        <v>67.7</v>
      </c>
    </row>
    <row r="680" spans="1:1" x14ac:dyDescent="0.2">
      <c r="A680" s="6">
        <v>67.8</v>
      </c>
    </row>
    <row r="681" spans="1:1" x14ac:dyDescent="0.2">
      <c r="A681" s="6">
        <v>67.900000000000006</v>
      </c>
    </row>
    <row r="682" spans="1:1" x14ac:dyDescent="0.2">
      <c r="A682" s="6">
        <v>68</v>
      </c>
    </row>
    <row r="683" spans="1:1" x14ac:dyDescent="0.2">
      <c r="A683" s="6">
        <v>68.099999999999994</v>
      </c>
    </row>
    <row r="684" spans="1:1" x14ac:dyDescent="0.2">
      <c r="A684" s="6">
        <v>68.2</v>
      </c>
    </row>
    <row r="685" spans="1:1" x14ac:dyDescent="0.2">
      <c r="A685" s="6">
        <v>68.3</v>
      </c>
    </row>
    <row r="686" spans="1:1" x14ac:dyDescent="0.2">
      <c r="A686" s="6">
        <v>68.400000000000006</v>
      </c>
    </row>
    <row r="687" spans="1:1" x14ac:dyDescent="0.2">
      <c r="A687" s="6">
        <v>68.5</v>
      </c>
    </row>
    <row r="688" spans="1:1" x14ac:dyDescent="0.2">
      <c r="A688" s="6">
        <v>68.599999999999994</v>
      </c>
    </row>
    <row r="689" spans="1:1" x14ac:dyDescent="0.2">
      <c r="A689" s="6">
        <v>68.7</v>
      </c>
    </row>
    <row r="690" spans="1:1" x14ac:dyDescent="0.2">
      <c r="A690" s="6">
        <v>68.8</v>
      </c>
    </row>
    <row r="691" spans="1:1" x14ac:dyDescent="0.2">
      <c r="A691" s="6">
        <v>68.900000000000006</v>
      </c>
    </row>
    <row r="692" spans="1:1" x14ac:dyDescent="0.2">
      <c r="A692" s="6">
        <v>69</v>
      </c>
    </row>
    <row r="693" spans="1:1" x14ac:dyDescent="0.2">
      <c r="A693" s="6">
        <v>69.099999999999994</v>
      </c>
    </row>
    <row r="694" spans="1:1" x14ac:dyDescent="0.2">
      <c r="A694" s="6">
        <v>69.2</v>
      </c>
    </row>
    <row r="695" spans="1:1" x14ac:dyDescent="0.2">
      <c r="A695" s="6">
        <v>69.3</v>
      </c>
    </row>
    <row r="696" spans="1:1" x14ac:dyDescent="0.2">
      <c r="A696" s="6">
        <v>69.400000000000006</v>
      </c>
    </row>
    <row r="697" spans="1:1" x14ac:dyDescent="0.2">
      <c r="A697" s="6">
        <v>69.5</v>
      </c>
    </row>
    <row r="698" spans="1:1" x14ac:dyDescent="0.2">
      <c r="A698" s="6">
        <v>69.599999999999994</v>
      </c>
    </row>
    <row r="699" spans="1:1" x14ac:dyDescent="0.2">
      <c r="A699" s="6">
        <v>69.7</v>
      </c>
    </row>
    <row r="700" spans="1:1" x14ac:dyDescent="0.2">
      <c r="A700" s="6">
        <v>69.8</v>
      </c>
    </row>
    <row r="701" spans="1:1" x14ac:dyDescent="0.2">
      <c r="A701" s="6">
        <v>69.900000000000006</v>
      </c>
    </row>
    <row r="702" spans="1:1" x14ac:dyDescent="0.2">
      <c r="A702" s="6">
        <v>70</v>
      </c>
    </row>
    <row r="703" spans="1:1" x14ac:dyDescent="0.2">
      <c r="A703" s="6">
        <v>70.099999999999994</v>
      </c>
    </row>
    <row r="704" spans="1:1" x14ac:dyDescent="0.2">
      <c r="A704" s="6">
        <v>70.2</v>
      </c>
    </row>
    <row r="705" spans="1:1" x14ac:dyDescent="0.2">
      <c r="A705" s="6">
        <v>70.3</v>
      </c>
    </row>
    <row r="706" spans="1:1" x14ac:dyDescent="0.2">
      <c r="A706" s="6">
        <v>70.400000000000006</v>
      </c>
    </row>
    <row r="707" spans="1:1" x14ac:dyDescent="0.2">
      <c r="A707" s="6">
        <v>70.5</v>
      </c>
    </row>
    <row r="708" spans="1:1" x14ac:dyDescent="0.2">
      <c r="A708" s="6">
        <v>70.599999999999994</v>
      </c>
    </row>
    <row r="709" spans="1:1" x14ac:dyDescent="0.2">
      <c r="A709" s="6">
        <v>70.7</v>
      </c>
    </row>
    <row r="710" spans="1:1" x14ac:dyDescent="0.2">
      <c r="A710" s="6">
        <v>70.8</v>
      </c>
    </row>
    <row r="711" spans="1:1" x14ac:dyDescent="0.2">
      <c r="A711" s="6">
        <v>70.900000000000006</v>
      </c>
    </row>
    <row r="712" spans="1:1" x14ac:dyDescent="0.2">
      <c r="A712" s="6">
        <v>71</v>
      </c>
    </row>
    <row r="713" spans="1:1" x14ac:dyDescent="0.2">
      <c r="A713" s="6">
        <v>71.099999999999994</v>
      </c>
    </row>
    <row r="714" spans="1:1" x14ac:dyDescent="0.2">
      <c r="A714" s="6">
        <v>71.2</v>
      </c>
    </row>
    <row r="715" spans="1:1" x14ac:dyDescent="0.2">
      <c r="A715" s="6">
        <v>71.3</v>
      </c>
    </row>
    <row r="716" spans="1:1" x14ac:dyDescent="0.2">
      <c r="A716" s="6">
        <v>71.400000000000006</v>
      </c>
    </row>
    <row r="717" spans="1:1" x14ac:dyDescent="0.2">
      <c r="A717" s="6">
        <v>71.5</v>
      </c>
    </row>
    <row r="718" spans="1:1" x14ac:dyDescent="0.2">
      <c r="A718" s="6">
        <v>71.599999999999994</v>
      </c>
    </row>
    <row r="719" spans="1:1" x14ac:dyDescent="0.2">
      <c r="A719" s="6">
        <v>71.7</v>
      </c>
    </row>
    <row r="720" spans="1:1" x14ac:dyDescent="0.2">
      <c r="A720" s="6">
        <v>71.8</v>
      </c>
    </row>
    <row r="721" spans="1:1" x14ac:dyDescent="0.2">
      <c r="A721" s="6">
        <v>71.900000000000006</v>
      </c>
    </row>
    <row r="722" spans="1:1" x14ac:dyDescent="0.2">
      <c r="A722" s="6">
        <v>72</v>
      </c>
    </row>
    <row r="723" spans="1:1" x14ac:dyDescent="0.2">
      <c r="A723" s="6">
        <v>72.099999999999994</v>
      </c>
    </row>
    <row r="724" spans="1:1" x14ac:dyDescent="0.2">
      <c r="A724" s="6">
        <v>72.2</v>
      </c>
    </row>
    <row r="725" spans="1:1" x14ac:dyDescent="0.2">
      <c r="A725" s="6">
        <v>72.3</v>
      </c>
    </row>
    <row r="726" spans="1:1" x14ac:dyDescent="0.2">
      <c r="A726" s="6">
        <v>72.400000000000006</v>
      </c>
    </row>
    <row r="727" spans="1:1" x14ac:dyDescent="0.2">
      <c r="A727" s="6">
        <v>72.5</v>
      </c>
    </row>
    <row r="728" spans="1:1" x14ac:dyDescent="0.2">
      <c r="A728" s="6">
        <v>72.599999999999994</v>
      </c>
    </row>
    <row r="729" spans="1:1" x14ac:dyDescent="0.2">
      <c r="A729" s="6">
        <v>72.7</v>
      </c>
    </row>
    <row r="730" spans="1:1" x14ac:dyDescent="0.2">
      <c r="A730" s="6">
        <v>72.8</v>
      </c>
    </row>
    <row r="731" spans="1:1" x14ac:dyDescent="0.2">
      <c r="A731" s="6">
        <v>72.900000000000006</v>
      </c>
    </row>
    <row r="732" spans="1:1" x14ac:dyDescent="0.2">
      <c r="A732" s="6">
        <v>73</v>
      </c>
    </row>
    <row r="733" spans="1:1" x14ac:dyDescent="0.2">
      <c r="A733" s="6">
        <v>73.099999999999994</v>
      </c>
    </row>
    <row r="734" spans="1:1" x14ac:dyDescent="0.2">
      <c r="A734" s="6">
        <v>73.2</v>
      </c>
    </row>
    <row r="735" spans="1:1" x14ac:dyDescent="0.2">
      <c r="A735" s="6">
        <v>73.3</v>
      </c>
    </row>
    <row r="736" spans="1:1" x14ac:dyDescent="0.2">
      <c r="A736" s="6">
        <v>73.400000000000006</v>
      </c>
    </row>
    <row r="737" spans="1:1" x14ac:dyDescent="0.2">
      <c r="A737" s="6">
        <v>73.5</v>
      </c>
    </row>
    <row r="738" spans="1:1" x14ac:dyDescent="0.2">
      <c r="A738" s="6">
        <v>73.599999999999994</v>
      </c>
    </row>
    <row r="739" spans="1:1" x14ac:dyDescent="0.2">
      <c r="A739" s="6">
        <v>73.7</v>
      </c>
    </row>
    <row r="740" spans="1:1" x14ac:dyDescent="0.2">
      <c r="A740" s="6">
        <v>73.8</v>
      </c>
    </row>
    <row r="741" spans="1:1" x14ac:dyDescent="0.2">
      <c r="A741" s="6">
        <v>73.900000000000006</v>
      </c>
    </row>
    <row r="742" spans="1:1" x14ac:dyDescent="0.2">
      <c r="A742" s="6">
        <v>74</v>
      </c>
    </row>
    <row r="743" spans="1:1" x14ac:dyDescent="0.2">
      <c r="A743" s="6">
        <v>74.099999999999994</v>
      </c>
    </row>
    <row r="744" spans="1:1" x14ac:dyDescent="0.2">
      <c r="A744" s="6">
        <v>74.2</v>
      </c>
    </row>
    <row r="745" spans="1:1" x14ac:dyDescent="0.2">
      <c r="A745" s="6">
        <v>74.3</v>
      </c>
    </row>
    <row r="746" spans="1:1" x14ac:dyDescent="0.2">
      <c r="A746" s="6">
        <v>74.400000000000006</v>
      </c>
    </row>
    <row r="747" spans="1:1" x14ac:dyDescent="0.2">
      <c r="A747" s="6">
        <v>74.5</v>
      </c>
    </row>
    <row r="748" spans="1:1" x14ac:dyDescent="0.2">
      <c r="A748" s="6">
        <v>74.599999999999994</v>
      </c>
    </row>
    <row r="749" spans="1:1" x14ac:dyDescent="0.2">
      <c r="A749" s="6">
        <v>74.7</v>
      </c>
    </row>
    <row r="750" spans="1:1" x14ac:dyDescent="0.2">
      <c r="A750" s="6">
        <v>74.8</v>
      </c>
    </row>
    <row r="751" spans="1:1" x14ac:dyDescent="0.2">
      <c r="A751" s="6">
        <v>74.900000000000006</v>
      </c>
    </row>
    <row r="752" spans="1:1" x14ac:dyDescent="0.2">
      <c r="A752" s="6">
        <v>75</v>
      </c>
    </row>
    <row r="753" spans="1:1" x14ac:dyDescent="0.2">
      <c r="A753" s="6">
        <v>75.099999999999994</v>
      </c>
    </row>
    <row r="754" spans="1:1" x14ac:dyDescent="0.2">
      <c r="A754" s="6">
        <v>75.2</v>
      </c>
    </row>
    <row r="755" spans="1:1" x14ac:dyDescent="0.2">
      <c r="A755" s="6">
        <v>75.3</v>
      </c>
    </row>
    <row r="756" spans="1:1" x14ac:dyDescent="0.2">
      <c r="A756" s="6">
        <v>75.400000000000006</v>
      </c>
    </row>
    <row r="757" spans="1:1" x14ac:dyDescent="0.2">
      <c r="A757" s="6">
        <v>75.5</v>
      </c>
    </row>
    <row r="758" spans="1:1" x14ac:dyDescent="0.2">
      <c r="A758" s="6">
        <v>75.599999999999994</v>
      </c>
    </row>
    <row r="759" spans="1:1" x14ac:dyDescent="0.2">
      <c r="A759" s="6">
        <v>75.7</v>
      </c>
    </row>
    <row r="760" spans="1:1" x14ac:dyDescent="0.2">
      <c r="A760" s="6">
        <v>75.8</v>
      </c>
    </row>
    <row r="761" spans="1:1" x14ac:dyDescent="0.2">
      <c r="A761" s="6">
        <v>75.900000000000006</v>
      </c>
    </row>
    <row r="762" spans="1:1" x14ac:dyDescent="0.2">
      <c r="A762" s="6">
        <v>76</v>
      </c>
    </row>
    <row r="763" spans="1:1" x14ac:dyDescent="0.2">
      <c r="A763" s="6">
        <v>76.099999999999994</v>
      </c>
    </row>
    <row r="764" spans="1:1" x14ac:dyDescent="0.2">
      <c r="A764" s="6">
        <v>76.2</v>
      </c>
    </row>
    <row r="765" spans="1:1" x14ac:dyDescent="0.2">
      <c r="A765" s="6">
        <v>76.3</v>
      </c>
    </row>
    <row r="766" spans="1:1" x14ac:dyDescent="0.2">
      <c r="A766" s="6">
        <v>76.400000000000006</v>
      </c>
    </row>
    <row r="767" spans="1:1" x14ac:dyDescent="0.2">
      <c r="A767" s="6">
        <v>76.5</v>
      </c>
    </row>
    <row r="768" spans="1:1" x14ac:dyDescent="0.2">
      <c r="A768" s="6">
        <v>76.599999999999994</v>
      </c>
    </row>
    <row r="769" spans="1:1" x14ac:dyDescent="0.2">
      <c r="A769" s="6">
        <v>76.7</v>
      </c>
    </row>
    <row r="770" spans="1:1" x14ac:dyDescent="0.2">
      <c r="A770" s="6">
        <v>76.8</v>
      </c>
    </row>
    <row r="771" spans="1:1" x14ac:dyDescent="0.2">
      <c r="A771" s="6">
        <v>76.900000000000006</v>
      </c>
    </row>
    <row r="772" spans="1:1" x14ac:dyDescent="0.2">
      <c r="A772" s="6">
        <v>77</v>
      </c>
    </row>
    <row r="773" spans="1:1" x14ac:dyDescent="0.2">
      <c r="A773" s="6">
        <v>77.099999999999994</v>
      </c>
    </row>
    <row r="774" spans="1:1" x14ac:dyDescent="0.2">
      <c r="A774" s="6">
        <v>77.2</v>
      </c>
    </row>
    <row r="775" spans="1:1" x14ac:dyDescent="0.2">
      <c r="A775" s="6">
        <v>77.3</v>
      </c>
    </row>
    <row r="776" spans="1:1" x14ac:dyDescent="0.2">
      <c r="A776" s="6">
        <v>77.400000000000006</v>
      </c>
    </row>
    <row r="777" spans="1:1" x14ac:dyDescent="0.2">
      <c r="A777" s="6">
        <v>77.5</v>
      </c>
    </row>
    <row r="778" spans="1:1" x14ac:dyDescent="0.2">
      <c r="A778" s="6">
        <v>77.599999999999994</v>
      </c>
    </row>
    <row r="779" spans="1:1" x14ac:dyDescent="0.2">
      <c r="A779" s="6">
        <v>77.7</v>
      </c>
    </row>
    <row r="780" spans="1:1" x14ac:dyDescent="0.2">
      <c r="A780" s="6">
        <v>77.8</v>
      </c>
    </row>
    <row r="781" spans="1:1" x14ac:dyDescent="0.2">
      <c r="A781" s="6">
        <v>77.900000000000006</v>
      </c>
    </row>
    <row r="782" spans="1:1" x14ac:dyDescent="0.2">
      <c r="A782" s="6">
        <v>78</v>
      </c>
    </row>
    <row r="783" spans="1:1" x14ac:dyDescent="0.2">
      <c r="A783" s="6">
        <v>78.099999999999994</v>
      </c>
    </row>
    <row r="784" spans="1:1" x14ac:dyDescent="0.2">
      <c r="A784" s="6">
        <v>78.2</v>
      </c>
    </row>
    <row r="785" spans="1:1" x14ac:dyDescent="0.2">
      <c r="A785" s="6">
        <v>78.3</v>
      </c>
    </row>
    <row r="786" spans="1:1" x14ac:dyDescent="0.2">
      <c r="A786" s="6">
        <v>78.400000000000006</v>
      </c>
    </row>
    <row r="787" spans="1:1" x14ac:dyDescent="0.2">
      <c r="A787" s="6">
        <v>78.5</v>
      </c>
    </row>
    <row r="788" spans="1:1" x14ac:dyDescent="0.2">
      <c r="A788" s="6">
        <v>78.599999999999994</v>
      </c>
    </row>
    <row r="789" spans="1:1" x14ac:dyDescent="0.2">
      <c r="A789" s="6">
        <v>78.7</v>
      </c>
    </row>
    <row r="790" spans="1:1" x14ac:dyDescent="0.2">
      <c r="A790" s="6">
        <v>78.8</v>
      </c>
    </row>
    <row r="791" spans="1:1" x14ac:dyDescent="0.2">
      <c r="A791" s="6">
        <v>78.900000000000006</v>
      </c>
    </row>
    <row r="792" spans="1:1" x14ac:dyDescent="0.2">
      <c r="A792" s="6">
        <v>79</v>
      </c>
    </row>
    <row r="793" spans="1:1" x14ac:dyDescent="0.2">
      <c r="A793" s="6">
        <v>79.099999999999994</v>
      </c>
    </row>
    <row r="794" spans="1:1" x14ac:dyDescent="0.2">
      <c r="A794" s="6">
        <v>79.2</v>
      </c>
    </row>
    <row r="795" spans="1:1" x14ac:dyDescent="0.2">
      <c r="A795" s="6">
        <v>79.3</v>
      </c>
    </row>
    <row r="796" spans="1:1" x14ac:dyDescent="0.2">
      <c r="A796" s="6">
        <v>79.400000000000006</v>
      </c>
    </row>
    <row r="797" spans="1:1" x14ac:dyDescent="0.2">
      <c r="A797" s="6">
        <v>79.5</v>
      </c>
    </row>
    <row r="798" spans="1:1" x14ac:dyDescent="0.2">
      <c r="A798" s="6">
        <v>79.599999999999994</v>
      </c>
    </row>
    <row r="799" spans="1:1" x14ac:dyDescent="0.2">
      <c r="A799" s="6">
        <v>79.7</v>
      </c>
    </row>
    <row r="800" spans="1:1" x14ac:dyDescent="0.2">
      <c r="A800" s="6">
        <v>79.8</v>
      </c>
    </row>
    <row r="801" spans="1:1" x14ac:dyDescent="0.2">
      <c r="A801" s="6">
        <v>79.900000000000006</v>
      </c>
    </row>
    <row r="802" spans="1:1" x14ac:dyDescent="0.2">
      <c r="A802" s="6">
        <v>80</v>
      </c>
    </row>
    <row r="803" spans="1:1" x14ac:dyDescent="0.2">
      <c r="A803" s="6">
        <v>80.099999999999994</v>
      </c>
    </row>
    <row r="804" spans="1:1" x14ac:dyDescent="0.2">
      <c r="A804" s="6">
        <v>80.2</v>
      </c>
    </row>
    <row r="805" spans="1:1" x14ac:dyDescent="0.2">
      <c r="A805" s="6">
        <v>80.3</v>
      </c>
    </row>
    <row r="806" spans="1:1" x14ac:dyDescent="0.2">
      <c r="A806" s="6">
        <v>80.400000000000006</v>
      </c>
    </row>
    <row r="807" spans="1:1" x14ac:dyDescent="0.2">
      <c r="A807" s="6">
        <v>80.5</v>
      </c>
    </row>
    <row r="808" spans="1:1" x14ac:dyDescent="0.2">
      <c r="A808" s="6">
        <v>80.599999999999994</v>
      </c>
    </row>
    <row r="809" spans="1:1" x14ac:dyDescent="0.2">
      <c r="A809" s="6">
        <v>80.7</v>
      </c>
    </row>
    <row r="810" spans="1:1" x14ac:dyDescent="0.2">
      <c r="A810" s="6">
        <v>80.8</v>
      </c>
    </row>
    <row r="811" spans="1:1" x14ac:dyDescent="0.2">
      <c r="A811" s="6">
        <v>80.900000000000006</v>
      </c>
    </row>
    <row r="812" spans="1:1" x14ac:dyDescent="0.2">
      <c r="A812" s="6">
        <v>81</v>
      </c>
    </row>
    <row r="813" spans="1:1" x14ac:dyDescent="0.2">
      <c r="A813" s="6">
        <v>81.099999999999994</v>
      </c>
    </row>
    <row r="814" spans="1:1" x14ac:dyDescent="0.2">
      <c r="A814" s="6">
        <v>81.2</v>
      </c>
    </row>
    <row r="815" spans="1:1" x14ac:dyDescent="0.2">
      <c r="A815" s="6">
        <v>81.3</v>
      </c>
    </row>
    <row r="816" spans="1:1" x14ac:dyDescent="0.2">
      <c r="A816" s="6">
        <v>81.400000000000006</v>
      </c>
    </row>
    <row r="817" spans="1:1" x14ac:dyDescent="0.2">
      <c r="A817" s="6">
        <v>81.5</v>
      </c>
    </row>
    <row r="818" spans="1:1" x14ac:dyDescent="0.2">
      <c r="A818" s="6">
        <v>81.599999999999994</v>
      </c>
    </row>
    <row r="819" spans="1:1" x14ac:dyDescent="0.2">
      <c r="A819" s="6">
        <v>81.7</v>
      </c>
    </row>
    <row r="820" spans="1:1" x14ac:dyDescent="0.2">
      <c r="A820" s="6">
        <v>81.8</v>
      </c>
    </row>
    <row r="821" spans="1:1" x14ac:dyDescent="0.2">
      <c r="A821" s="6">
        <v>81.900000000000006</v>
      </c>
    </row>
    <row r="822" spans="1:1" x14ac:dyDescent="0.2">
      <c r="A822" s="6">
        <v>82</v>
      </c>
    </row>
    <row r="823" spans="1:1" x14ac:dyDescent="0.2">
      <c r="A823" s="6">
        <v>82.1</v>
      </c>
    </row>
    <row r="824" spans="1:1" x14ac:dyDescent="0.2">
      <c r="A824" s="6">
        <v>82.2</v>
      </c>
    </row>
    <row r="825" spans="1:1" x14ac:dyDescent="0.2">
      <c r="A825" s="6">
        <v>82.3</v>
      </c>
    </row>
    <row r="826" spans="1:1" x14ac:dyDescent="0.2">
      <c r="A826" s="6">
        <v>82.4</v>
      </c>
    </row>
    <row r="827" spans="1:1" x14ac:dyDescent="0.2">
      <c r="A827" s="6">
        <v>82.5</v>
      </c>
    </row>
    <row r="828" spans="1:1" x14ac:dyDescent="0.2">
      <c r="A828" s="6">
        <v>82.6</v>
      </c>
    </row>
    <row r="829" spans="1:1" x14ac:dyDescent="0.2">
      <c r="A829" s="6">
        <v>82.7</v>
      </c>
    </row>
    <row r="830" spans="1:1" x14ac:dyDescent="0.2">
      <c r="A830" s="6">
        <v>82.8</v>
      </c>
    </row>
    <row r="831" spans="1:1" x14ac:dyDescent="0.2">
      <c r="A831" s="6">
        <v>82.9</v>
      </c>
    </row>
    <row r="832" spans="1:1" x14ac:dyDescent="0.2">
      <c r="A832" s="6">
        <v>83</v>
      </c>
    </row>
    <row r="833" spans="1:1" x14ac:dyDescent="0.2">
      <c r="A833" s="6">
        <v>83.1</v>
      </c>
    </row>
    <row r="834" spans="1:1" x14ac:dyDescent="0.2">
      <c r="A834" s="6">
        <v>83.2</v>
      </c>
    </row>
    <row r="835" spans="1:1" x14ac:dyDescent="0.2">
      <c r="A835" s="6">
        <v>83.3</v>
      </c>
    </row>
    <row r="836" spans="1:1" x14ac:dyDescent="0.2">
      <c r="A836" s="6">
        <v>83.4</v>
      </c>
    </row>
    <row r="837" spans="1:1" x14ac:dyDescent="0.2">
      <c r="A837" s="6">
        <v>83.5</v>
      </c>
    </row>
    <row r="838" spans="1:1" x14ac:dyDescent="0.2">
      <c r="A838" s="6">
        <v>83.6</v>
      </c>
    </row>
    <row r="839" spans="1:1" x14ac:dyDescent="0.2">
      <c r="A839" s="6">
        <v>83.7</v>
      </c>
    </row>
    <row r="840" spans="1:1" x14ac:dyDescent="0.2">
      <c r="A840" s="6">
        <v>83.8</v>
      </c>
    </row>
    <row r="841" spans="1:1" x14ac:dyDescent="0.2">
      <c r="A841" s="6">
        <v>83.9</v>
      </c>
    </row>
    <row r="842" spans="1:1" x14ac:dyDescent="0.2">
      <c r="A842" s="6">
        <v>84</v>
      </c>
    </row>
    <row r="843" spans="1:1" x14ac:dyDescent="0.2">
      <c r="A843" s="6">
        <v>84.1</v>
      </c>
    </row>
    <row r="844" spans="1:1" x14ac:dyDescent="0.2">
      <c r="A844" s="6">
        <v>84.2</v>
      </c>
    </row>
    <row r="845" spans="1:1" x14ac:dyDescent="0.2">
      <c r="A845" s="6">
        <v>84.3</v>
      </c>
    </row>
    <row r="846" spans="1:1" x14ac:dyDescent="0.2">
      <c r="A846" s="6">
        <v>84.4</v>
      </c>
    </row>
    <row r="847" spans="1:1" x14ac:dyDescent="0.2">
      <c r="A847" s="6">
        <v>84.5</v>
      </c>
    </row>
    <row r="848" spans="1:1" x14ac:dyDescent="0.2">
      <c r="A848" s="6">
        <v>84.6</v>
      </c>
    </row>
    <row r="849" spans="1:1" x14ac:dyDescent="0.2">
      <c r="A849" s="6">
        <v>84.7</v>
      </c>
    </row>
    <row r="850" spans="1:1" x14ac:dyDescent="0.2">
      <c r="A850" s="6">
        <v>84.8</v>
      </c>
    </row>
    <row r="851" spans="1:1" x14ac:dyDescent="0.2">
      <c r="A851" s="6">
        <v>84.9</v>
      </c>
    </row>
    <row r="852" spans="1:1" x14ac:dyDescent="0.2">
      <c r="A852" s="6">
        <v>85</v>
      </c>
    </row>
    <row r="853" spans="1:1" x14ac:dyDescent="0.2">
      <c r="A853" s="6">
        <v>85.1</v>
      </c>
    </row>
    <row r="854" spans="1:1" x14ac:dyDescent="0.2">
      <c r="A854" s="6">
        <v>85.2</v>
      </c>
    </row>
    <row r="855" spans="1:1" x14ac:dyDescent="0.2">
      <c r="A855" s="6">
        <v>85.3</v>
      </c>
    </row>
    <row r="856" spans="1:1" x14ac:dyDescent="0.2">
      <c r="A856" s="6">
        <v>85.4</v>
      </c>
    </row>
    <row r="857" spans="1:1" x14ac:dyDescent="0.2">
      <c r="A857" s="6">
        <v>85.5</v>
      </c>
    </row>
    <row r="858" spans="1:1" x14ac:dyDescent="0.2">
      <c r="A858" s="6">
        <v>85.6</v>
      </c>
    </row>
    <row r="859" spans="1:1" x14ac:dyDescent="0.2">
      <c r="A859" s="6">
        <v>85.7</v>
      </c>
    </row>
    <row r="860" spans="1:1" x14ac:dyDescent="0.2">
      <c r="A860" s="6">
        <v>85.8</v>
      </c>
    </row>
    <row r="861" spans="1:1" x14ac:dyDescent="0.2">
      <c r="A861" s="6">
        <v>85.9</v>
      </c>
    </row>
    <row r="862" spans="1:1" x14ac:dyDescent="0.2">
      <c r="A862" s="6">
        <v>86</v>
      </c>
    </row>
    <row r="863" spans="1:1" x14ac:dyDescent="0.2">
      <c r="A863" s="6">
        <v>86.1</v>
      </c>
    </row>
    <row r="864" spans="1:1" x14ac:dyDescent="0.2">
      <c r="A864" s="6">
        <v>86.2</v>
      </c>
    </row>
    <row r="865" spans="1:1" x14ac:dyDescent="0.2">
      <c r="A865" s="6">
        <v>86.3</v>
      </c>
    </row>
    <row r="866" spans="1:1" x14ac:dyDescent="0.2">
      <c r="A866" s="6">
        <v>86.4</v>
      </c>
    </row>
    <row r="867" spans="1:1" x14ac:dyDescent="0.2">
      <c r="A867" s="6">
        <v>86.5</v>
      </c>
    </row>
    <row r="868" spans="1:1" x14ac:dyDescent="0.2">
      <c r="A868" s="6">
        <v>86.6</v>
      </c>
    </row>
    <row r="869" spans="1:1" x14ac:dyDescent="0.2">
      <c r="A869" s="6">
        <v>86.7</v>
      </c>
    </row>
    <row r="870" spans="1:1" x14ac:dyDescent="0.2">
      <c r="A870" s="6">
        <v>86.8</v>
      </c>
    </row>
    <row r="871" spans="1:1" x14ac:dyDescent="0.2">
      <c r="A871" s="6">
        <v>86.9</v>
      </c>
    </row>
    <row r="872" spans="1:1" x14ac:dyDescent="0.2">
      <c r="A872" s="6">
        <v>87</v>
      </c>
    </row>
    <row r="873" spans="1:1" x14ac:dyDescent="0.2">
      <c r="A873" s="6">
        <v>87.1</v>
      </c>
    </row>
    <row r="874" spans="1:1" x14ac:dyDescent="0.2">
      <c r="A874" s="6">
        <v>87.2</v>
      </c>
    </row>
    <row r="875" spans="1:1" x14ac:dyDescent="0.2">
      <c r="A875" s="6">
        <v>87.3</v>
      </c>
    </row>
    <row r="876" spans="1:1" x14ac:dyDescent="0.2">
      <c r="A876" s="6">
        <v>87.4</v>
      </c>
    </row>
    <row r="877" spans="1:1" x14ac:dyDescent="0.2">
      <c r="A877" s="6">
        <v>87.5</v>
      </c>
    </row>
    <row r="878" spans="1:1" x14ac:dyDescent="0.2">
      <c r="A878" s="6">
        <v>87.6</v>
      </c>
    </row>
    <row r="879" spans="1:1" x14ac:dyDescent="0.2">
      <c r="A879" s="6">
        <v>87.7</v>
      </c>
    </row>
    <row r="880" spans="1:1" x14ac:dyDescent="0.2">
      <c r="A880" s="6">
        <v>87.8</v>
      </c>
    </row>
    <row r="881" spans="1:1" x14ac:dyDescent="0.2">
      <c r="A881" s="6">
        <v>87.9</v>
      </c>
    </row>
    <row r="882" spans="1:1" x14ac:dyDescent="0.2">
      <c r="A882" s="6">
        <v>88</v>
      </c>
    </row>
    <row r="883" spans="1:1" x14ac:dyDescent="0.2">
      <c r="A883" s="6">
        <v>88.1</v>
      </c>
    </row>
    <row r="884" spans="1:1" x14ac:dyDescent="0.2">
      <c r="A884" s="6">
        <v>88.2</v>
      </c>
    </row>
    <row r="885" spans="1:1" x14ac:dyDescent="0.2">
      <c r="A885" s="6">
        <v>88.3</v>
      </c>
    </row>
    <row r="886" spans="1:1" x14ac:dyDescent="0.2">
      <c r="A886" s="6">
        <v>88.4</v>
      </c>
    </row>
    <row r="887" spans="1:1" x14ac:dyDescent="0.2">
      <c r="A887" s="6">
        <v>88.5</v>
      </c>
    </row>
    <row r="888" spans="1:1" x14ac:dyDescent="0.2">
      <c r="A888" s="6">
        <v>88.6</v>
      </c>
    </row>
    <row r="889" spans="1:1" x14ac:dyDescent="0.2">
      <c r="A889" s="6">
        <v>88.7</v>
      </c>
    </row>
    <row r="890" spans="1:1" x14ac:dyDescent="0.2">
      <c r="A890" s="6">
        <v>88.8</v>
      </c>
    </row>
    <row r="891" spans="1:1" x14ac:dyDescent="0.2">
      <c r="A891" s="6">
        <v>88.9</v>
      </c>
    </row>
    <row r="892" spans="1:1" x14ac:dyDescent="0.2">
      <c r="A892" s="6">
        <v>89</v>
      </c>
    </row>
    <row r="893" spans="1:1" x14ac:dyDescent="0.2">
      <c r="A893" s="6">
        <v>89.1</v>
      </c>
    </row>
    <row r="894" spans="1:1" x14ac:dyDescent="0.2">
      <c r="A894" s="6">
        <v>89.2</v>
      </c>
    </row>
    <row r="895" spans="1:1" x14ac:dyDescent="0.2">
      <c r="A895" s="6">
        <v>89.3</v>
      </c>
    </row>
    <row r="896" spans="1:1" x14ac:dyDescent="0.2">
      <c r="A896" s="6">
        <v>89.4</v>
      </c>
    </row>
    <row r="897" spans="1:1" x14ac:dyDescent="0.2">
      <c r="A897" s="6">
        <v>89.5</v>
      </c>
    </row>
    <row r="898" spans="1:1" x14ac:dyDescent="0.2">
      <c r="A898" s="6">
        <v>89.6</v>
      </c>
    </row>
    <row r="899" spans="1:1" x14ac:dyDescent="0.2">
      <c r="A899" s="6">
        <v>89.7</v>
      </c>
    </row>
    <row r="900" spans="1:1" x14ac:dyDescent="0.2">
      <c r="A900" s="6">
        <v>89.8</v>
      </c>
    </row>
    <row r="901" spans="1:1" x14ac:dyDescent="0.2">
      <c r="A901" s="6">
        <v>89.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6E8EB-1858-8742-9FAA-EA0FA4C60809}">
  <sheetPr>
    <outlinePr summaryBelow="0" summaryRight="0"/>
  </sheetPr>
  <dimension ref="A1:Q73"/>
  <sheetViews>
    <sheetView tabSelected="1" workbookViewId="0">
      <selection activeCell="O42" sqref="O42"/>
    </sheetView>
  </sheetViews>
  <sheetFormatPr baseColWidth="10" defaultColWidth="12.6640625" defaultRowHeight="15.75" customHeight="1" x14ac:dyDescent="0.2"/>
  <cols>
    <col min="1" max="1" width="25.5" style="9" customWidth="1"/>
    <col min="2" max="2" width="22" style="9" customWidth="1"/>
    <col min="3" max="3" width="12.6640625" style="9"/>
    <col min="4" max="4" width="10.6640625" style="9" customWidth="1"/>
    <col min="5" max="5" width="12.6640625" style="9"/>
    <col min="6" max="6" width="18.6640625" style="9" customWidth="1"/>
    <col min="7" max="7" width="18.33203125" style="9" customWidth="1"/>
    <col min="8" max="8" width="18.6640625" style="9" customWidth="1"/>
    <col min="9" max="9" width="18.33203125" style="9" customWidth="1"/>
    <col min="10" max="10" width="12.6640625" style="9"/>
    <col min="11" max="11" width="16.1640625" style="9" customWidth="1"/>
    <col min="12" max="12" width="16.83203125" style="9" customWidth="1"/>
    <col min="13" max="13" width="12.6640625" style="9"/>
    <col min="14" max="14" width="13.6640625" style="9" customWidth="1"/>
    <col min="15" max="15" width="16.33203125" style="9" customWidth="1"/>
    <col min="16" max="16384" width="12.6640625" style="9"/>
  </cols>
  <sheetData>
    <row r="1" spans="1:17" ht="15.75" customHeight="1" x14ac:dyDescent="0.2">
      <c r="A1" s="8" t="s">
        <v>39</v>
      </c>
      <c r="O1" s="10">
        <v>1.2481379196968629</v>
      </c>
      <c r="P1" s="10">
        <v>0.54906985654072449</v>
      </c>
      <c r="Q1" s="8">
        <f>TTEST(O1:O4,P1:P4,2,2)</f>
        <v>1.1894522401301951E-2</v>
      </c>
    </row>
    <row r="2" spans="1:17" ht="15.75" customHeight="1" x14ac:dyDescent="0.2">
      <c r="A2" s="8" t="s">
        <v>40</v>
      </c>
      <c r="O2" s="10">
        <v>1.9893049851099711</v>
      </c>
      <c r="P2" s="10">
        <v>0.76387620110128718</v>
      </c>
    </row>
    <row r="3" spans="1:17" ht="15.75" customHeight="1" x14ac:dyDescent="0.2">
      <c r="A3" s="8" t="s">
        <v>41</v>
      </c>
      <c r="O3" s="10">
        <v>1.4419130416530628</v>
      </c>
      <c r="P3" s="10">
        <v>0.53655033671589702</v>
      </c>
    </row>
    <row r="4" spans="1:17" ht="15.75" customHeight="1" x14ac:dyDescent="0.2">
      <c r="A4" s="8" t="s">
        <v>42</v>
      </c>
      <c r="O4" s="10">
        <v>1.0293031027280568</v>
      </c>
      <c r="P4" s="10">
        <v>0.78179446566988153</v>
      </c>
    </row>
    <row r="5" spans="1:17" ht="15.75" customHeight="1" x14ac:dyDescent="0.2">
      <c r="K5" s="11" t="s">
        <v>43</v>
      </c>
      <c r="L5" s="11" t="s">
        <v>43</v>
      </c>
    </row>
    <row r="6" spans="1:17" ht="15.75" customHeight="1" x14ac:dyDescent="0.2">
      <c r="A6" s="12" t="s">
        <v>44</v>
      </c>
      <c r="B6" s="12" t="s">
        <v>45</v>
      </c>
      <c r="C6" s="12" t="s">
        <v>46</v>
      </c>
      <c r="D6" s="12" t="s">
        <v>47</v>
      </c>
      <c r="E6" s="12" t="s">
        <v>48</v>
      </c>
      <c r="F6" s="13" t="s">
        <v>49</v>
      </c>
      <c r="G6" s="13" t="s">
        <v>50</v>
      </c>
      <c r="H6" s="12" t="s">
        <v>51</v>
      </c>
      <c r="I6" s="12" t="s">
        <v>52</v>
      </c>
      <c r="J6" s="12" t="s">
        <v>53</v>
      </c>
      <c r="K6" s="12" t="s">
        <v>54</v>
      </c>
      <c r="L6" s="12" t="s">
        <v>55</v>
      </c>
      <c r="M6" s="14" t="s">
        <v>56</v>
      </c>
      <c r="N6" s="8"/>
      <c r="O6" s="8"/>
      <c r="P6" s="8"/>
      <c r="Q6" s="8"/>
    </row>
    <row r="7" spans="1:17" ht="15.75" customHeight="1" x14ac:dyDescent="0.2">
      <c r="A7" s="15">
        <v>45264</v>
      </c>
      <c r="B7" s="12" t="s">
        <v>57</v>
      </c>
      <c r="C7" s="12" t="s">
        <v>58</v>
      </c>
      <c r="D7" s="12">
        <v>0.1704</v>
      </c>
      <c r="E7" s="12">
        <v>0.43919999999999998</v>
      </c>
      <c r="F7" s="12">
        <v>0.1028</v>
      </c>
      <c r="G7" s="16">
        <f t="shared" ref="G7:G14" si="0">(-1*LN(1-F7))/0.1</f>
        <v>1.0847647633608379</v>
      </c>
      <c r="H7" s="12">
        <v>4.9919999999999999E-2</v>
      </c>
      <c r="I7" s="16">
        <f t="shared" ref="I7:I14" si="1">(-1*LN(1-H7))/0.1</f>
        <v>0.51209087406742038</v>
      </c>
      <c r="J7" s="16">
        <f t="shared" ref="J7:J14" si="2">G7/I7</f>
        <v>2.1183052038104102</v>
      </c>
      <c r="K7" s="12">
        <v>3.605</v>
      </c>
      <c r="L7" s="12">
        <v>10.74</v>
      </c>
      <c r="M7" s="14">
        <v>210</v>
      </c>
      <c r="N7" s="8"/>
      <c r="O7" s="8"/>
      <c r="P7" s="8"/>
      <c r="Q7" s="8"/>
    </row>
    <row r="8" spans="1:17" ht="15.75" customHeight="1" x14ac:dyDescent="0.2">
      <c r="A8" s="17">
        <v>45264</v>
      </c>
      <c r="B8" s="18" t="s">
        <v>59</v>
      </c>
      <c r="C8" s="18" t="s">
        <v>58</v>
      </c>
      <c r="D8" s="18">
        <v>0.28560000000000002</v>
      </c>
      <c r="E8" s="18">
        <v>0.50639999999999996</v>
      </c>
      <c r="F8" s="18">
        <v>9.1999999999999998E-2</v>
      </c>
      <c r="G8" s="19">
        <f t="shared" si="0"/>
        <v>0.96510900380843723</v>
      </c>
      <c r="H8" s="18">
        <v>7.4410000000000004E-2</v>
      </c>
      <c r="I8" s="19">
        <f t="shared" si="1"/>
        <v>0.77323906963970346</v>
      </c>
      <c r="J8" s="19">
        <f t="shared" si="2"/>
        <v>1.2481379196968629</v>
      </c>
      <c r="K8" s="18">
        <v>6.173</v>
      </c>
      <c r="L8" s="18">
        <v>6.9130000000000003</v>
      </c>
      <c r="M8" s="20">
        <v>385</v>
      </c>
      <c r="N8" s="21"/>
      <c r="O8" s="21"/>
      <c r="P8" s="21"/>
      <c r="Q8" s="21"/>
    </row>
    <row r="9" spans="1:17" ht="15.75" customHeight="1" x14ac:dyDescent="0.2">
      <c r="A9" s="22">
        <v>45256</v>
      </c>
      <c r="B9" s="12" t="s">
        <v>57</v>
      </c>
      <c r="C9" s="12" t="s">
        <v>58</v>
      </c>
      <c r="D9" s="16">
        <v>0.16300000000000001</v>
      </c>
      <c r="E9" s="12">
        <v>0.4022</v>
      </c>
      <c r="F9" s="12">
        <v>0.15010000000000001</v>
      </c>
      <c r="G9" s="23">
        <f t="shared" si="0"/>
        <v>1.626365834775565</v>
      </c>
      <c r="H9" s="12">
        <v>5.765E-2</v>
      </c>
      <c r="I9" s="23">
        <f t="shared" si="1"/>
        <v>0.59378523519500248</v>
      </c>
      <c r="J9" s="23">
        <f t="shared" si="2"/>
        <v>2.7389799179520811</v>
      </c>
      <c r="K9" s="12">
        <v>2.2469999999999999</v>
      </c>
      <c r="L9" s="12">
        <v>8.4710000000000001</v>
      </c>
      <c r="M9" s="14">
        <v>152</v>
      </c>
      <c r="N9" s="8"/>
      <c r="O9" s="8"/>
      <c r="P9" s="8"/>
      <c r="Q9" s="8"/>
    </row>
    <row r="10" spans="1:17" ht="15.75" customHeight="1" x14ac:dyDescent="0.2">
      <c r="A10" s="24">
        <v>45256</v>
      </c>
      <c r="B10" s="18" t="s">
        <v>59</v>
      </c>
      <c r="C10" s="18" t="s">
        <v>58</v>
      </c>
      <c r="D10" s="18">
        <v>0.28189999999999998</v>
      </c>
      <c r="E10" s="18">
        <v>0.49440000000000001</v>
      </c>
      <c r="F10" s="18">
        <v>0.1119</v>
      </c>
      <c r="G10" s="19">
        <f t="shared" si="0"/>
        <v>1.1867092971767863</v>
      </c>
      <c r="H10" s="18">
        <v>5.7910000000000003E-2</v>
      </c>
      <c r="I10" s="19">
        <f t="shared" si="1"/>
        <v>0.59654467568289116</v>
      </c>
      <c r="J10" s="19">
        <f t="shared" si="2"/>
        <v>1.9893049851099711</v>
      </c>
      <c r="K10" s="18">
        <v>4.1100000000000003</v>
      </c>
      <c r="L10" s="18">
        <v>8.7050000000000001</v>
      </c>
      <c r="M10" s="20">
        <v>228</v>
      </c>
      <c r="N10" s="21"/>
      <c r="O10" s="21"/>
      <c r="P10" s="21"/>
      <c r="Q10" s="21"/>
    </row>
    <row r="11" spans="1:17" ht="15.75" customHeight="1" x14ac:dyDescent="0.2">
      <c r="A11" s="22">
        <v>45254</v>
      </c>
      <c r="B11" s="12" t="s">
        <v>57</v>
      </c>
      <c r="C11" s="12" t="s">
        <v>58</v>
      </c>
      <c r="D11" s="16">
        <v>0.1782</v>
      </c>
      <c r="E11" s="12">
        <v>0.46250000000000002</v>
      </c>
      <c r="F11" s="12">
        <v>7.3889999999999997E-2</v>
      </c>
      <c r="G11" s="25">
        <f t="shared" si="0"/>
        <v>0.76762260894229772</v>
      </c>
      <c r="H11" s="12">
        <v>5.781E-2</v>
      </c>
      <c r="I11" s="16">
        <f t="shared" si="1"/>
        <v>0.59548326230384063</v>
      </c>
      <c r="J11" s="16">
        <f t="shared" si="2"/>
        <v>1.2890750379321734</v>
      </c>
      <c r="K11" s="12">
        <v>5.0359999999999996</v>
      </c>
      <c r="L11" s="12">
        <v>7.8170000000000002</v>
      </c>
      <c r="M11" s="14">
        <v>238</v>
      </c>
      <c r="N11" s="8"/>
      <c r="O11" s="8"/>
      <c r="P11" s="8" t="s">
        <v>60</v>
      </c>
      <c r="Q11" s="8"/>
    </row>
    <row r="12" spans="1:17" ht="15.75" customHeight="1" x14ac:dyDescent="0.2">
      <c r="A12" s="24">
        <v>45254</v>
      </c>
      <c r="B12" s="18" t="s">
        <v>59</v>
      </c>
      <c r="C12" s="18" t="s">
        <v>58</v>
      </c>
      <c r="D12" s="18">
        <v>0.26240000000000002</v>
      </c>
      <c r="E12" s="18">
        <v>0.46089999999999998</v>
      </c>
      <c r="F12" s="18">
        <v>9.6390000000000003E-2</v>
      </c>
      <c r="G12" s="19">
        <f t="shared" si="0"/>
        <v>1.0135742760578972</v>
      </c>
      <c r="H12" s="18">
        <f>0.06788</f>
        <v>6.7879999999999996E-2</v>
      </c>
      <c r="I12" s="19">
        <f t="shared" si="1"/>
        <v>0.70293717219999474</v>
      </c>
      <c r="J12" s="19">
        <f t="shared" si="2"/>
        <v>1.4419130416530628</v>
      </c>
      <c r="K12" s="18">
        <v>5.3639999999999999</v>
      </c>
      <c r="L12" s="18">
        <v>7.62</v>
      </c>
      <c r="M12" s="20">
        <v>160</v>
      </c>
      <c r="N12" s="21"/>
      <c r="O12" s="21"/>
      <c r="P12" s="21" t="s">
        <v>60</v>
      </c>
      <c r="Q12" s="21"/>
    </row>
    <row r="13" spans="1:17" ht="15.75" customHeight="1" x14ac:dyDescent="0.2">
      <c r="A13" s="22">
        <v>45250</v>
      </c>
      <c r="B13" s="12" t="s">
        <v>57</v>
      </c>
      <c r="C13" s="12" t="s">
        <v>58</v>
      </c>
      <c r="D13" s="12">
        <v>0.17319999999999999</v>
      </c>
      <c r="E13" s="12">
        <v>0.43780000000000002</v>
      </c>
      <c r="F13" s="12">
        <v>6.6239999999999993E-2</v>
      </c>
      <c r="G13" s="16">
        <f t="shared" si="0"/>
        <v>0.6853583308777087</v>
      </c>
      <c r="H13" s="12">
        <v>3.7920000000000002E-2</v>
      </c>
      <c r="I13" s="16">
        <f t="shared" si="1"/>
        <v>0.38657671690878453</v>
      </c>
      <c r="J13" s="16">
        <f t="shared" si="2"/>
        <v>1.7728908671947352</v>
      </c>
      <c r="K13" s="12">
        <v>5.3760000000000003</v>
      </c>
      <c r="L13" s="12">
        <v>12.49</v>
      </c>
      <c r="M13" s="14">
        <v>421</v>
      </c>
    </row>
    <row r="14" spans="1:17" ht="15.75" customHeight="1" x14ac:dyDescent="0.2">
      <c r="A14" s="24">
        <v>45250</v>
      </c>
      <c r="B14" s="18" t="s">
        <v>59</v>
      </c>
      <c r="C14" s="18" t="s">
        <v>58</v>
      </c>
      <c r="D14" s="18">
        <v>0.30509999999999998</v>
      </c>
      <c r="E14" s="18">
        <v>0.53569999999999995</v>
      </c>
      <c r="F14" s="18">
        <v>7.6319999999999999E-2</v>
      </c>
      <c r="G14" s="19">
        <f t="shared" si="0"/>
        <v>0.79389587669513539</v>
      </c>
      <c r="H14" s="18">
        <f>0.07423</f>
        <v>7.4230000000000004E-2</v>
      </c>
      <c r="I14" s="19">
        <f t="shared" si="1"/>
        <v>0.77129455317000406</v>
      </c>
      <c r="J14" s="19">
        <f t="shared" si="2"/>
        <v>1.0293031027280568</v>
      </c>
      <c r="K14" s="18">
        <v>8.2799999999999994</v>
      </c>
      <c r="L14" s="18">
        <v>6.8609999999999998</v>
      </c>
      <c r="M14" s="20">
        <v>146</v>
      </c>
      <c r="N14" s="21"/>
      <c r="O14" s="21"/>
      <c r="P14" s="21"/>
      <c r="Q14" s="21"/>
    </row>
    <row r="17" spans="1:17" ht="15.75" customHeight="1" x14ac:dyDescent="0.2">
      <c r="A17" s="12" t="s">
        <v>44</v>
      </c>
      <c r="B17" s="12" t="s">
        <v>45</v>
      </c>
      <c r="C17" s="12" t="s">
        <v>46</v>
      </c>
      <c r="D17" s="12" t="s">
        <v>47</v>
      </c>
      <c r="E17" s="12" t="s">
        <v>48</v>
      </c>
      <c r="F17" s="13" t="s">
        <v>49</v>
      </c>
      <c r="G17" s="13" t="s">
        <v>50</v>
      </c>
      <c r="H17" s="12" t="s">
        <v>51</v>
      </c>
      <c r="I17" s="12" t="s">
        <v>52</v>
      </c>
      <c r="J17" s="12" t="s">
        <v>53</v>
      </c>
      <c r="K17" s="12" t="s">
        <v>54</v>
      </c>
      <c r="L17" s="12" t="s">
        <v>55</v>
      </c>
      <c r="M17" s="14" t="s">
        <v>56</v>
      </c>
      <c r="N17" s="8"/>
      <c r="O17" s="8"/>
      <c r="P17" s="8"/>
      <c r="Q17" s="8"/>
    </row>
    <row r="18" spans="1:17" ht="15.75" customHeight="1" x14ac:dyDescent="0.2">
      <c r="A18" s="15">
        <v>45627</v>
      </c>
      <c r="B18" s="12" t="s">
        <v>57</v>
      </c>
      <c r="C18" s="12" t="s">
        <v>61</v>
      </c>
      <c r="D18" s="12">
        <v>0.13950000000000001</v>
      </c>
      <c r="E18" s="12">
        <v>0.41520000000000001</v>
      </c>
      <c r="F18" s="12">
        <v>6.3619999999999996E-2</v>
      </c>
      <c r="G18" s="16">
        <f t="shared" ref="G18:G25" si="3">(-1*LN(1-F18))/0.1</f>
        <v>0.65733901987323884</v>
      </c>
      <c r="H18" s="12">
        <v>5.3519999999999998E-2</v>
      </c>
      <c r="I18" s="16">
        <f t="shared" ref="I18:I25" si="4">(-1*LN(1-H18))/0.1</f>
        <v>0.55005439036729709</v>
      </c>
      <c r="J18" s="16">
        <f t="shared" ref="J18:J25" si="5">G18/I18</f>
        <v>1.1950436745615334</v>
      </c>
      <c r="K18" s="12">
        <v>7.74</v>
      </c>
      <c r="L18" s="12">
        <v>8.9220000000000006</v>
      </c>
      <c r="M18" s="14">
        <v>235</v>
      </c>
      <c r="N18" s="8"/>
      <c r="O18" s="8"/>
      <c r="P18" s="8"/>
      <c r="Q18" s="8"/>
    </row>
    <row r="19" spans="1:17" ht="15.75" customHeight="1" x14ac:dyDescent="0.2">
      <c r="A19" s="26">
        <v>45627</v>
      </c>
      <c r="B19" s="27" t="s">
        <v>59</v>
      </c>
      <c r="C19" s="27" t="s">
        <v>61</v>
      </c>
      <c r="D19" s="27">
        <v>0.2465</v>
      </c>
      <c r="E19" s="27">
        <v>0.47049999999999997</v>
      </c>
      <c r="F19" s="27">
        <v>5.0070000000000003E-2</v>
      </c>
      <c r="G19" s="28">
        <f t="shared" si="3"/>
        <v>0.51366981312891713</v>
      </c>
      <c r="H19" s="27">
        <f>0.08931</f>
        <v>8.931E-2</v>
      </c>
      <c r="I19" s="28">
        <f t="shared" si="4"/>
        <v>0.93552725033052009</v>
      </c>
      <c r="J19" s="28">
        <f t="shared" si="5"/>
        <v>0.54906985654072449</v>
      </c>
      <c r="K19" s="27">
        <v>8.94</v>
      </c>
      <c r="L19" s="27">
        <v>5.74</v>
      </c>
      <c r="M19" s="29">
        <v>390</v>
      </c>
      <c r="N19" s="30"/>
      <c r="O19" s="30"/>
      <c r="P19" s="30"/>
      <c r="Q19" s="30"/>
    </row>
    <row r="20" spans="1:17" ht="15.75" customHeight="1" x14ac:dyDescent="0.2">
      <c r="A20" s="22">
        <v>45256</v>
      </c>
      <c r="B20" s="12" t="s">
        <v>57</v>
      </c>
      <c r="C20" s="12" t="s">
        <v>61</v>
      </c>
      <c r="D20" s="12">
        <v>0.15579999999999999</v>
      </c>
      <c r="E20" s="12">
        <v>0.4012</v>
      </c>
      <c r="F20" s="12">
        <v>0.13830000000000001</v>
      </c>
      <c r="G20" s="25">
        <f t="shared" si="3"/>
        <v>1.4884809673641588</v>
      </c>
      <c r="H20" s="12">
        <v>0.1019</v>
      </c>
      <c r="I20" s="23">
        <f t="shared" si="4"/>
        <v>1.0747385830523299</v>
      </c>
      <c r="J20" s="23">
        <f t="shared" si="5"/>
        <v>1.3849702530793793</v>
      </c>
      <c r="K20" s="12">
        <v>2.8759999999999999</v>
      </c>
      <c r="L20" s="12">
        <v>4.2679999999999998</v>
      </c>
      <c r="M20" s="14">
        <v>172</v>
      </c>
      <c r="N20" s="8"/>
      <c r="O20" s="8"/>
      <c r="P20" s="8"/>
      <c r="Q20" s="8"/>
    </row>
    <row r="21" spans="1:17" ht="15.75" customHeight="1" x14ac:dyDescent="0.2">
      <c r="A21" s="31">
        <v>45256</v>
      </c>
      <c r="B21" s="27" t="s">
        <v>59</v>
      </c>
      <c r="C21" s="27" t="s">
        <v>61</v>
      </c>
      <c r="D21" s="27">
        <v>0.23330000000000001</v>
      </c>
      <c r="E21" s="27">
        <v>0.45179999999999998</v>
      </c>
      <c r="F21" s="27">
        <v>9.8470000000000002E-2</v>
      </c>
      <c r="G21" s="28">
        <f t="shared" si="3"/>
        <v>1.0366195902224489</v>
      </c>
      <c r="H21" s="27">
        <v>0.12690000000000001</v>
      </c>
      <c r="I21" s="28">
        <f t="shared" si="4"/>
        <v>1.357051821653751</v>
      </c>
      <c r="J21" s="28">
        <f t="shared" si="5"/>
        <v>0.76387620110128718</v>
      </c>
      <c r="K21" s="27">
        <v>3.9540000000000002</v>
      </c>
      <c r="L21" s="27">
        <v>3.9239999999999999</v>
      </c>
      <c r="M21" s="29">
        <v>150</v>
      </c>
      <c r="N21" s="30"/>
      <c r="O21" s="30"/>
      <c r="P21" s="30"/>
      <c r="Q21" s="30"/>
    </row>
    <row r="22" spans="1:17" ht="15.75" customHeight="1" x14ac:dyDescent="0.2">
      <c r="A22" s="22">
        <v>45254</v>
      </c>
      <c r="B22" s="12" t="s">
        <v>57</v>
      </c>
      <c r="C22" s="12" t="s">
        <v>61</v>
      </c>
      <c r="D22" s="16">
        <v>0.14760000000000001</v>
      </c>
      <c r="E22" s="12">
        <v>0.3952</v>
      </c>
      <c r="F22" s="12">
        <v>0.1074</v>
      </c>
      <c r="G22" s="16">
        <f t="shared" si="3"/>
        <v>1.1361672678696744</v>
      </c>
      <c r="H22" s="12">
        <f>0.06044</f>
        <v>6.0440000000000001E-2</v>
      </c>
      <c r="I22" s="16">
        <f t="shared" si="4"/>
        <v>0.62343598410502299</v>
      </c>
      <c r="J22" s="16">
        <f t="shared" si="5"/>
        <v>1.822428119064551</v>
      </c>
      <c r="K22" s="12">
        <v>3.9769999999999999</v>
      </c>
      <c r="L22" s="12">
        <v>8.8290000000000006</v>
      </c>
      <c r="M22" s="14">
        <v>174</v>
      </c>
    </row>
    <row r="23" spans="1:17" ht="15.75" customHeight="1" x14ac:dyDescent="0.2">
      <c r="A23" s="31">
        <v>45254</v>
      </c>
      <c r="B23" s="27" t="s">
        <v>59</v>
      </c>
      <c r="C23" s="27" t="s">
        <v>61</v>
      </c>
      <c r="D23" s="27">
        <v>0.2661</v>
      </c>
      <c r="E23" s="27">
        <v>0.4819</v>
      </c>
      <c r="F23" s="27">
        <v>6.8169999999999994E-2</v>
      </c>
      <c r="G23" s="28">
        <f t="shared" si="3"/>
        <v>0.70604884367551668</v>
      </c>
      <c r="H23" s="27">
        <v>0.12330000000000001</v>
      </c>
      <c r="I23" s="28">
        <f t="shared" si="4"/>
        <v>1.315904203875971</v>
      </c>
      <c r="J23" s="28">
        <f t="shared" si="5"/>
        <v>0.53655033671589702</v>
      </c>
      <c r="K23" s="27">
        <v>7.5709999999999997</v>
      </c>
      <c r="L23" s="27">
        <v>4.351</v>
      </c>
      <c r="M23" s="29">
        <v>208</v>
      </c>
      <c r="N23" s="30"/>
      <c r="O23" s="30"/>
      <c r="P23" s="30"/>
      <c r="Q23" s="30"/>
    </row>
    <row r="24" spans="1:17" ht="15.75" customHeight="1" x14ac:dyDescent="0.2">
      <c r="A24" s="22">
        <v>45250</v>
      </c>
      <c r="B24" s="12" t="s">
        <v>57</v>
      </c>
      <c r="C24" s="12" t="s">
        <v>61</v>
      </c>
      <c r="D24" s="16">
        <v>0.14510000000000001</v>
      </c>
      <c r="E24" s="12">
        <v>0.42159999999999997</v>
      </c>
      <c r="F24" s="12">
        <v>8.795E-2</v>
      </c>
      <c r="G24" s="32">
        <f t="shared" si="3"/>
        <v>0.92060465849213458</v>
      </c>
      <c r="H24" s="16">
        <v>5.0750000000000003E-2</v>
      </c>
      <c r="I24" s="16">
        <f t="shared" si="4"/>
        <v>0.52083079870225302</v>
      </c>
      <c r="J24" s="16">
        <f t="shared" si="5"/>
        <v>1.7675695461673784</v>
      </c>
      <c r="K24" s="12">
        <v>3.91</v>
      </c>
      <c r="L24" s="12">
        <v>8.5210000000000008</v>
      </c>
      <c r="M24" s="14">
        <v>505</v>
      </c>
    </row>
    <row r="25" spans="1:17" ht="15.75" customHeight="1" x14ac:dyDescent="0.2">
      <c r="A25" s="31">
        <v>45250</v>
      </c>
      <c r="B25" s="27" t="s">
        <v>59</v>
      </c>
      <c r="C25" s="27" t="s">
        <v>61</v>
      </c>
      <c r="D25" s="28">
        <v>0.27960000000000002</v>
      </c>
      <c r="E25" s="27">
        <v>0.50439999999999996</v>
      </c>
      <c r="F25" s="27">
        <v>6.3530000000000003E-2</v>
      </c>
      <c r="G25" s="28">
        <f t="shared" si="3"/>
        <v>0.65637791780879895</v>
      </c>
      <c r="H25" s="27">
        <v>8.0530000000000004E-2</v>
      </c>
      <c r="I25" s="28">
        <f t="shared" si="4"/>
        <v>0.83957861897420916</v>
      </c>
      <c r="J25" s="28">
        <f t="shared" si="5"/>
        <v>0.78179446566988153</v>
      </c>
      <c r="K25" s="27">
        <v>7.7190000000000003</v>
      </c>
      <c r="L25" s="27">
        <v>6.1589999999999998</v>
      </c>
      <c r="M25" s="29">
        <v>379</v>
      </c>
      <c r="N25" s="30"/>
      <c r="O25" s="30"/>
      <c r="P25" s="30"/>
      <c r="Q25" s="30"/>
    </row>
    <row r="26" spans="1:17" ht="15.75" customHeight="1" x14ac:dyDescent="0.2">
      <c r="E26" s="8"/>
    </row>
    <row r="27" spans="1:17" ht="15.75" customHeight="1" x14ac:dyDescent="0.2">
      <c r="A27" s="11" t="s">
        <v>62</v>
      </c>
      <c r="O27" s="8">
        <v>0.58379999999999999</v>
      </c>
    </row>
    <row r="28" spans="1:17" ht="15.75" customHeight="1" x14ac:dyDescent="0.2">
      <c r="A28" s="12" t="s">
        <v>44</v>
      </c>
      <c r="B28" s="12" t="s">
        <v>45</v>
      </c>
      <c r="C28" s="12" t="s">
        <v>46</v>
      </c>
      <c r="D28" s="12" t="s">
        <v>47</v>
      </c>
      <c r="E28" s="12" t="s">
        <v>48</v>
      </c>
      <c r="F28" s="12" t="s">
        <v>49</v>
      </c>
      <c r="G28" s="13" t="s">
        <v>50</v>
      </c>
      <c r="H28" s="12" t="s">
        <v>51</v>
      </c>
      <c r="I28" s="12" t="s">
        <v>52</v>
      </c>
      <c r="J28" s="12" t="s">
        <v>53</v>
      </c>
      <c r="K28" s="12" t="s">
        <v>54</v>
      </c>
      <c r="L28" s="12" t="s">
        <v>55</v>
      </c>
      <c r="M28" s="12" t="s">
        <v>56</v>
      </c>
      <c r="N28" s="12" t="s">
        <v>63</v>
      </c>
      <c r="O28" s="14" t="s">
        <v>64</v>
      </c>
      <c r="P28" s="14" t="s">
        <v>65</v>
      </c>
      <c r="Q28" s="12" t="s">
        <v>66</v>
      </c>
    </row>
    <row r="29" spans="1:17" ht="15.75" customHeight="1" x14ac:dyDescent="0.2">
      <c r="A29" s="33">
        <v>45497</v>
      </c>
      <c r="B29" s="12" t="s">
        <v>57</v>
      </c>
      <c r="C29" s="12" t="s">
        <v>67</v>
      </c>
      <c r="D29" s="12">
        <v>0.13569999999999999</v>
      </c>
      <c r="E29" s="12">
        <v>0.4526</v>
      </c>
      <c r="F29" s="12">
        <v>9.3310000000000004E-2</v>
      </c>
      <c r="G29" s="12">
        <f>(-1*LN(1-F29))/0.1</f>
        <v>0.97954673397233094</v>
      </c>
      <c r="H29" s="12">
        <v>0.1794</v>
      </c>
      <c r="I29" s="16">
        <f>(-1*LN(1-H29))/0.1</f>
        <v>1.9771949897405132</v>
      </c>
      <c r="J29" s="16">
        <f t="shared" ref="J29:J36" si="6">G29/I29</f>
        <v>0.49542242371395373</v>
      </c>
      <c r="K29" s="12">
        <v>3.9239999999999999</v>
      </c>
      <c r="L29" s="12">
        <v>2.6880000000000002</v>
      </c>
      <c r="M29" s="12">
        <v>186</v>
      </c>
      <c r="N29" s="12">
        <v>0.28070000000000001</v>
      </c>
      <c r="O29" s="12">
        <f>N29*$O$27</f>
        <v>0.16387266</v>
      </c>
      <c r="P29" s="12">
        <f>O29/(1-O29)</f>
        <v>0.19599007490892476</v>
      </c>
      <c r="Q29" s="12">
        <f>P29*I29</f>
        <v>0.38751059414879391</v>
      </c>
    </row>
    <row r="30" spans="1:17" ht="15.75" customHeight="1" x14ac:dyDescent="0.2">
      <c r="A30" s="34">
        <v>45495</v>
      </c>
      <c r="B30" s="35" t="s">
        <v>59</v>
      </c>
      <c r="C30" s="35" t="s">
        <v>67</v>
      </c>
      <c r="D30" s="35">
        <v>0.25009999999999999</v>
      </c>
      <c r="E30" s="35">
        <v>0.441</v>
      </c>
      <c r="F30" s="35">
        <v>3.7159999999999999E-2</v>
      </c>
      <c r="G30" s="36">
        <f t="shared" ref="G30:G36" si="7">(-1*LN(1-F30))/0.1</f>
        <v>0.37868028443896118</v>
      </c>
      <c r="H30" s="35">
        <v>0.27839999999999998</v>
      </c>
      <c r="I30" s="37">
        <f t="shared" ref="I30:I36" si="8">(-1*LN(1-H30))/0.1</f>
        <v>3.2628431023372308</v>
      </c>
      <c r="J30" s="38">
        <f t="shared" si="6"/>
        <v>0.11605837993488131</v>
      </c>
      <c r="K30" s="35">
        <v>13.45</v>
      </c>
      <c r="L30" s="35">
        <v>2.4540000000000002</v>
      </c>
      <c r="M30" s="35">
        <v>167</v>
      </c>
      <c r="N30" s="35"/>
      <c r="O30" s="35"/>
      <c r="P30" s="35"/>
      <c r="Q30" s="35"/>
    </row>
    <row r="31" spans="1:17" ht="15.75" customHeight="1" x14ac:dyDescent="0.2">
      <c r="A31" s="33">
        <v>45516</v>
      </c>
      <c r="B31" s="12" t="s">
        <v>57</v>
      </c>
      <c r="C31" s="12" t="s">
        <v>67</v>
      </c>
      <c r="D31" s="14">
        <v>0.15279999999999999</v>
      </c>
      <c r="E31" s="14">
        <v>0.44729999999999998</v>
      </c>
      <c r="F31" s="14">
        <v>7.6240000000000002E-2</v>
      </c>
      <c r="G31" s="12">
        <f t="shared" si="7"/>
        <v>0.79302981338536649</v>
      </c>
      <c r="H31" s="14">
        <v>0.1598</v>
      </c>
      <c r="I31" s="16">
        <f t="shared" si="8"/>
        <v>1.741153202468553</v>
      </c>
      <c r="J31" s="39">
        <f t="shared" si="6"/>
        <v>0.45546239828926793</v>
      </c>
      <c r="K31" s="14">
        <v>6.0030000000000001</v>
      </c>
      <c r="L31" s="14">
        <v>3.069</v>
      </c>
      <c r="M31" s="14">
        <v>217</v>
      </c>
      <c r="N31" s="12">
        <v>0.31159999999999999</v>
      </c>
      <c r="O31" s="12">
        <f>N31*$O$27</f>
        <v>0.18191207999999998</v>
      </c>
      <c r="P31" s="12">
        <f>O31/(1-O31)</f>
        <v>0.22236250597613028</v>
      </c>
      <c r="Q31" s="12">
        <f>P31*I31</f>
        <v>0.38716718938927197</v>
      </c>
    </row>
    <row r="32" spans="1:17" ht="15.75" customHeight="1" x14ac:dyDescent="0.2">
      <c r="A32" s="34">
        <v>45516</v>
      </c>
      <c r="B32" s="35" t="s">
        <v>59</v>
      </c>
      <c r="C32" s="35" t="s">
        <v>67</v>
      </c>
      <c r="D32" s="35">
        <v>0.25790000000000002</v>
      </c>
      <c r="E32" s="35">
        <v>0.40849999999999997</v>
      </c>
      <c r="F32" s="35">
        <v>2.6509999999999999E-2</v>
      </c>
      <c r="G32" s="36">
        <f t="shared" si="7"/>
        <v>0.26867726436304301</v>
      </c>
      <c r="H32" s="35">
        <v>0.2155</v>
      </c>
      <c r="I32" s="37">
        <f t="shared" si="8"/>
        <v>2.4270870680904979</v>
      </c>
      <c r="J32" s="38">
        <f t="shared" si="6"/>
        <v>0.1106994750602103</v>
      </c>
      <c r="K32" s="35">
        <v>26.61</v>
      </c>
      <c r="L32" s="35">
        <v>3.0350000000000001</v>
      </c>
      <c r="M32" s="35">
        <v>141</v>
      </c>
      <c r="N32" s="35"/>
      <c r="O32" s="35"/>
      <c r="P32" s="35"/>
      <c r="Q32" s="35"/>
    </row>
    <row r="33" spans="1:17" ht="15.75" customHeight="1" x14ac:dyDescent="0.2">
      <c r="A33" s="33">
        <v>45481</v>
      </c>
      <c r="B33" s="12" t="s">
        <v>57</v>
      </c>
      <c r="C33" s="12" t="s">
        <v>67</v>
      </c>
      <c r="D33" s="12">
        <v>0.14580000000000001</v>
      </c>
      <c r="E33" s="12">
        <v>0.43359999999999999</v>
      </c>
      <c r="F33" s="12">
        <v>5.9029999999999999E-2</v>
      </c>
      <c r="G33" s="12">
        <f t="shared" si="7"/>
        <v>0.6084402088264993</v>
      </c>
      <c r="H33" s="12">
        <v>0.1444</v>
      </c>
      <c r="I33" s="16">
        <f t="shared" si="8"/>
        <v>1.5595230177388646</v>
      </c>
      <c r="J33" s="16">
        <f t="shared" si="6"/>
        <v>0.39014506480877092</v>
      </c>
      <c r="K33" s="12">
        <v>7.67</v>
      </c>
      <c r="L33" s="12">
        <v>2.8839999999999999</v>
      </c>
      <c r="M33" s="12">
        <v>134</v>
      </c>
      <c r="N33" s="12">
        <v>0.35399999999999998</v>
      </c>
      <c r="O33" s="12">
        <f>N33*$O$27</f>
        <v>0.20666519999999999</v>
      </c>
      <c r="P33" s="12">
        <f>O33/(1-O33)</f>
        <v>0.26050187134107816</v>
      </c>
      <c r="Q33" s="12">
        <f>P33*I33</f>
        <v>0.40625866452045967</v>
      </c>
    </row>
    <row r="34" spans="1:17" ht="15.75" customHeight="1" x14ac:dyDescent="0.2">
      <c r="A34" s="34">
        <v>45488</v>
      </c>
      <c r="B34" s="35" t="s">
        <v>59</v>
      </c>
      <c r="C34" s="35" t="s">
        <v>67</v>
      </c>
      <c r="D34" s="35">
        <v>0.27310000000000001</v>
      </c>
      <c r="E34" s="35">
        <v>0.52769999999999995</v>
      </c>
      <c r="F34" s="35">
        <v>2.8299999999999999E-2</v>
      </c>
      <c r="G34" s="36">
        <f t="shared" si="7"/>
        <v>0.28708164136743736</v>
      </c>
      <c r="H34" s="35">
        <v>0.1832</v>
      </c>
      <c r="I34" s="37">
        <f t="shared" si="8"/>
        <v>2.0236101213168127</v>
      </c>
      <c r="J34" s="38">
        <f t="shared" si="6"/>
        <v>0.1418660829689003</v>
      </c>
      <c r="K34" s="35">
        <v>19.84</v>
      </c>
      <c r="L34" s="35">
        <v>3.7229999999999999</v>
      </c>
      <c r="M34" s="35">
        <v>263</v>
      </c>
      <c r="N34" s="35"/>
      <c r="O34" s="35"/>
      <c r="P34" s="35"/>
      <c r="Q34" s="35"/>
    </row>
    <row r="35" spans="1:17" ht="15.75" customHeight="1" x14ac:dyDescent="0.2">
      <c r="A35" s="40">
        <v>45047</v>
      </c>
      <c r="B35" s="41" t="s">
        <v>57</v>
      </c>
      <c r="C35" s="41" t="s">
        <v>67</v>
      </c>
      <c r="D35" s="42">
        <v>0.14019999999999999</v>
      </c>
      <c r="E35" s="42">
        <v>0.437</v>
      </c>
      <c r="F35" s="42">
        <v>3.7229999999999999E-2</v>
      </c>
      <c r="G35" s="12">
        <f t="shared" si="7"/>
        <v>0.37940732677911154</v>
      </c>
      <c r="H35" s="42">
        <v>0.1103</v>
      </c>
      <c r="I35" s="16">
        <f t="shared" si="8"/>
        <v>1.1687095173141533</v>
      </c>
      <c r="J35" s="43">
        <f t="shared" si="6"/>
        <v>0.32463783443043998</v>
      </c>
      <c r="K35" s="41">
        <v>9.4559999999999995</v>
      </c>
      <c r="L35" s="41">
        <v>3.0609999999999999</v>
      </c>
      <c r="M35" s="41">
        <v>90</v>
      </c>
      <c r="N35" s="41">
        <v>0.30909999999999999</v>
      </c>
      <c r="O35" s="41">
        <f>N35*$O$27</f>
        <v>0.18045257999999997</v>
      </c>
      <c r="P35" s="41">
        <f>O35/(1-O35)</f>
        <v>0.22018564831794599</v>
      </c>
      <c r="Q35" s="41">
        <f>P35*I35</f>
        <v>0.25733306276517054</v>
      </c>
    </row>
    <row r="36" spans="1:17" ht="15.75" customHeight="1" x14ac:dyDescent="0.2">
      <c r="A36" s="44">
        <v>45033</v>
      </c>
      <c r="B36" s="45" t="s">
        <v>59</v>
      </c>
      <c r="C36" s="45" t="s">
        <v>67</v>
      </c>
      <c r="D36" s="46">
        <v>0.26750000000000002</v>
      </c>
      <c r="E36" s="46">
        <v>0.53190000000000004</v>
      </c>
      <c r="F36" s="46">
        <v>1.8380000000000001E-2</v>
      </c>
      <c r="G36" s="36">
        <f t="shared" si="7"/>
        <v>0.18551010894875228</v>
      </c>
      <c r="H36" s="46">
        <v>0.14940000000000001</v>
      </c>
      <c r="I36" s="37">
        <f t="shared" si="8"/>
        <v>1.6181329616260387</v>
      </c>
      <c r="J36" s="47">
        <f t="shared" si="6"/>
        <v>0.11464453994085617</v>
      </c>
      <c r="K36" s="45">
        <v>30.24</v>
      </c>
      <c r="L36" s="45">
        <v>4.1500000000000004</v>
      </c>
      <c r="M36" s="45">
        <v>392</v>
      </c>
      <c r="N36" s="45"/>
      <c r="O36" s="45"/>
      <c r="P36" s="45"/>
      <c r="Q36" s="45"/>
    </row>
    <row r="38" spans="1:17" ht="15.75" customHeight="1" x14ac:dyDescent="0.2">
      <c r="A38" s="48" t="s">
        <v>68</v>
      </c>
    </row>
    <row r="39" spans="1:17" ht="15.75" customHeight="1" x14ac:dyDescent="0.2">
      <c r="G39" s="11"/>
    </row>
    <row r="40" spans="1:17" ht="15.75" customHeight="1" x14ac:dyDescent="0.2">
      <c r="A40" s="49"/>
      <c r="B40" s="50" t="s">
        <v>50</v>
      </c>
      <c r="C40" s="50" t="s">
        <v>52</v>
      </c>
      <c r="D40" s="50" t="s">
        <v>53</v>
      </c>
      <c r="G40" s="10"/>
      <c r="H40" s="8"/>
    </row>
    <row r="41" spans="1:17" ht="15.75" customHeight="1" x14ac:dyDescent="0.2">
      <c r="A41" s="49" t="s">
        <v>69</v>
      </c>
      <c r="B41" s="51">
        <f t="shared" ref="B41:B42" si="9">AVERAGE(G7,G9,G11,G13)</f>
        <v>1.0410278844891023</v>
      </c>
      <c r="C41" s="51">
        <f t="shared" ref="C41:D42" si="10">AVERAGE(I7,I9,I11,I13)</f>
        <v>0.52198402211876205</v>
      </c>
      <c r="D41" s="51">
        <f t="shared" si="10"/>
        <v>1.9798127567223498</v>
      </c>
      <c r="G41" s="10"/>
      <c r="H41" s="8"/>
    </row>
    <row r="42" spans="1:17" ht="15.75" customHeight="1" x14ac:dyDescent="0.2">
      <c r="A42" s="49" t="s">
        <v>70</v>
      </c>
      <c r="B42" s="51">
        <f t="shared" si="9"/>
        <v>0.98982211343456394</v>
      </c>
      <c r="C42" s="51">
        <f t="shared" si="10"/>
        <v>0.71100386767314838</v>
      </c>
      <c r="D42" s="51">
        <f t="shared" si="10"/>
        <v>1.4271647622969883</v>
      </c>
      <c r="G42" s="10"/>
      <c r="H42" s="8"/>
    </row>
    <row r="43" spans="1:17" ht="15.75" customHeight="1" x14ac:dyDescent="0.2">
      <c r="A43" s="49" t="s">
        <v>71</v>
      </c>
      <c r="B43" s="51">
        <f t="shared" ref="B43:B44" si="11">AVERAGE(G18,G20,G22,G24)</f>
        <v>1.0506479783998017</v>
      </c>
      <c r="C43" s="51">
        <f t="shared" ref="C43:D44" si="12">AVERAGE(I18,I20,I22,I24)</f>
        <v>0.6922649390567257</v>
      </c>
      <c r="D43" s="51">
        <f t="shared" si="12"/>
        <v>1.5425028982182103</v>
      </c>
      <c r="G43" s="10"/>
      <c r="H43" s="8"/>
    </row>
    <row r="44" spans="1:17" ht="15.75" customHeight="1" x14ac:dyDescent="0.2">
      <c r="A44" s="49" t="s">
        <v>72</v>
      </c>
      <c r="B44" s="51">
        <f t="shared" si="11"/>
        <v>0.72817904120892041</v>
      </c>
      <c r="C44" s="51">
        <f t="shared" si="12"/>
        <v>1.1120154737086128</v>
      </c>
      <c r="D44" s="51">
        <f t="shared" si="12"/>
        <v>0.65782271500694756</v>
      </c>
    </row>
    <row r="45" spans="1:17" ht="15.75" customHeight="1" x14ac:dyDescent="0.2">
      <c r="A45" s="52" t="s">
        <v>73</v>
      </c>
      <c r="B45" s="53">
        <f>AVERAGE(Q29,Q31,Q33,Q35)</f>
        <v>0.35956737770592395</v>
      </c>
      <c r="C45" s="53">
        <f t="shared" ref="C45:C46" si="13">AVERAGE(I29,I31,I33,I35)</f>
        <v>1.6116451818155209</v>
      </c>
      <c r="D45" s="53">
        <f>AVERAGE(P29,P31,P33,P35)</f>
        <v>0.22476002513601978</v>
      </c>
    </row>
    <row r="46" spans="1:17" ht="15.75" customHeight="1" x14ac:dyDescent="0.2">
      <c r="A46" s="49" t="s">
        <v>74</v>
      </c>
      <c r="B46" s="51">
        <f>AVERAGE(G30,G32,G34,G36)</f>
        <v>0.27998732477954846</v>
      </c>
      <c r="C46" s="51">
        <f t="shared" si="13"/>
        <v>2.332918313342645</v>
      </c>
      <c r="D46" s="51">
        <f>AVERAGE(J30,J32,J34,J36)</f>
        <v>0.12081711947621201</v>
      </c>
    </row>
    <row r="48" spans="1:17" ht="15.75" customHeight="1" x14ac:dyDescent="0.2">
      <c r="A48" s="48" t="s">
        <v>75</v>
      </c>
    </row>
    <row r="50" spans="1:5" ht="15.75" customHeight="1" x14ac:dyDescent="0.2">
      <c r="A50" s="49" t="s">
        <v>69</v>
      </c>
      <c r="B50" s="54">
        <f>G7</f>
        <v>1.0847647633608379</v>
      </c>
      <c r="C50" s="54">
        <f>G9</f>
        <v>1.626365834775565</v>
      </c>
      <c r="D50" s="54">
        <f>G11</f>
        <v>0.76762260894229772</v>
      </c>
      <c r="E50" s="54">
        <f>G13</f>
        <v>0.6853583308777087</v>
      </c>
    </row>
    <row r="51" spans="1:5" ht="15.75" customHeight="1" x14ac:dyDescent="0.2">
      <c r="A51" s="49" t="s">
        <v>70</v>
      </c>
      <c r="B51" s="54">
        <f>G8</f>
        <v>0.96510900380843723</v>
      </c>
      <c r="C51" s="54">
        <f>G10</f>
        <v>1.1867092971767863</v>
      </c>
      <c r="D51" s="54">
        <f>G12</f>
        <v>1.0135742760578972</v>
      </c>
      <c r="E51" s="54">
        <f>G14</f>
        <v>0.79389587669513539</v>
      </c>
    </row>
    <row r="52" spans="1:5" ht="15.75" customHeight="1" x14ac:dyDescent="0.2">
      <c r="A52" s="49" t="s">
        <v>71</v>
      </c>
      <c r="B52" s="54">
        <f>G18</f>
        <v>0.65733901987323884</v>
      </c>
      <c r="C52" s="54">
        <f>G20</f>
        <v>1.4884809673641588</v>
      </c>
      <c r="D52" s="54">
        <f>G22</f>
        <v>1.1361672678696744</v>
      </c>
      <c r="E52" s="54">
        <f>G24</f>
        <v>0.92060465849213458</v>
      </c>
    </row>
    <row r="53" spans="1:5" ht="15.75" customHeight="1" x14ac:dyDescent="0.2">
      <c r="A53" s="49" t="s">
        <v>72</v>
      </c>
      <c r="B53" s="54">
        <f>G19</f>
        <v>0.51366981312891713</v>
      </c>
      <c r="C53" s="54">
        <f>G21</f>
        <v>1.0366195902224489</v>
      </c>
      <c r="D53" s="54">
        <f>G23</f>
        <v>0.70604884367551668</v>
      </c>
      <c r="E53" s="54">
        <f>G25</f>
        <v>0.65637791780879895</v>
      </c>
    </row>
    <row r="54" spans="1:5" ht="14" x14ac:dyDescent="0.2">
      <c r="A54" s="52" t="s">
        <v>73</v>
      </c>
      <c r="B54" s="54">
        <f>Q29</f>
        <v>0.38751059414879391</v>
      </c>
      <c r="C54" s="54">
        <f>Q31</f>
        <v>0.38716718938927197</v>
      </c>
      <c r="D54" s="54">
        <f>Q33</f>
        <v>0.40625866452045967</v>
      </c>
      <c r="E54" s="54">
        <f>Q35</f>
        <v>0.25733306276517054</v>
      </c>
    </row>
    <row r="55" spans="1:5" ht="14" x14ac:dyDescent="0.2">
      <c r="A55" s="49" t="s">
        <v>74</v>
      </c>
      <c r="B55" s="54">
        <f>G30</f>
        <v>0.37868028443896118</v>
      </c>
      <c r="C55" s="54">
        <f>G32</f>
        <v>0.26867726436304301</v>
      </c>
      <c r="D55" s="54">
        <f>G34</f>
        <v>0.28708164136743736</v>
      </c>
      <c r="E55" s="54">
        <f>G36</f>
        <v>0.18551010894875228</v>
      </c>
    </row>
    <row r="56" spans="1:5" ht="14" x14ac:dyDescent="0.2">
      <c r="A56" s="8"/>
    </row>
    <row r="57" spans="1:5" ht="15.75" customHeight="1" x14ac:dyDescent="0.2">
      <c r="A57" s="48" t="s">
        <v>76</v>
      </c>
    </row>
    <row r="59" spans="1:5" ht="15.75" customHeight="1" x14ac:dyDescent="0.2">
      <c r="A59" s="49" t="s">
        <v>69</v>
      </c>
      <c r="B59" s="54">
        <f>I7</f>
        <v>0.51209087406742038</v>
      </c>
      <c r="C59" s="54">
        <f>I9</f>
        <v>0.59378523519500248</v>
      </c>
      <c r="D59" s="54">
        <f>I11</f>
        <v>0.59548326230384063</v>
      </c>
      <c r="E59" s="54">
        <f>I13</f>
        <v>0.38657671690878453</v>
      </c>
    </row>
    <row r="60" spans="1:5" ht="15.75" customHeight="1" x14ac:dyDescent="0.2">
      <c r="A60" s="49" t="s">
        <v>70</v>
      </c>
      <c r="B60" s="54">
        <f>I8</f>
        <v>0.77323906963970346</v>
      </c>
      <c r="C60" s="54">
        <f>I10</f>
        <v>0.59654467568289116</v>
      </c>
      <c r="D60" s="54">
        <f>I12</f>
        <v>0.70293717219999474</v>
      </c>
      <c r="E60" s="54">
        <f>I14</f>
        <v>0.77129455317000406</v>
      </c>
    </row>
    <row r="61" spans="1:5" ht="15.75" customHeight="1" x14ac:dyDescent="0.2">
      <c r="A61" s="49" t="s">
        <v>71</v>
      </c>
      <c r="B61" s="54">
        <f>I18</f>
        <v>0.55005439036729709</v>
      </c>
      <c r="C61" s="54">
        <f>I20</f>
        <v>1.0747385830523299</v>
      </c>
      <c r="D61" s="54">
        <f>I22</f>
        <v>0.62343598410502299</v>
      </c>
      <c r="E61" s="54">
        <f>I24</f>
        <v>0.52083079870225302</v>
      </c>
    </row>
    <row r="62" spans="1:5" ht="15.75" customHeight="1" x14ac:dyDescent="0.2">
      <c r="A62" s="49" t="s">
        <v>72</v>
      </c>
      <c r="B62" s="54">
        <f>I19</f>
        <v>0.93552725033052009</v>
      </c>
      <c r="C62" s="54">
        <f>I21</f>
        <v>1.357051821653751</v>
      </c>
      <c r="D62" s="54">
        <f>I23</f>
        <v>1.315904203875971</v>
      </c>
      <c r="E62" s="54">
        <f>I25</f>
        <v>0.83957861897420916</v>
      </c>
    </row>
    <row r="63" spans="1:5" ht="15.75" customHeight="1" x14ac:dyDescent="0.2">
      <c r="A63" s="52" t="s">
        <v>73</v>
      </c>
      <c r="B63" s="54">
        <f>I29</f>
        <v>1.9771949897405132</v>
      </c>
      <c r="C63" s="54">
        <f>I31</f>
        <v>1.741153202468553</v>
      </c>
      <c r="D63" s="54">
        <f>I33</f>
        <v>1.5595230177388646</v>
      </c>
      <c r="E63" s="54">
        <f>I35</f>
        <v>1.1687095173141533</v>
      </c>
    </row>
    <row r="64" spans="1:5" ht="15.75" customHeight="1" x14ac:dyDescent="0.2">
      <c r="A64" s="49" t="s">
        <v>74</v>
      </c>
      <c r="B64" s="54">
        <f>I30</f>
        <v>3.2628431023372308</v>
      </c>
      <c r="C64" s="54">
        <f>I32</f>
        <v>2.4270870680904979</v>
      </c>
      <c r="D64" s="54">
        <f>I34</f>
        <v>2.0236101213168127</v>
      </c>
      <c r="E64" s="54">
        <f>I36</f>
        <v>1.6181329616260387</v>
      </c>
    </row>
    <row r="66" spans="1:5" ht="15.75" customHeight="1" x14ac:dyDescent="0.2">
      <c r="A66" s="48" t="s">
        <v>77</v>
      </c>
    </row>
    <row r="68" spans="1:5" ht="15.75" customHeight="1" x14ac:dyDescent="0.2">
      <c r="A68" s="49" t="s">
        <v>69</v>
      </c>
      <c r="B68" s="54">
        <f>J7</f>
        <v>2.1183052038104102</v>
      </c>
      <c r="C68" s="54">
        <f>J9</f>
        <v>2.7389799179520811</v>
      </c>
      <c r="D68" s="54">
        <f>J11</f>
        <v>1.2890750379321734</v>
      </c>
      <c r="E68" s="54">
        <f>J13</f>
        <v>1.7728908671947352</v>
      </c>
    </row>
    <row r="69" spans="1:5" ht="15.75" customHeight="1" x14ac:dyDescent="0.2">
      <c r="A69" s="49" t="s">
        <v>70</v>
      </c>
      <c r="B69" s="54">
        <f>J8</f>
        <v>1.2481379196968629</v>
      </c>
      <c r="C69" s="54">
        <f>J10</f>
        <v>1.9893049851099711</v>
      </c>
      <c r="D69" s="54">
        <f>J12</f>
        <v>1.4419130416530628</v>
      </c>
      <c r="E69" s="54">
        <f>J14</f>
        <v>1.0293031027280568</v>
      </c>
    </row>
    <row r="70" spans="1:5" ht="15.75" customHeight="1" x14ac:dyDescent="0.2">
      <c r="A70" s="49" t="s">
        <v>71</v>
      </c>
      <c r="B70" s="54">
        <f>J18</f>
        <v>1.1950436745615334</v>
      </c>
      <c r="C70" s="54">
        <f>J20</f>
        <v>1.3849702530793793</v>
      </c>
      <c r="D70" s="54">
        <f>J22</f>
        <v>1.822428119064551</v>
      </c>
      <c r="E70" s="54">
        <f>J24</f>
        <v>1.7675695461673784</v>
      </c>
    </row>
    <row r="71" spans="1:5" ht="15.75" customHeight="1" x14ac:dyDescent="0.2">
      <c r="A71" s="49" t="s">
        <v>72</v>
      </c>
      <c r="B71" s="54">
        <f>J19</f>
        <v>0.54906985654072449</v>
      </c>
      <c r="C71" s="54">
        <f>J21</f>
        <v>0.76387620110128718</v>
      </c>
      <c r="D71" s="54">
        <f>J23</f>
        <v>0.53655033671589702</v>
      </c>
      <c r="E71" s="54">
        <f>J25</f>
        <v>0.78179446566988153</v>
      </c>
    </row>
    <row r="72" spans="1:5" ht="15.75" customHeight="1" x14ac:dyDescent="0.2">
      <c r="A72" s="52" t="s">
        <v>73</v>
      </c>
      <c r="B72" s="54">
        <f>P29</f>
        <v>0.19599007490892476</v>
      </c>
      <c r="C72" s="54">
        <f>P31</f>
        <v>0.22236250597613028</v>
      </c>
      <c r="D72" s="54">
        <f>P33</f>
        <v>0.26050187134107816</v>
      </c>
      <c r="E72" s="54">
        <f>P35</f>
        <v>0.22018564831794599</v>
      </c>
    </row>
    <row r="73" spans="1:5" ht="15.75" customHeight="1" x14ac:dyDescent="0.2">
      <c r="A73" s="49" t="s">
        <v>74</v>
      </c>
      <c r="B73" s="54">
        <f>J30</f>
        <v>0.11605837993488131</v>
      </c>
      <c r="C73" s="54">
        <f>J32</f>
        <v>0.1106994750602103</v>
      </c>
      <c r="D73" s="54">
        <f>J34</f>
        <v>0.1418660829689003</v>
      </c>
      <c r="E73" s="54">
        <f>J36</f>
        <v>0.114644539940856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548-TAG rep 1 dose response</vt:lpstr>
      <vt:lpstr>548-TAG 10 mM Glu 100 uM BINA</vt:lpstr>
      <vt:lpstr>548-TAG 10 mM Glu 5 uM GI</vt:lpstr>
      <vt:lpstr>248-TAG_548-TAG_active_fraction</vt:lpstr>
      <vt:lpstr>548-TAG_10mMGlu traces</vt:lpstr>
      <vt:lpstr>548-TAG_10mMGlu_100uMBINA trace</vt:lpstr>
      <vt:lpstr>548-TAG_10mMGlu_5uMGi traces</vt:lpstr>
      <vt:lpstr>Kinetic analysis (from ebFRE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Rose Latorraca</dc:creator>
  <cp:lastModifiedBy>Naomi Rose Latorraca</cp:lastModifiedBy>
  <dcterms:created xsi:type="dcterms:W3CDTF">2025-03-23T22:15:53Z</dcterms:created>
  <dcterms:modified xsi:type="dcterms:W3CDTF">2025-03-23T22:23:11Z</dcterms:modified>
</cp:coreProperties>
</file>